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/>
  </bookViews>
  <sheets>
    <sheet name="Common Genes" sheetId="5" r:id="rId1"/>
    <sheet name="Mecp2++ VU595" sheetId="1" r:id="rId2"/>
    <sheet name="Mecp2+- VU595" sheetId="2" r:id="rId3"/>
    <sheet name="Mecp2++ VU595 Unique Genes" sheetId="3" r:id="rId4"/>
    <sheet name="Mecp2+- VU595 Unique Genes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22" uniqueCount="2064">
  <si>
    <t>Gpr101</t>
  </si>
  <si>
    <t>Ighm</t>
  </si>
  <si>
    <t>Fap</t>
  </si>
  <si>
    <t>Sox9</t>
  </si>
  <si>
    <t>Loxl2</t>
  </si>
  <si>
    <t>Chrm5</t>
  </si>
  <si>
    <t>Thsd4</t>
  </si>
  <si>
    <t>Large2</t>
  </si>
  <si>
    <t>Gpx8</t>
  </si>
  <si>
    <t>Syndig1</t>
  </si>
  <si>
    <t>Hspb6</t>
  </si>
  <si>
    <t>Ptpdc1</t>
  </si>
  <si>
    <t>Synm</t>
  </si>
  <si>
    <t>5430405H02Rik</t>
  </si>
  <si>
    <t>Lgals3bp</t>
  </si>
  <si>
    <t>Ntn4</t>
  </si>
  <si>
    <t>Mycbpap</t>
  </si>
  <si>
    <t>Aff1</t>
  </si>
  <si>
    <t>Rpph1</t>
  </si>
  <si>
    <t>Folr1</t>
  </si>
  <si>
    <t>Sfrp1</t>
  </si>
  <si>
    <t>Cldn1</t>
  </si>
  <si>
    <t>Gm31698</t>
  </si>
  <si>
    <t>Hspa1b</t>
  </si>
  <si>
    <t>Serpinb1b</t>
  </si>
  <si>
    <t>Gpt2</t>
  </si>
  <si>
    <t>Cdc42ep4</t>
  </si>
  <si>
    <t>Myo1h</t>
  </si>
  <si>
    <t>Phldb2</t>
  </si>
  <si>
    <t>Srgn</t>
  </si>
  <si>
    <t>Mlh3</t>
  </si>
  <si>
    <t>Mitf</t>
  </si>
  <si>
    <t>Zfp979</t>
  </si>
  <si>
    <t>Pon3</t>
  </si>
  <si>
    <t>Irf9</t>
  </si>
  <si>
    <t>Slc9a4</t>
  </si>
  <si>
    <t>Slc22a18</t>
  </si>
  <si>
    <t>Tgtp1</t>
  </si>
  <si>
    <t>Npbwr1</t>
  </si>
  <si>
    <t>Mid1</t>
  </si>
  <si>
    <t>Ccdc113</t>
  </si>
  <si>
    <t>C1qtnf4</t>
  </si>
  <si>
    <t>Klf2</t>
  </si>
  <si>
    <t>Aass</t>
  </si>
  <si>
    <t>Trip10</t>
  </si>
  <si>
    <t>Morn2</t>
  </si>
  <si>
    <t>Aqp1</t>
  </si>
  <si>
    <t>Plin2</t>
  </si>
  <si>
    <t>Slc4a5</t>
  </si>
  <si>
    <t>Ltc4s</t>
  </si>
  <si>
    <t>Tmem72</t>
  </si>
  <si>
    <t>Me3</t>
  </si>
  <si>
    <t>Gm4969</t>
  </si>
  <si>
    <t>Cxxc5</t>
  </si>
  <si>
    <t>Etv1</t>
  </si>
  <si>
    <t>Eps8l1</t>
  </si>
  <si>
    <t>Glb1l2</t>
  </si>
  <si>
    <t>Map3k15</t>
  </si>
  <si>
    <t>4833427G06Rik</t>
  </si>
  <si>
    <t>Rapgef4</t>
  </si>
  <si>
    <t>Caps2</t>
  </si>
  <si>
    <t>Gm16894</t>
  </si>
  <si>
    <t>Tmem255b</t>
  </si>
  <si>
    <t>Trpv4</t>
  </si>
  <si>
    <t>Scnn1a</t>
  </si>
  <si>
    <t>Dusp14</t>
  </si>
  <si>
    <t>Cdkn1c</t>
  </si>
  <si>
    <t>Htr5b</t>
  </si>
  <si>
    <t>Igsf9</t>
  </si>
  <si>
    <t>Tle6</t>
  </si>
  <si>
    <t>Ctxn3</t>
  </si>
  <si>
    <t>Rec8</t>
  </si>
  <si>
    <t>Cebpd</t>
  </si>
  <si>
    <t>Pak4</t>
  </si>
  <si>
    <t>Zfp36l1</t>
  </si>
  <si>
    <t>Ptprg</t>
  </si>
  <si>
    <t>Tef</t>
  </si>
  <si>
    <t>Pmel</t>
  </si>
  <si>
    <t>Opcml</t>
  </si>
  <si>
    <t>Slfn8</t>
  </si>
  <si>
    <t>Il17re</t>
  </si>
  <si>
    <t>1500015O10Rik</t>
  </si>
  <si>
    <t>Cldn3</t>
  </si>
  <si>
    <t>Erap1</t>
  </si>
  <si>
    <t>Slc35g1</t>
  </si>
  <si>
    <t>Trim13</t>
  </si>
  <si>
    <t>Gcnt2</t>
  </si>
  <si>
    <t>Tmem238</t>
  </si>
  <si>
    <t>Mfrp</t>
  </si>
  <si>
    <t>Gm45709</t>
  </si>
  <si>
    <t>Col8a1</t>
  </si>
  <si>
    <t>Mirt1</t>
  </si>
  <si>
    <t>Zfp185</t>
  </si>
  <si>
    <t>Wdr86</t>
  </si>
  <si>
    <t>mt-Tm</t>
  </si>
  <si>
    <t>Cpt2</t>
  </si>
  <si>
    <t>Eci1</t>
  </si>
  <si>
    <t>Rbm47</t>
  </si>
  <si>
    <t>Pim1</t>
  </si>
  <si>
    <t>Krt18</t>
  </si>
  <si>
    <t>Acan</t>
  </si>
  <si>
    <t>2600014E21Rik</t>
  </si>
  <si>
    <t>Kirrel2</t>
  </si>
  <si>
    <t>Slc17a7</t>
  </si>
  <si>
    <t>Stard10</t>
  </si>
  <si>
    <t>Maob</t>
  </si>
  <si>
    <t>Ttr</t>
  </si>
  <si>
    <t>Jmjd6</t>
  </si>
  <si>
    <t>Zc3hav1</t>
  </si>
  <si>
    <t>Tnfrsf19</t>
  </si>
  <si>
    <t>Ace</t>
  </si>
  <si>
    <t>Ppp1r1b</t>
  </si>
  <si>
    <t>Mamdc2</t>
  </si>
  <si>
    <t>Itpripl1</t>
  </si>
  <si>
    <t>Bcar3</t>
  </si>
  <si>
    <t>Ankrd44</t>
  </si>
  <si>
    <t>Prss35</t>
  </si>
  <si>
    <t>Mpp7</t>
  </si>
  <si>
    <t>Sowahc</t>
  </si>
  <si>
    <t>Rflnb</t>
  </si>
  <si>
    <t>Mir1188</t>
  </si>
  <si>
    <t>Pde11a</t>
  </si>
  <si>
    <t>Nek5</t>
  </si>
  <si>
    <t>Egln3</t>
  </si>
  <si>
    <t>Epha1</t>
  </si>
  <si>
    <t>Prlr</t>
  </si>
  <si>
    <t>Hmgcs2</t>
  </si>
  <si>
    <t>Sez6</t>
  </si>
  <si>
    <t>Myo5b</t>
  </si>
  <si>
    <t>Sostdc1</t>
  </si>
  <si>
    <t>Alx4</t>
  </si>
  <si>
    <t>Amacr</t>
  </si>
  <si>
    <t>Tdgf1</t>
  </si>
  <si>
    <t>BB218582</t>
  </si>
  <si>
    <t>Pde1a</t>
  </si>
  <si>
    <t>Acp7</t>
  </si>
  <si>
    <t>Clic6</t>
  </si>
  <si>
    <t>Kcnj13</t>
  </si>
  <si>
    <t>H2-T23</t>
  </si>
  <si>
    <t>Scg2</t>
  </si>
  <si>
    <t>Ang</t>
  </si>
  <si>
    <t>Psmb8</t>
  </si>
  <si>
    <t>Fbn2</t>
  </si>
  <si>
    <t>Trpc6</t>
  </si>
  <si>
    <t>Ctsz</t>
  </si>
  <si>
    <t>Sulf2</t>
  </si>
  <si>
    <t>Ggt1</t>
  </si>
  <si>
    <t>Scara5</t>
  </si>
  <si>
    <t>Gpr108</t>
  </si>
  <si>
    <t>Steap1</t>
  </si>
  <si>
    <t>F5</t>
  </si>
  <si>
    <t>Wdr72</t>
  </si>
  <si>
    <t>Sgms2</t>
  </si>
  <si>
    <t>Rassf3</t>
  </si>
  <si>
    <t>Fkbp5</t>
  </si>
  <si>
    <t>Hspb8</t>
  </si>
  <si>
    <t>Iqub</t>
  </si>
  <si>
    <t>Nrros</t>
  </si>
  <si>
    <t>Sema3f</t>
  </si>
  <si>
    <t>Mkln1os</t>
  </si>
  <si>
    <t>Sil1</t>
  </si>
  <si>
    <t>Adcyap1</t>
  </si>
  <si>
    <t>Kcne2</t>
  </si>
  <si>
    <t>Chrna5</t>
  </si>
  <si>
    <t>Fam221b</t>
  </si>
  <si>
    <t>Rhoc</t>
  </si>
  <si>
    <t>Tekt1</t>
  </si>
  <si>
    <t>Sik1</t>
  </si>
  <si>
    <t>Esyt1</t>
  </si>
  <si>
    <t>Ntf3</t>
  </si>
  <si>
    <t>Sema3b</t>
  </si>
  <si>
    <t>Sulf1</t>
  </si>
  <si>
    <t>Grp</t>
  </si>
  <si>
    <t>Moap1</t>
  </si>
  <si>
    <t>Ddx58</t>
  </si>
  <si>
    <t>Ndrg2</t>
  </si>
  <si>
    <t>Rrm2</t>
  </si>
  <si>
    <t>Asb18</t>
  </si>
  <si>
    <t>Rasal1</t>
  </si>
  <si>
    <t>Kl</t>
  </si>
  <si>
    <t>Slc17a5</t>
  </si>
  <si>
    <t>Prkcb</t>
  </si>
  <si>
    <t>Mcub</t>
  </si>
  <si>
    <t>Cpt1a</t>
  </si>
  <si>
    <t>Adamts2</t>
  </si>
  <si>
    <t>Gm38387</t>
  </si>
  <si>
    <t>6030443J06Rik</t>
  </si>
  <si>
    <t>Oas1a</t>
  </si>
  <si>
    <t>B230344G16Rik</t>
  </si>
  <si>
    <t>1700001L05Rik</t>
  </si>
  <si>
    <t>Nhlh1</t>
  </si>
  <si>
    <t>Rab20</t>
  </si>
  <si>
    <t>Prph</t>
  </si>
  <si>
    <t>C230057M02Rik</t>
  </si>
  <si>
    <t>Tmem220</t>
  </si>
  <si>
    <t>Col4a3</t>
  </si>
  <si>
    <t>Ntsr1</t>
  </si>
  <si>
    <t>Cfap69</t>
  </si>
  <si>
    <t>Sds</t>
  </si>
  <si>
    <t>Gm39822</t>
  </si>
  <si>
    <t>Uevld</t>
  </si>
  <si>
    <t>Elfn1</t>
  </si>
  <si>
    <t>Med29</t>
  </si>
  <si>
    <t>Alox12b</t>
  </si>
  <si>
    <t>Fzd1</t>
  </si>
  <si>
    <t>Gm28551</t>
  </si>
  <si>
    <t>Gm21981</t>
  </si>
  <si>
    <t>Otx1</t>
  </si>
  <si>
    <t>Lypd6b</t>
  </si>
  <si>
    <t>Cast</t>
  </si>
  <si>
    <t>Sgce</t>
  </si>
  <si>
    <t>Bambi</t>
  </si>
  <si>
    <t>Sv2b</t>
  </si>
  <si>
    <t>Gm15911</t>
  </si>
  <si>
    <t>Ddx56</t>
  </si>
  <si>
    <t>Fbxl8</t>
  </si>
  <si>
    <t>Pla2g7</t>
  </si>
  <si>
    <t>Csdc2</t>
  </si>
  <si>
    <t>Rnf165</t>
  </si>
  <si>
    <t>Efemp2</t>
  </si>
  <si>
    <t>Msl3</t>
  </si>
  <si>
    <t>Fam180a</t>
  </si>
  <si>
    <t>Gm26792</t>
  </si>
  <si>
    <t>4930413G21Rik</t>
  </si>
  <si>
    <t>Gpx7</t>
  </si>
  <si>
    <t>Lpin3</t>
  </si>
  <si>
    <t>D11Wsu47e</t>
  </si>
  <si>
    <t>Pex11a</t>
  </si>
  <si>
    <t>Cldn2</t>
  </si>
  <si>
    <t>Selenon</t>
  </si>
  <si>
    <t>Ppp1r1a</t>
  </si>
  <si>
    <t>Pip5k1b</t>
  </si>
  <si>
    <t>Ifi35</t>
  </si>
  <si>
    <t>Gm7435</t>
  </si>
  <si>
    <t>Zbbx</t>
  </si>
  <si>
    <t>Prelp</t>
  </si>
  <si>
    <t>Igf2</t>
  </si>
  <si>
    <t>Abca4</t>
  </si>
  <si>
    <t>Gm9754</t>
  </si>
  <si>
    <t>Tagap</t>
  </si>
  <si>
    <t>Zfp94</t>
  </si>
  <si>
    <t>Slc19a3</t>
  </si>
  <si>
    <t>Megf6</t>
  </si>
  <si>
    <t>Caln1</t>
  </si>
  <si>
    <t>Snn</t>
  </si>
  <si>
    <t>0610040F04Rik</t>
  </si>
  <si>
    <t>Rfc4</t>
  </si>
  <si>
    <t>Ch25h</t>
  </si>
  <si>
    <t>Neto1</t>
  </si>
  <si>
    <t>Gm44250</t>
  </si>
  <si>
    <t>Kit</t>
  </si>
  <si>
    <t>Klhl13</t>
  </si>
  <si>
    <t>Cdh1</t>
  </si>
  <si>
    <t>Syndig1l</t>
  </si>
  <si>
    <t>Gm5884</t>
  </si>
  <si>
    <t>Zbtb16</t>
  </si>
  <si>
    <t>Slc27a3</t>
  </si>
  <si>
    <t>Usp43</t>
  </si>
  <si>
    <t>Rxrg</t>
  </si>
  <si>
    <t>Xylt1</t>
  </si>
  <si>
    <t>Nckap5los</t>
  </si>
  <si>
    <t>Gpr19</t>
  </si>
  <si>
    <t>Ahr</t>
  </si>
  <si>
    <t>Olfml2a</t>
  </si>
  <si>
    <t>Snx20</t>
  </si>
  <si>
    <t>Ifi30</t>
  </si>
  <si>
    <t>Neto2</t>
  </si>
  <si>
    <t>Rnd1</t>
  </si>
  <si>
    <t>Gm28119</t>
  </si>
  <si>
    <t>Gm14586</t>
  </si>
  <si>
    <t>Gpr25</t>
  </si>
  <si>
    <t>Ddo</t>
  </si>
  <si>
    <t>Mrnip</t>
  </si>
  <si>
    <t>Fbln1</t>
  </si>
  <si>
    <t>Dnttip2</t>
  </si>
  <si>
    <t>Col4a4</t>
  </si>
  <si>
    <t>Mroh3</t>
  </si>
  <si>
    <t>Greb1l</t>
  </si>
  <si>
    <t>Pcolce</t>
  </si>
  <si>
    <t>Odc1</t>
  </si>
  <si>
    <t>9030624G23Rik</t>
  </si>
  <si>
    <t>Kmt5a</t>
  </si>
  <si>
    <t>Sox5</t>
  </si>
  <si>
    <t>Slc29a4</t>
  </si>
  <si>
    <t>Cradd</t>
  </si>
  <si>
    <t>Cdyl2</t>
  </si>
  <si>
    <t>Irgm2</t>
  </si>
  <si>
    <t>Baiap2l1</t>
  </si>
  <si>
    <t>Spata17</t>
  </si>
  <si>
    <t>Trim21</t>
  </si>
  <si>
    <t>Dnajc9</t>
  </si>
  <si>
    <t>Fcgr1</t>
  </si>
  <si>
    <t>Ppp1r15a</t>
  </si>
  <si>
    <t>Adcy8</t>
  </si>
  <si>
    <t>Itgb3bp</t>
  </si>
  <si>
    <t>Cacng8</t>
  </si>
  <si>
    <t>Pwp2</t>
  </si>
  <si>
    <t>Tti2</t>
  </si>
  <si>
    <t>Gpr161</t>
  </si>
  <si>
    <t>Lrrc3b</t>
  </si>
  <si>
    <t>Irf8</t>
  </si>
  <si>
    <t>Ube2g2</t>
  </si>
  <si>
    <t>Lrrc55</t>
  </si>
  <si>
    <t>Rdh5</t>
  </si>
  <si>
    <t>Cfap70</t>
  </si>
  <si>
    <t>Syt17</t>
  </si>
  <si>
    <t>Skap1</t>
  </si>
  <si>
    <t>Gkap1</t>
  </si>
  <si>
    <t>Tmem98</t>
  </si>
  <si>
    <t>Gsto1</t>
  </si>
  <si>
    <t>Lnx2</t>
  </si>
  <si>
    <t>Eps8l2</t>
  </si>
  <si>
    <t>Rab40c</t>
  </si>
  <si>
    <t>G530011O06Rik</t>
  </si>
  <si>
    <t>Faim</t>
  </si>
  <si>
    <t>Gm14164</t>
  </si>
  <si>
    <t>Csf2rb2</t>
  </si>
  <si>
    <t>Enpp2</t>
  </si>
  <si>
    <t>Gpc4</t>
  </si>
  <si>
    <t>Mab21l1</t>
  </si>
  <si>
    <t>Lppos</t>
  </si>
  <si>
    <t>Adam18</t>
  </si>
  <si>
    <t>Tinagl1</t>
  </si>
  <si>
    <t>Gm973</t>
  </si>
  <si>
    <t>Pifo</t>
  </si>
  <si>
    <t>Sp100</t>
  </si>
  <si>
    <t>Cyp2j9</t>
  </si>
  <si>
    <t>Cwf19l1</t>
  </si>
  <si>
    <t>Gm43890</t>
  </si>
  <si>
    <t>Crhr2</t>
  </si>
  <si>
    <t>Aph1b</t>
  </si>
  <si>
    <t>Gm2115</t>
  </si>
  <si>
    <t>Egf</t>
  </si>
  <si>
    <t>Slc40a1</t>
  </si>
  <si>
    <t>Sox21</t>
  </si>
  <si>
    <t>Ebf2</t>
  </si>
  <si>
    <t>Cdkn1a</t>
  </si>
  <si>
    <t>Ppp1r3c</t>
  </si>
  <si>
    <t>Grhl3</t>
  </si>
  <si>
    <t>Xdh</t>
  </si>
  <si>
    <t>Nipal4</t>
  </si>
  <si>
    <t>Parm1</t>
  </si>
  <si>
    <t>Duox2</t>
  </si>
  <si>
    <t>Cldn5</t>
  </si>
  <si>
    <t>Atad2</t>
  </si>
  <si>
    <t>Slc29a1</t>
  </si>
  <si>
    <t>Fam160a1</t>
  </si>
  <si>
    <t>Adgrd1</t>
  </si>
  <si>
    <t>Alcam</t>
  </si>
  <si>
    <t>Lama4</t>
  </si>
  <si>
    <t>Wnt7a</t>
  </si>
  <si>
    <t>Corin</t>
  </si>
  <si>
    <t>Angptl4</t>
  </si>
  <si>
    <t>Gm42641</t>
  </si>
  <si>
    <t>Kdr</t>
  </si>
  <si>
    <t>Pcdh18</t>
  </si>
  <si>
    <t>Erbb3</t>
  </si>
  <si>
    <t>Fam171a2</t>
  </si>
  <si>
    <t>Cpne9</t>
  </si>
  <si>
    <t>Cmtm8</t>
  </si>
  <si>
    <t>Ets1</t>
  </si>
  <si>
    <t>Hcn1</t>
  </si>
  <si>
    <t>Slc6a7</t>
  </si>
  <si>
    <t>Dnaic2</t>
  </si>
  <si>
    <t>Postn</t>
  </si>
  <si>
    <t>Rhoj</t>
  </si>
  <si>
    <t>Zfp948</t>
  </si>
  <si>
    <t>Nes</t>
  </si>
  <si>
    <t>Sln</t>
  </si>
  <si>
    <t>Mvp</t>
  </si>
  <si>
    <t>Gm11613</t>
  </si>
  <si>
    <t>Gda</t>
  </si>
  <si>
    <t>Gpr17</t>
  </si>
  <si>
    <t>Egr1</t>
  </si>
  <si>
    <t>Pdgfrb</t>
  </si>
  <si>
    <t>E530011L22Rik</t>
  </si>
  <si>
    <t>F2rl3</t>
  </si>
  <si>
    <t>4930547M16Rik</t>
  </si>
  <si>
    <t>Pappa</t>
  </si>
  <si>
    <t>Sox10</t>
  </si>
  <si>
    <t>Plxnd1</t>
  </si>
  <si>
    <t>2300009A05Rik</t>
  </si>
  <si>
    <t>Samd3</t>
  </si>
  <si>
    <t>Pde1c</t>
  </si>
  <si>
    <t>Dclre1b</t>
  </si>
  <si>
    <t>Fam229b</t>
  </si>
  <si>
    <t>Klk6</t>
  </si>
  <si>
    <t>Prss23</t>
  </si>
  <si>
    <t>Eomes</t>
  </si>
  <si>
    <t>Foxo6</t>
  </si>
  <si>
    <t>Sema3a</t>
  </si>
  <si>
    <t>Sost</t>
  </si>
  <si>
    <t>Aldh1a1</t>
  </si>
  <si>
    <t>Col6a1</t>
  </si>
  <si>
    <t>Mecp2</t>
  </si>
  <si>
    <t>Cbfa2t3</t>
  </si>
  <si>
    <t>Banp</t>
  </si>
  <si>
    <t>Flrt3</t>
  </si>
  <si>
    <t>Pbx3</t>
  </si>
  <si>
    <t>Btbd17</t>
  </si>
  <si>
    <t>Paqr7</t>
  </si>
  <si>
    <t>Cdkl4</t>
  </si>
  <si>
    <t>Col6a2</t>
  </si>
  <si>
    <t>Hs3st2</t>
  </si>
  <si>
    <t>Gabrd</t>
  </si>
  <si>
    <t>Mycl</t>
  </si>
  <si>
    <t>Irak1</t>
  </si>
  <si>
    <t>Bmp3</t>
  </si>
  <si>
    <t>Lbhd2</t>
  </si>
  <si>
    <t>Igfbpl1</t>
  </si>
  <si>
    <t>Scn5a</t>
  </si>
  <si>
    <t>Klhl25</t>
  </si>
  <si>
    <t>Hr</t>
  </si>
  <si>
    <t>Rasl10a</t>
  </si>
  <si>
    <t>Rbp3</t>
  </si>
  <si>
    <t>C130060K24Rik</t>
  </si>
  <si>
    <t>Arhgap10</t>
  </si>
  <si>
    <t>Fzd10</t>
  </si>
  <si>
    <t>Dusp5</t>
  </si>
  <si>
    <t>Vwc2</t>
  </si>
  <si>
    <t>Dlx2</t>
  </si>
  <si>
    <t>Tmcc2</t>
  </si>
  <si>
    <t>Irx1</t>
  </si>
  <si>
    <t>Rcor2</t>
  </si>
  <si>
    <t>Lrrc75b</t>
  </si>
  <si>
    <t>C1ql4</t>
  </si>
  <si>
    <t>Foxp1</t>
  </si>
  <si>
    <t>Gpr153</t>
  </si>
  <si>
    <t>Lrtm2</t>
  </si>
  <si>
    <t>Grip1</t>
  </si>
  <si>
    <t>Lclat1</t>
  </si>
  <si>
    <t>Vtn</t>
  </si>
  <si>
    <t>Adgra2</t>
  </si>
  <si>
    <t>Grm8</t>
  </si>
  <si>
    <t>Paqr4</t>
  </si>
  <si>
    <t>Sema7a</t>
  </si>
  <si>
    <t>Ahnak2</t>
  </si>
  <si>
    <t>Kctd8</t>
  </si>
  <si>
    <t>Irx2</t>
  </si>
  <si>
    <t>Eva1c</t>
  </si>
  <si>
    <t>Arhgap22</t>
  </si>
  <si>
    <t>2810029C07Rik</t>
  </si>
  <si>
    <t>Opn3</t>
  </si>
  <si>
    <t>Kcnab3</t>
  </si>
  <si>
    <t>Cdc42ep2</t>
  </si>
  <si>
    <t>6430573F11Rik</t>
  </si>
  <si>
    <t>Sema6c</t>
  </si>
  <si>
    <t>Wscd1</t>
  </si>
  <si>
    <t>Tnnt1</t>
  </si>
  <si>
    <t>Vwa1</t>
  </si>
  <si>
    <t>Irf2bpl</t>
  </si>
  <si>
    <t>Tlcd1</t>
  </si>
  <si>
    <t>5930412G12Rik</t>
  </si>
  <si>
    <t>Col6a3</t>
  </si>
  <si>
    <t>Zfp385b</t>
  </si>
  <si>
    <t>Grin2d</t>
  </si>
  <si>
    <t>Adamts15</t>
  </si>
  <si>
    <t>Dpysl3</t>
  </si>
  <si>
    <t>Kcng4</t>
  </si>
  <si>
    <t>Zdhhc22</t>
  </si>
  <si>
    <t>Cygb</t>
  </si>
  <si>
    <t>Errfi1</t>
  </si>
  <si>
    <t>Dlk1</t>
  </si>
  <si>
    <t>Trabd</t>
  </si>
  <si>
    <t>Cdc14b</t>
  </si>
  <si>
    <t>Zkscan7</t>
  </si>
  <si>
    <t>Ptgs2</t>
  </si>
  <si>
    <t>Trabd2b</t>
  </si>
  <si>
    <t>Adcy4</t>
  </si>
  <si>
    <t>Prdm12</t>
  </si>
  <si>
    <t>Fam81a</t>
  </si>
  <si>
    <t>Apcdd1</t>
  </si>
  <si>
    <t>Dlx6</t>
  </si>
  <si>
    <t>Fam131c</t>
  </si>
  <si>
    <t>Dach1</t>
  </si>
  <si>
    <t>Rnd2</t>
  </si>
  <si>
    <t>Fezf2</t>
  </si>
  <si>
    <t>Meig1</t>
  </si>
  <si>
    <t>Tmem114</t>
  </si>
  <si>
    <t>Sall2</t>
  </si>
  <si>
    <t>Arhgap6</t>
  </si>
  <si>
    <t>Abcb10</t>
  </si>
  <si>
    <t>Rgs9</t>
  </si>
  <si>
    <t>Elovl2</t>
  </si>
  <si>
    <t>Wnt9b</t>
  </si>
  <si>
    <t>Sgk3</t>
  </si>
  <si>
    <t>Ldb2</t>
  </si>
  <si>
    <t>Stt3b</t>
  </si>
  <si>
    <t>B4galt5</t>
  </si>
  <si>
    <t>Trpc4</t>
  </si>
  <si>
    <t>Slc22a6</t>
  </si>
  <si>
    <t>Gdf11</t>
  </si>
  <si>
    <t>Inhbb</t>
  </si>
  <si>
    <t>Doc2b</t>
  </si>
  <si>
    <t>Slit2</t>
  </si>
  <si>
    <t>Naaa</t>
  </si>
  <si>
    <t>Npr3</t>
  </si>
  <si>
    <t>Usp3</t>
  </si>
  <si>
    <t>Fgf5</t>
  </si>
  <si>
    <t>Igkc</t>
  </si>
  <si>
    <t>Fbn1</t>
  </si>
  <si>
    <t>Cdh4</t>
  </si>
  <si>
    <t>Ptgs1</t>
  </si>
  <si>
    <t>Slc36a2</t>
  </si>
  <si>
    <t>G0s2</t>
  </si>
  <si>
    <t>Plpp6</t>
  </si>
  <si>
    <t>Pacrg</t>
  </si>
  <si>
    <t>Pdyn</t>
  </si>
  <si>
    <t>Stc2</t>
  </si>
  <si>
    <t>Rasd2</t>
  </si>
  <si>
    <t>Sorcs1</t>
  </si>
  <si>
    <t>Slc9a3r1</t>
  </si>
  <si>
    <t>Pde1b</t>
  </si>
  <si>
    <t>F13a1</t>
  </si>
  <si>
    <t>Cacna1g</t>
  </si>
  <si>
    <t>Slc35f1</t>
  </si>
  <si>
    <t>Necab3</t>
  </si>
  <si>
    <t>A330093E20Rik</t>
  </si>
  <si>
    <t>Gm28578</t>
  </si>
  <si>
    <t>Npas1</t>
  </si>
  <si>
    <t>Tbx18</t>
  </si>
  <si>
    <t>Nr2f6</t>
  </si>
  <si>
    <t>Pcdh7</t>
  </si>
  <si>
    <t>Bok</t>
  </si>
  <si>
    <t>Syt3</t>
  </si>
  <si>
    <t>Ccdc184</t>
  </si>
  <si>
    <t>B3gnt3</t>
  </si>
  <si>
    <t>Fzd8</t>
  </si>
  <si>
    <t>Rasgrp2</t>
  </si>
  <si>
    <t>Dlgap3</t>
  </si>
  <si>
    <t>Vash2</t>
  </si>
  <si>
    <t>Map3k20</t>
  </si>
  <si>
    <t>Pacsin3</t>
  </si>
  <si>
    <t>Ssbp2</t>
  </si>
  <si>
    <t>Layn</t>
  </si>
  <si>
    <t>Tcerg1l</t>
  </si>
  <si>
    <t>Ets2</t>
  </si>
  <si>
    <t>Arl4a</t>
  </si>
  <si>
    <t>Tmem119</t>
  </si>
  <si>
    <t>Prdm16</t>
  </si>
  <si>
    <t>Cenpb</t>
  </si>
  <si>
    <t>Rimkla</t>
  </si>
  <si>
    <t>Tcf7l2</t>
  </si>
  <si>
    <t>A830036E02Rik</t>
  </si>
  <si>
    <t>Dmrt3</t>
  </si>
  <si>
    <t>Rcsd1</t>
  </si>
  <si>
    <t>Dnah14</t>
  </si>
  <si>
    <t>Negr1</t>
  </si>
  <si>
    <t>Crispld2</t>
  </si>
  <si>
    <t>Gbx2</t>
  </si>
  <si>
    <t>Metrn</t>
  </si>
  <si>
    <t>Runx2</t>
  </si>
  <si>
    <t>Pld5</t>
  </si>
  <si>
    <t>Slfn5</t>
  </si>
  <si>
    <t>Abhd12b</t>
  </si>
  <si>
    <t>Lhfpl5</t>
  </si>
  <si>
    <t>Dbndd1</t>
  </si>
  <si>
    <t>Gfra1</t>
  </si>
  <si>
    <t>Lrrc3</t>
  </si>
  <si>
    <t>Gm44037</t>
  </si>
  <si>
    <t>Esr1</t>
  </si>
  <si>
    <t>Hspa12b</t>
  </si>
  <si>
    <t>Pla2g2f</t>
  </si>
  <si>
    <t>Cda</t>
  </si>
  <si>
    <t>Vipr2</t>
  </si>
  <si>
    <t>Adamtsl5</t>
  </si>
  <si>
    <t>Plpp1</t>
  </si>
  <si>
    <t>Gata3</t>
  </si>
  <si>
    <t>Aldh1a2</t>
  </si>
  <si>
    <t>Slc9a2</t>
  </si>
  <si>
    <t>Nell1</t>
  </si>
  <si>
    <t>Asic4</t>
  </si>
  <si>
    <t>Slc9a5</t>
  </si>
  <si>
    <t>Gmds</t>
  </si>
  <si>
    <t>Egr2</t>
  </si>
  <si>
    <t>Cep83os</t>
  </si>
  <si>
    <t>Oacyl</t>
  </si>
  <si>
    <t>Scrt1</t>
  </si>
  <si>
    <t>Pcsk5</t>
  </si>
  <si>
    <t>Cys1</t>
  </si>
  <si>
    <t>Stk32c</t>
  </si>
  <si>
    <t>Gm11681</t>
  </si>
  <si>
    <t>Hdac5</t>
  </si>
  <si>
    <t>St6galnac4</t>
  </si>
  <si>
    <t>Gm8206</t>
  </si>
  <si>
    <t>Cox6a2</t>
  </si>
  <si>
    <t>Armc2</t>
  </si>
  <si>
    <t>Acvrl1</t>
  </si>
  <si>
    <t>Avpr1b</t>
  </si>
  <si>
    <t>Adgrl2</t>
  </si>
  <si>
    <t>Npffr1</t>
  </si>
  <si>
    <t>Cap2</t>
  </si>
  <si>
    <t>Dmgdh</t>
  </si>
  <si>
    <t>Helb</t>
  </si>
  <si>
    <t>Faap100</t>
  </si>
  <si>
    <t>Syt6</t>
  </si>
  <si>
    <t>Micu1</t>
  </si>
  <si>
    <t>Paqr8</t>
  </si>
  <si>
    <t>Iyd</t>
  </si>
  <si>
    <t>Zfp516</t>
  </si>
  <si>
    <t>Cdc42se1</t>
  </si>
  <si>
    <t>Esam</t>
  </si>
  <si>
    <t>Fubp1</t>
  </si>
  <si>
    <t>Met</t>
  </si>
  <si>
    <t>Lrrc4c</t>
  </si>
  <si>
    <t>H2-K2</t>
  </si>
  <si>
    <t>Rph3a</t>
  </si>
  <si>
    <t>Dmrta2os</t>
  </si>
  <si>
    <t>Ifi47</t>
  </si>
  <si>
    <t>Rsph9</t>
  </si>
  <si>
    <t>Slc37a1</t>
  </si>
  <si>
    <t>Zbtb40</t>
  </si>
  <si>
    <t>BC005561</t>
  </si>
  <si>
    <t>Ramp3</t>
  </si>
  <si>
    <t>Tmem41a</t>
  </si>
  <si>
    <t>E2f1</t>
  </si>
  <si>
    <t>Grk2</t>
  </si>
  <si>
    <t>Map3k10</t>
  </si>
  <si>
    <t>Inpp5f</t>
  </si>
  <si>
    <t>Tmem132d</t>
  </si>
  <si>
    <t>Egfl6</t>
  </si>
  <si>
    <t>Lpxn</t>
  </si>
  <si>
    <t>Btg3</t>
  </si>
  <si>
    <t>Plod1</t>
  </si>
  <si>
    <t>Arhgap44</t>
  </si>
  <si>
    <t>Adap1</t>
  </si>
  <si>
    <t>Xylt2</t>
  </si>
  <si>
    <t>Gpr88</t>
  </si>
  <si>
    <t>Cyp4f13</t>
  </si>
  <si>
    <t>Trhr</t>
  </si>
  <si>
    <t>Snx8</t>
  </si>
  <si>
    <t>Slc27a4</t>
  </si>
  <si>
    <t>Fjx1</t>
  </si>
  <si>
    <t>Fndc5</t>
  </si>
  <si>
    <t>Igf1</t>
  </si>
  <si>
    <t>Gpr182</t>
  </si>
  <si>
    <t>Rgs9bp</t>
  </si>
  <si>
    <t>Ppp1r14b</t>
  </si>
  <si>
    <t>Osbpl5</t>
  </si>
  <si>
    <t>She</t>
  </si>
  <si>
    <t>Slc13a3</t>
  </si>
  <si>
    <t>Slc4a10</t>
  </si>
  <si>
    <t>Slc6a11</t>
  </si>
  <si>
    <t>Rgs16</t>
  </si>
  <si>
    <t>Nkd1</t>
  </si>
  <si>
    <t>Camk1g</t>
  </si>
  <si>
    <t>Adamtsl1</t>
  </si>
  <si>
    <t>Hic1</t>
  </si>
  <si>
    <t>Susd5</t>
  </si>
  <si>
    <t>Wnt7b</t>
  </si>
  <si>
    <t>Ccer2</t>
  </si>
  <si>
    <t>A930024E05Rik</t>
  </si>
  <si>
    <t>Csk</t>
  </si>
  <si>
    <t>Filip1</t>
  </si>
  <si>
    <t>Arhgef3</t>
  </si>
  <si>
    <t>Fam43b</t>
  </si>
  <si>
    <t>Hcfc2</t>
  </si>
  <si>
    <t>Mmp24</t>
  </si>
  <si>
    <t>Mmrn2</t>
  </si>
  <si>
    <t>6030419C18Rik</t>
  </si>
  <si>
    <t>Lrrk1</t>
  </si>
  <si>
    <t>Steap3</t>
  </si>
  <si>
    <t>Lrrc29</t>
  </si>
  <si>
    <t>Tbc1d10b</t>
  </si>
  <si>
    <t>Ttyh1</t>
  </si>
  <si>
    <t>Crhbp</t>
  </si>
  <si>
    <t>Ccdc136</t>
  </si>
  <si>
    <t>Rrad</t>
  </si>
  <si>
    <t>Ccdc17</t>
  </si>
  <si>
    <t>Fchsd2</t>
  </si>
  <si>
    <t>Bid</t>
  </si>
  <si>
    <t>Tspan17</t>
  </si>
  <si>
    <t>Them6</t>
  </si>
  <si>
    <t>Col9a2</t>
  </si>
  <si>
    <t>Nfam1</t>
  </si>
  <si>
    <t>Gm3248</t>
  </si>
  <si>
    <t>Smyd5</t>
  </si>
  <si>
    <t>Eya2</t>
  </si>
  <si>
    <t>Alas2</t>
  </si>
  <si>
    <t>Arhgef10l</t>
  </si>
  <si>
    <t>A530084C06Rik</t>
  </si>
  <si>
    <t>Maz</t>
  </si>
  <si>
    <t>Man1a</t>
  </si>
  <si>
    <t>Cep70</t>
  </si>
  <si>
    <t>Il10ra</t>
  </si>
  <si>
    <t>Sipa1</t>
  </si>
  <si>
    <t>Fhl2</t>
  </si>
  <si>
    <t>Nr4a1</t>
  </si>
  <si>
    <t>Gmnc</t>
  </si>
  <si>
    <t>Ints7</t>
  </si>
  <si>
    <t>4932438H23Rik</t>
  </si>
  <si>
    <t>Zkscan1</t>
  </si>
  <si>
    <t>Amhr2</t>
  </si>
  <si>
    <t>Myo1f</t>
  </si>
  <si>
    <t>Tie1</t>
  </si>
  <si>
    <t>Lgr6</t>
  </si>
  <si>
    <t>Gm42504</t>
  </si>
  <si>
    <t>Prkch</t>
  </si>
  <si>
    <t>Src</t>
  </si>
  <si>
    <t>Fxr2</t>
  </si>
  <si>
    <t>BC035947</t>
  </si>
  <si>
    <t>Lef1</t>
  </si>
  <si>
    <t>Slc4a4</t>
  </si>
  <si>
    <t>Rbms1</t>
  </si>
  <si>
    <t>Rasl10b</t>
  </si>
  <si>
    <t>Slc26a7</t>
  </si>
  <si>
    <t>Sp8</t>
  </si>
  <si>
    <t>Slc7a11</t>
  </si>
  <si>
    <t>Itga11</t>
  </si>
  <si>
    <t>Gabbr1</t>
  </si>
  <si>
    <t>Notum</t>
  </si>
  <si>
    <t>Kcna6</t>
  </si>
  <si>
    <t>Hcn3</t>
  </si>
  <si>
    <t>Stard13</t>
  </si>
  <si>
    <t>Gpr84</t>
  </si>
  <si>
    <t>Rab37</t>
  </si>
  <si>
    <t>Pih1d2</t>
  </si>
  <si>
    <t>Frmd6</t>
  </si>
  <si>
    <t>Meis2</t>
  </si>
  <si>
    <t>Tshz1</t>
  </si>
  <si>
    <t>Hapln4</t>
  </si>
  <si>
    <t>Tbata</t>
  </si>
  <si>
    <t>Shd</t>
  </si>
  <si>
    <t>Pgf</t>
  </si>
  <si>
    <t>Slc8a3</t>
  </si>
  <si>
    <t>Pdlim1</t>
  </si>
  <si>
    <t>Kcnj12</t>
  </si>
  <si>
    <t>Zfp503</t>
  </si>
  <si>
    <t>Notumos</t>
  </si>
  <si>
    <t>Carmil2</t>
  </si>
  <si>
    <t>Hspb1</t>
  </si>
  <si>
    <t>Panx2</t>
  </si>
  <si>
    <t>Dll1</t>
  </si>
  <si>
    <t>Sox1ot</t>
  </si>
  <si>
    <t>Col23a1</t>
  </si>
  <si>
    <t>Mtmr11</t>
  </si>
  <si>
    <t>Otub2</t>
  </si>
  <si>
    <t>Glt28d2</t>
  </si>
  <si>
    <t>Tma16</t>
  </si>
  <si>
    <t>Ctbp2</t>
  </si>
  <si>
    <t>Nkx2-2</t>
  </si>
  <si>
    <t>Dok4</t>
  </si>
  <si>
    <t>Tox</t>
  </si>
  <si>
    <t>Dmtf1</t>
  </si>
  <si>
    <t>Capn3</t>
  </si>
  <si>
    <t>Scn4b</t>
  </si>
  <si>
    <t>Zmynd10</t>
  </si>
  <si>
    <t>Nr1d1</t>
  </si>
  <si>
    <t>Prickle3</t>
  </si>
  <si>
    <t>Usp11</t>
  </si>
  <si>
    <t>Tctex1d4</t>
  </si>
  <si>
    <t>Adamts8</t>
  </si>
  <si>
    <t>Ehbp1l1</t>
  </si>
  <si>
    <t>Dmp1</t>
  </si>
  <si>
    <t>Nnat</t>
  </si>
  <si>
    <t>Kcnj10</t>
  </si>
  <si>
    <t>Itih5</t>
  </si>
  <si>
    <t>Alox8</t>
  </si>
  <si>
    <t>Cep72</t>
  </si>
  <si>
    <t>1810041L15Rik</t>
  </si>
  <si>
    <t>Dnah1</t>
  </si>
  <si>
    <t>Elavl4</t>
  </si>
  <si>
    <t>Gpt</t>
  </si>
  <si>
    <t>Mxra7</t>
  </si>
  <si>
    <t>Tbc1d32</t>
  </si>
  <si>
    <t>Col25a1</t>
  </si>
  <si>
    <t>Smyd3</t>
  </si>
  <si>
    <t>Glp1r</t>
  </si>
  <si>
    <t>Pik3c2b</t>
  </si>
  <si>
    <t>Gpr4</t>
  </si>
  <si>
    <t>Fli1</t>
  </si>
  <si>
    <t>Slc15a4</t>
  </si>
  <si>
    <t>Mcu</t>
  </si>
  <si>
    <t>Lyl1</t>
  </si>
  <si>
    <t>Prss23os</t>
  </si>
  <si>
    <t>Zfp260</t>
  </si>
  <si>
    <t>Pacsin2</t>
  </si>
  <si>
    <t>Fbxo16</t>
  </si>
  <si>
    <t>Hhatl</t>
  </si>
  <si>
    <t>4930481A15Rik</t>
  </si>
  <si>
    <t>Klf15</t>
  </si>
  <si>
    <t>Nmrk1</t>
  </si>
  <si>
    <t>Penk</t>
  </si>
  <si>
    <t>Znrf1</t>
  </si>
  <si>
    <t>Fam47e</t>
  </si>
  <si>
    <t>Fhl1</t>
  </si>
  <si>
    <t>Cdca7l</t>
  </si>
  <si>
    <t>Ncs1</t>
  </si>
  <si>
    <t>Rasd1</t>
  </si>
  <si>
    <t>Gm13456</t>
  </si>
  <si>
    <t>Zic5</t>
  </si>
  <si>
    <t>Fam166b</t>
  </si>
  <si>
    <t>Gm16712</t>
  </si>
  <si>
    <t>Fam13a</t>
  </si>
  <si>
    <t>Cyp4f15</t>
  </si>
  <si>
    <t>Saxo2</t>
  </si>
  <si>
    <t>Cd93</t>
  </si>
  <si>
    <t>Pskh1</t>
  </si>
  <si>
    <t>Atp2a1</t>
  </si>
  <si>
    <t>Cdh13</t>
  </si>
  <si>
    <t>Gm43398</t>
  </si>
  <si>
    <t>Meltf</t>
  </si>
  <si>
    <t>Dio3</t>
  </si>
  <si>
    <t>6330549D23Rik</t>
  </si>
  <si>
    <t>Sh2b2</t>
  </si>
  <si>
    <t>Insm2</t>
  </si>
  <si>
    <t>Tunar</t>
  </si>
  <si>
    <t>Zfp738</t>
  </si>
  <si>
    <t>Rtn2</t>
  </si>
  <si>
    <t>Klhl32</t>
  </si>
  <si>
    <t>Gm6560</t>
  </si>
  <si>
    <t>Nid1</t>
  </si>
  <si>
    <t>Fgf10</t>
  </si>
  <si>
    <t>Ift81</t>
  </si>
  <si>
    <t>Doc2a</t>
  </si>
  <si>
    <t>Asb4</t>
  </si>
  <si>
    <t>Kctd17</t>
  </si>
  <si>
    <t>Irf2bp2</t>
  </si>
  <si>
    <t>Aox4</t>
  </si>
  <si>
    <t>Ephb4</t>
  </si>
  <si>
    <t>Dtx1</t>
  </si>
  <si>
    <t>Slc10a4</t>
  </si>
  <si>
    <t>Tle3</t>
  </si>
  <si>
    <t>Cd46</t>
  </si>
  <si>
    <t>Gm11585</t>
  </si>
  <si>
    <t>Fam214a</t>
  </si>
  <si>
    <t>Lifr</t>
  </si>
  <si>
    <t>Slc30a10</t>
  </si>
  <si>
    <t>Grid2</t>
  </si>
  <si>
    <t>Ngf</t>
  </si>
  <si>
    <t>Cadm4</t>
  </si>
  <si>
    <t>Ino80dos</t>
  </si>
  <si>
    <t>Zc3h6</t>
  </si>
  <si>
    <t>Kcng2</t>
  </si>
  <si>
    <t>Galnt6</t>
  </si>
  <si>
    <t>Fam131b</t>
  </si>
  <si>
    <t>C130074G19Rik</t>
  </si>
  <si>
    <t>Slc9a3r2</t>
  </si>
  <si>
    <t>Phf2os1</t>
  </si>
  <si>
    <t>Polr3e</t>
  </si>
  <si>
    <t>Acsbg1</t>
  </si>
  <si>
    <t>Gnaz</t>
  </si>
  <si>
    <t>Id2</t>
  </si>
  <si>
    <t>Slc11a1</t>
  </si>
  <si>
    <t>Foxc1</t>
  </si>
  <si>
    <t>Frmd3</t>
  </si>
  <si>
    <t>Arhgap1</t>
  </si>
  <si>
    <t>Ccl25</t>
  </si>
  <si>
    <t>Ncf2</t>
  </si>
  <si>
    <t>Stxbp2</t>
  </si>
  <si>
    <t>Cyp26b1</t>
  </si>
  <si>
    <t>Map2k3</t>
  </si>
  <si>
    <t>Ermard</t>
  </si>
  <si>
    <t>Serpinf1</t>
  </si>
  <si>
    <t>Zfpm2</t>
  </si>
  <si>
    <t>Gpr12</t>
  </si>
  <si>
    <t>Lin7a</t>
  </si>
  <si>
    <t>Gm26881</t>
  </si>
  <si>
    <t>Arhgef33</t>
  </si>
  <si>
    <t>5430403G16Rik</t>
  </si>
  <si>
    <t>Ptpa</t>
  </si>
  <si>
    <t>Lrguk</t>
  </si>
  <si>
    <t>Tmem175</t>
  </si>
  <si>
    <t>Rasal2</t>
  </si>
  <si>
    <t>Bcan</t>
  </si>
  <si>
    <t>Lyz2</t>
  </si>
  <si>
    <t>Medag</t>
  </si>
  <si>
    <t>1700029J07Rik</t>
  </si>
  <si>
    <t>Nrm</t>
  </si>
  <si>
    <t>Gm37928</t>
  </si>
  <si>
    <t>Tagln</t>
  </si>
  <si>
    <t>Tspyl2</t>
  </si>
  <si>
    <t>Mrvi1</t>
  </si>
  <si>
    <t>Gpr68</t>
  </si>
  <si>
    <t>Bend5</t>
  </si>
  <si>
    <t>Ccne1</t>
  </si>
  <si>
    <t>Colec12</t>
  </si>
  <si>
    <t>6430710M23Rik</t>
  </si>
  <si>
    <t>Lix1l</t>
  </si>
  <si>
    <t>Gm37792</t>
  </si>
  <si>
    <t>Msi2</t>
  </si>
  <si>
    <t>A730017C20Rik</t>
  </si>
  <si>
    <t>Kremen1</t>
  </si>
  <si>
    <t>Htr1a</t>
  </si>
  <si>
    <t>Sertad2</t>
  </si>
  <si>
    <t>Gm27202</t>
  </si>
  <si>
    <t>Slc39a6</t>
  </si>
  <si>
    <t>Ppm1d</t>
  </si>
  <si>
    <t>Il1a</t>
  </si>
  <si>
    <t>Pamr1</t>
  </si>
  <si>
    <t>Stk26</t>
  </si>
  <si>
    <t>Taf9b</t>
  </si>
  <si>
    <t>Dyrk3</t>
  </si>
  <si>
    <t>Kcnc2</t>
  </si>
  <si>
    <t>Ism1</t>
  </si>
  <si>
    <t>Trp53inp1</t>
  </si>
  <si>
    <t>Trpv2</t>
  </si>
  <si>
    <t>Casq1</t>
  </si>
  <si>
    <t>Epha8</t>
  </si>
  <si>
    <t>Ier3</t>
  </si>
  <si>
    <t>Gm17907</t>
  </si>
  <si>
    <t>Zfp58</t>
  </si>
  <si>
    <t>Nnt</t>
  </si>
  <si>
    <t>1700088E04Rik</t>
  </si>
  <si>
    <t>Gm4876</t>
  </si>
  <si>
    <t>Pik3cd</t>
  </si>
  <si>
    <t>Gm45187</t>
  </si>
  <si>
    <t>Ubxn11</t>
  </si>
  <si>
    <t>Zfand4</t>
  </si>
  <si>
    <t>Mtmr4</t>
  </si>
  <si>
    <t>Tril</t>
  </si>
  <si>
    <t>Zswim6</t>
  </si>
  <si>
    <t>Chpf</t>
  </si>
  <si>
    <t>Taco1</t>
  </si>
  <si>
    <t>Sox18</t>
  </si>
  <si>
    <t>Krt5</t>
  </si>
  <si>
    <t>Adamts18</t>
  </si>
  <si>
    <t>Des</t>
  </si>
  <si>
    <t>Gm38451</t>
  </si>
  <si>
    <t>Mpp6</t>
  </si>
  <si>
    <t>Gm28050</t>
  </si>
  <si>
    <t>Cyhr1</t>
  </si>
  <si>
    <t>Gm32391</t>
  </si>
  <si>
    <t>Grap</t>
  </si>
  <si>
    <t>Lca5l</t>
  </si>
  <si>
    <t>Slitrk6</t>
  </si>
  <si>
    <t>Hcn4</t>
  </si>
  <si>
    <t>Adarb1</t>
  </si>
  <si>
    <t>Cd163</t>
  </si>
  <si>
    <t>D330025C20Rik</t>
  </si>
  <si>
    <t>Synpo2</t>
  </si>
  <si>
    <t>Fam20c</t>
  </si>
  <si>
    <t>Pitpnc1</t>
  </si>
  <si>
    <t>Itpa-ps1</t>
  </si>
  <si>
    <t>Raver2</t>
  </si>
  <si>
    <t>Itm2a</t>
  </si>
  <si>
    <t>Impdh1</t>
  </si>
  <si>
    <t>Gm26944</t>
  </si>
  <si>
    <t>Ache</t>
  </si>
  <si>
    <t>Gas2l1</t>
  </si>
  <si>
    <t>Ankrd34c</t>
  </si>
  <si>
    <t>Gpc1</t>
  </si>
  <si>
    <t>Chd1l</t>
  </si>
  <si>
    <t>Mfhas1</t>
  </si>
  <si>
    <t>Usp51</t>
  </si>
  <si>
    <t>Icam2</t>
  </si>
  <si>
    <t>1700017B05Rik</t>
  </si>
  <si>
    <t>Atp2b4</t>
  </si>
  <si>
    <t>Sh3tc1</t>
  </si>
  <si>
    <t>Grm4</t>
  </si>
  <si>
    <t>Nos3</t>
  </si>
  <si>
    <t>Gm8098</t>
  </si>
  <si>
    <t>Ccdc71l</t>
  </si>
  <si>
    <t>Otos</t>
  </si>
  <si>
    <t>Col6a5</t>
  </si>
  <si>
    <t>Prkcz</t>
  </si>
  <si>
    <t>Rpp40</t>
  </si>
  <si>
    <t>Ahsa2</t>
  </si>
  <si>
    <t>Il12rb2</t>
  </si>
  <si>
    <t>Aoc3</t>
  </si>
  <si>
    <t>Kif24</t>
  </si>
  <si>
    <t>Nhs</t>
  </si>
  <si>
    <t>Peg10</t>
  </si>
  <si>
    <t>Ak9</t>
  </si>
  <si>
    <t>Vav3</t>
  </si>
  <si>
    <t>Patz1</t>
  </si>
  <si>
    <t>Nomo1</t>
  </si>
  <si>
    <t>Glud1</t>
  </si>
  <si>
    <t>Wfdc18</t>
  </si>
  <si>
    <t>Mapk10</t>
  </si>
  <si>
    <t>Rbm15b</t>
  </si>
  <si>
    <t>Gm26604</t>
  </si>
  <si>
    <t>Ppfia4</t>
  </si>
  <si>
    <t>Ehd1</t>
  </si>
  <si>
    <t>Gm42047</t>
  </si>
  <si>
    <t>Dpy19l1</t>
  </si>
  <si>
    <t>Thrb</t>
  </si>
  <si>
    <t>Frem3</t>
  </si>
  <si>
    <t>AI464131</t>
  </si>
  <si>
    <t>Sptssb</t>
  </si>
  <si>
    <t>Sema4g</t>
  </si>
  <si>
    <t>Mta2</t>
  </si>
  <si>
    <t>Ric8a</t>
  </si>
  <si>
    <t>Stk33</t>
  </si>
  <si>
    <t>Gm20421</t>
  </si>
  <si>
    <t>Lpp</t>
  </si>
  <si>
    <t>Caskin2</t>
  </si>
  <si>
    <t>Perm1</t>
  </si>
  <si>
    <t>Mid1ip1</t>
  </si>
  <si>
    <t>Rhou</t>
  </si>
  <si>
    <t>Nono</t>
  </si>
  <si>
    <t>Moxd1</t>
  </si>
  <si>
    <t>Epb41l4b</t>
  </si>
  <si>
    <t>Msh3</t>
  </si>
  <si>
    <t>Jup</t>
  </si>
  <si>
    <t>Kcnc1</t>
  </si>
  <si>
    <t>Brca2</t>
  </si>
  <si>
    <t>Susd2</t>
  </si>
  <si>
    <t>Garem2</t>
  </si>
  <si>
    <t>Rps6ka4</t>
  </si>
  <si>
    <t>Lrrcc1</t>
  </si>
  <si>
    <t>Kirrel</t>
  </si>
  <si>
    <t>Gm44645</t>
  </si>
  <si>
    <t>Fmnl3</t>
  </si>
  <si>
    <t>Clec18a</t>
  </si>
  <si>
    <t>Dynlrb2</t>
  </si>
  <si>
    <t>Gm10863</t>
  </si>
  <si>
    <t>Mvd</t>
  </si>
  <si>
    <t>Adora3</t>
  </si>
  <si>
    <t>Sdk1</t>
  </si>
  <si>
    <t>Odf3b</t>
  </si>
  <si>
    <t>Ccm2</t>
  </si>
  <si>
    <t>Sybu</t>
  </si>
  <si>
    <t>Sox1</t>
  </si>
  <si>
    <t>3830406C13Rik</t>
  </si>
  <si>
    <t>Mmel1</t>
  </si>
  <si>
    <t>Tnc</t>
  </si>
  <si>
    <t>Qrsl1</t>
  </si>
  <si>
    <t>Selenop</t>
  </si>
  <si>
    <t>Odf2l</t>
  </si>
  <si>
    <t>Asb13</t>
  </si>
  <si>
    <t>Cebpa</t>
  </si>
  <si>
    <t>Myh7</t>
  </si>
  <si>
    <t>Sorcs3</t>
  </si>
  <si>
    <t>A330070K13Rik</t>
  </si>
  <si>
    <t>ID</t>
  </si>
  <si>
    <t>log2FoldChange</t>
  </si>
  <si>
    <t>pvalue</t>
  </si>
  <si>
    <t>Gene.name</t>
  </si>
  <si>
    <t>ENSMUSG00000036357</t>
  </si>
  <si>
    <t>ENSMUSG00000076617</t>
  </si>
  <si>
    <t>ENSMUSG00000000392</t>
  </si>
  <si>
    <t>ENSMUSG00000000567</t>
  </si>
  <si>
    <t>ENSMUSG00000034205</t>
  </si>
  <si>
    <t>ENSMUSG00000074939</t>
  </si>
  <si>
    <t>ENSMUSG00000032289</t>
  </si>
  <si>
    <t>ENSMUSG00000040434</t>
  </si>
  <si>
    <t>ENSMUSG00000021760</t>
  </si>
  <si>
    <t>ENSMUSG00000074736</t>
  </si>
  <si>
    <t>ENSMUSG00000036854</t>
  </si>
  <si>
    <t>ENSMUSG00000038042</t>
  </si>
  <si>
    <t>ENSMUSG00000030554</t>
  </si>
  <si>
    <t>ENSMUSG00000085741</t>
  </si>
  <si>
    <t>ENSMUSG00000033880</t>
  </si>
  <si>
    <t>ENSMUSG00000020019</t>
  </si>
  <si>
    <t>ENSMUSG00000039110</t>
  </si>
  <si>
    <t>ENSMUSG00000029313</t>
  </si>
  <si>
    <t>ENSMUSG00000092837</t>
  </si>
  <si>
    <t>ENSMUSG00000001827</t>
  </si>
  <si>
    <t>ENSMUSG00000031548</t>
  </si>
  <si>
    <t>ENSMUSG00000022512</t>
  </si>
  <si>
    <t>ENSMUSG00000111669</t>
  </si>
  <si>
    <t>ENSMUSG00000090877</t>
  </si>
  <si>
    <t>ENSMUSG00000051029</t>
  </si>
  <si>
    <t>ENSMUSG00000031700</t>
  </si>
  <si>
    <t>ENSMUSG00000041598</t>
  </si>
  <si>
    <t>ENSMUSG00000066952</t>
  </si>
  <si>
    <t>ENSMUSG00000033149</t>
  </si>
  <si>
    <t>ENSMUSG00000020077</t>
  </si>
  <si>
    <t>ENSMUSG00000021245</t>
  </si>
  <si>
    <t>ENSMUSG00000035158</t>
  </si>
  <si>
    <t>ENSMUSG00000066000</t>
  </si>
  <si>
    <t>ENSMUSG00000029759</t>
  </si>
  <si>
    <t>ENSMUSG00000002325</t>
  </si>
  <si>
    <t>ENSMUSG00000026065</t>
  </si>
  <si>
    <t>ENSMUSG00000000154</t>
  </si>
  <si>
    <t>ENSMUSG00000078922</t>
  </si>
  <si>
    <t>ENSMUSG00000033774</t>
  </si>
  <si>
    <t>ENSMUSG00000035299</t>
  </si>
  <si>
    <t>ENSMUSG00000036598</t>
  </si>
  <si>
    <t>ENSMUSG00000040794</t>
  </si>
  <si>
    <t>ENSMUSG00000055148</t>
  </si>
  <si>
    <t>ENSMUSG00000029695</t>
  </si>
  <si>
    <t>ENSMUSG00000019487</t>
  </si>
  <si>
    <t>ENSMUSG00000045257</t>
  </si>
  <si>
    <t>ENSMUSG00000004655</t>
  </si>
  <si>
    <t>ENSMUSG00000028494</t>
  </si>
  <si>
    <t>ENSMUSG00000068323</t>
  </si>
  <si>
    <t>ENSMUSG00000020377</t>
  </si>
  <si>
    <t>ENSMUSG00000048108</t>
  </si>
  <si>
    <t>ENSMUSG00000030621</t>
  </si>
  <si>
    <t>ENSMUSG00000085601</t>
  </si>
  <si>
    <t>ENSMUSG00000046668</t>
  </si>
  <si>
    <t>ENSMUSG00000004151</t>
  </si>
  <si>
    <t>ENSMUSG00000006154</t>
  </si>
  <si>
    <t>ENSMUSG00000036395</t>
  </si>
  <si>
    <t>ENSMUSG00000031303</t>
  </si>
  <si>
    <t>ENSMUSG00000032057</t>
  </si>
  <si>
    <t>ENSMUSG00000049044</t>
  </si>
  <si>
    <t>ENSMUSG00000035694</t>
  </si>
  <si>
    <t>ENSMUSG00000097899</t>
  </si>
  <si>
    <t>ENSMUSG00000038457</t>
  </si>
  <si>
    <t>ENSMUSG00000014158</t>
  </si>
  <si>
    <t>ENSMUSG00000030340</t>
  </si>
  <si>
    <t>ENSMUSG00000018648</t>
  </si>
  <si>
    <t>ENSMUSG00000037664</t>
  </si>
  <si>
    <t>ENSMUSG00000050534</t>
  </si>
  <si>
    <t>ENSMUSG00000037995</t>
  </si>
  <si>
    <t>ENSMUSG00000034758</t>
  </si>
  <si>
    <t>ENSMUSG00000069372</t>
  </si>
  <si>
    <t>ENSMUSG00000002324</t>
  </si>
  <si>
    <t>ENSMUSG00000071637</t>
  </si>
  <si>
    <t>ENSMUSG00000030602</t>
  </si>
  <si>
    <t>ENSMUSG00000021127</t>
  </si>
  <si>
    <t>ENSMUSG00000021745</t>
  </si>
  <si>
    <t>ENSMUSG00000022389</t>
  </si>
  <si>
    <t>ENSMUSG00000025359</t>
  </si>
  <si>
    <t>ENSMUSG00000062257</t>
  </si>
  <si>
    <t>ENSMUSG00000035208</t>
  </si>
  <si>
    <t>ENSMUSG00000043088</t>
  </si>
  <si>
    <t>ENSMUSG00000026051</t>
  </si>
  <si>
    <t>ENSMUSG00000070473</t>
  </si>
  <si>
    <t>ENSMUSG00000021583</t>
  </si>
  <si>
    <t>ENSMUSG00000044026</t>
  </si>
  <si>
    <t>ENSMUSG00000035235</t>
  </si>
  <si>
    <t>ENSMUSG00000021360</t>
  </si>
  <si>
    <t>ENSMUSG00000030431</t>
  </si>
  <si>
    <t>ENSMUSG00000034739</t>
  </si>
  <si>
    <t>ENSMUSG00000110706</t>
  </si>
  <si>
    <t>ENSMUSG00000068196</t>
  </si>
  <si>
    <t>ENSMUSG00000097636</t>
  </si>
  <si>
    <t>ENSMUSG00000031351</t>
  </si>
  <si>
    <t>ENSMUSG00000055235</t>
  </si>
  <si>
    <t>ENSMUSG00000064344</t>
  </si>
  <si>
    <t>ENSMUSG00000028607</t>
  </si>
  <si>
    <t>ENSMUSG00000024132</t>
  </si>
  <si>
    <t>ENSMUSG00000070780</t>
  </si>
  <si>
    <t>ENSMUSG00000024014</t>
  </si>
  <si>
    <t>ENSMUSG00000023043</t>
  </si>
  <si>
    <t>ENSMUSG00000030607</t>
  </si>
  <si>
    <t>ENSMUSG00000100303</t>
  </si>
  <si>
    <t>ENSMUSG00000036915</t>
  </si>
  <si>
    <t>ENSMUSG00000070570</t>
  </si>
  <si>
    <t>ENSMUSG00000030688</t>
  </si>
  <si>
    <t>ENSMUSG00000040147</t>
  </si>
  <si>
    <t>ENSMUSG00000061808</t>
  </si>
  <si>
    <t>ENSMUSG00000056962</t>
  </si>
  <si>
    <t>ENSMUSG00000029826</t>
  </si>
  <si>
    <t>ENSMUSG00000060548</t>
  </si>
  <si>
    <t>ENSMUSG00000020681</t>
  </si>
  <si>
    <t>ENSMUSG00000061718</t>
  </si>
  <si>
    <t>ENSMUSG00000033207</t>
  </si>
  <si>
    <t>ENSMUSG00000074825</t>
  </si>
  <si>
    <t>ENSMUSG00000028121</t>
  </si>
  <si>
    <t>ENSMUSG00000052331</t>
  </si>
  <si>
    <t>ENSMUSG00000033491</t>
  </si>
  <si>
    <t>ENSMUSG00000057440</t>
  </si>
  <si>
    <t>ENSMUSG00000098188</t>
  </si>
  <si>
    <t>ENSMUSG00000020846</t>
  </si>
  <si>
    <t>ENSMUSG00000080406</t>
  </si>
  <si>
    <t>ENSMUSG00000075270</t>
  </si>
  <si>
    <t>ENSMUSG00000037738</t>
  </si>
  <si>
    <t>ENSMUSG00000035105</t>
  </si>
  <si>
    <t>ENSMUSG00000029859</t>
  </si>
  <si>
    <t>ENSMUSG00000005268</t>
  </si>
  <si>
    <t>ENSMUSG00000027875</t>
  </si>
  <si>
    <t>ENSMUSG00000000632</t>
  </si>
  <si>
    <t>ENSMUSG00000025885</t>
  </si>
  <si>
    <t>ENSMUSG00000036169</t>
  </si>
  <si>
    <t>ENSMUSG00000040310</t>
  </si>
  <si>
    <t>ENSMUSG00000022244</t>
  </si>
  <si>
    <t>ENSMUSG00000032494</t>
  </si>
  <si>
    <t>ENSMUSG00000085218</t>
  </si>
  <si>
    <t>ENSMUSG00000059173</t>
  </si>
  <si>
    <t>ENSMUSG00000037469</t>
  </si>
  <si>
    <t>ENSMUSG00000022949</t>
  </si>
  <si>
    <t>ENSMUSG00000079436</t>
  </si>
  <si>
    <t>ENSMUSG00000067212</t>
  </si>
  <si>
    <t>ENSMUSG00000050711</t>
  </si>
  <si>
    <t>ENSMUSG00000072115</t>
  </si>
  <si>
    <t>ENSMUSG00000024338</t>
  </si>
  <si>
    <t>ENSMUSG00000024598</t>
  </si>
  <si>
    <t>ENSMUSG00000031997</t>
  </si>
  <si>
    <t>ENSMUSG00000016256</t>
  </si>
  <si>
    <t>ENSMUSG00000006800</t>
  </si>
  <si>
    <t>ENSMUSG00000006345</t>
  </si>
  <si>
    <t>ENSMUSG00000022032</t>
  </si>
  <si>
    <t>ENSMUSG00000005823</t>
  </si>
  <si>
    <t>ENSMUSG00000015652</t>
  </si>
  <si>
    <t>ENSMUSG00000026579</t>
  </si>
  <si>
    <t>ENSMUSG00000044976</t>
  </si>
  <si>
    <t>ENSMUSG00000050931</t>
  </si>
  <si>
    <t>ENSMUSG00000025795</t>
  </si>
  <si>
    <t>ENSMUSG00000024222</t>
  </si>
  <si>
    <t>ENSMUSG00000041548</t>
  </si>
  <si>
    <t>ENSMUSG00000046192</t>
  </si>
  <si>
    <t>ENSMUSG00000052384</t>
  </si>
  <si>
    <t>ENSMUSG00000034684</t>
  </si>
  <si>
    <t>ENSMUSG00000086212</t>
  </si>
  <si>
    <t>ENSMUSG00000024357</t>
  </si>
  <si>
    <t>ENSMUSG00000024256</t>
  </si>
  <si>
    <t>ENSMUSG00000039672</t>
  </si>
  <si>
    <t>ENSMUSG00000035594</t>
  </si>
  <si>
    <t>ENSMUSG00000043633</t>
  </si>
  <si>
    <t>ENSMUSG00000002233</t>
  </si>
  <si>
    <t>ENSMUSG00000020799</t>
  </si>
  <si>
    <t>ENSMUSG00000024042</t>
  </si>
  <si>
    <t>ENSMUSG00000025366</t>
  </si>
  <si>
    <t>ENSMUSG00000049107</t>
  </si>
  <si>
    <t>ENSMUSG00000057969</t>
  </si>
  <si>
    <t>ENSMUSG00000016918</t>
  </si>
  <si>
    <t>ENSMUSG00000024517</t>
  </si>
  <si>
    <t>ENSMUSG00000096458</t>
  </si>
  <si>
    <t>ENSMUSG00000040296</t>
  </si>
  <si>
    <t>ENSMUSG00000004558</t>
  </si>
  <si>
    <t>ENSMUSG00000020649</t>
  </si>
  <si>
    <t>ENSMUSG00000067081</t>
  </si>
  <si>
    <t>ENSMUSG00000029602</t>
  </si>
  <si>
    <t>ENSMUSG00000058488</t>
  </si>
  <si>
    <t>ENSMUSG00000049624</t>
  </si>
  <si>
    <t>ENSMUSG00000052889</t>
  </si>
  <si>
    <t>ENSMUSG00000027994</t>
  </si>
  <si>
    <t>ENSMUSG00000024900</t>
  </si>
  <si>
    <t>ENSMUSG00000036545</t>
  </si>
  <si>
    <t>ENSMUSG00000102374</t>
  </si>
  <si>
    <t>ENSMUSG00000097207</t>
  </si>
  <si>
    <t>ENSMUSG00000052776</t>
  </si>
  <si>
    <t>ENSMUSG00000097800</t>
  </si>
  <si>
    <t>ENSMUSG00000075511</t>
  </si>
  <si>
    <t>ENSMUSG00000051251</t>
  </si>
  <si>
    <t>ENSMUSG00000031504</t>
  </si>
  <si>
    <t>ENSMUSG00000023484</t>
  </si>
  <si>
    <t>ENSMUSG00000110523</t>
  </si>
  <si>
    <t>ENSMUSG00000050270</t>
  </si>
  <si>
    <t>ENSMUSG00000079465</t>
  </si>
  <si>
    <t>ENSMUSG00000027568</t>
  </si>
  <si>
    <t>ENSMUSG00000040473</t>
  </si>
  <si>
    <t>ENSMUSG00000029597</t>
  </si>
  <si>
    <t>ENSMUSG00000110618</t>
  </si>
  <si>
    <t>ENSMUSG00000043262</t>
  </si>
  <si>
    <t>ENSMUSG00000048988</t>
  </si>
  <si>
    <t>ENSMUSG00000003444</t>
  </si>
  <si>
    <t>ENSMUSG00000032807</t>
  </si>
  <si>
    <t>ENSMUSG00000044674</t>
  </si>
  <si>
    <t>ENSMUSG00000099913</t>
  </si>
  <si>
    <t>ENSMUSG00000079444</t>
  </si>
  <si>
    <t>ENSMUSG00000005917</t>
  </si>
  <si>
    <t>ENSMUSG00000026765</t>
  </si>
  <si>
    <t>ENSMUSG00000021585</t>
  </si>
  <si>
    <t>ENSMUSG00000004631</t>
  </si>
  <si>
    <t>ENSMUSG00000024232</t>
  </si>
  <si>
    <t>ENSMUSG00000053025</t>
  </si>
  <si>
    <t>ENSMUSG00000086506</t>
  </si>
  <si>
    <t>ENSMUSG00000004393</t>
  </si>
  <si>
    <t>ENSMUSG00000033313</t>
  </si>
  <si>
    <t>ENSMUSG00000023913</t>
  </si>
  <si>
    <t>ENSMUSG00000042109</t>
  </si>
  <si>
    <t>ENSMUSG00000025427</t>
  </si>
  <si>
    <t>ENSMUSG00000024909</t>
  </si>
  <si>
    <t>ENSMUSG00000031358</t>
  </si>
  <si>
    <t>ENSMUSG00000047420</t>
  </si>
  <si>
    <t>ENSMUSG00000096996</t>
  </si>
  <si>
    <t>ENSMUSG00000108452</t>
  </si>
  <si>
    <t>ENSMUSG00000028597</t>
  </si>
  <si>
    <t>ENSMUSG00000027412</t>
  </si>
  <si>
    <t>ENSMUSG00000041623</t>
  </si>
  <si>
    <t>ENSMUSG00000030545</t>
  </si>
  <si>
    <t>ENSMUSG00000047230</t>
  </si>
  <si>
    <t>ENSMUSG00000050989</t>
  </si>
  <si>
    <t>ENSMUSG00000022490</t>
  </si>
  <si>
    <t>ENSMUSG00000024867</t>
  </si>
  <si>
    <t>ENSMUSG00000010358</t>
  </si>
  <si>
    <t>ENSMUSG00000111662</t>
  </si>
  <si>
    <t>ENSMUSG00000034151</t>
  </si>
  <si>
    <t>ENSMUSG00000041577</t>
  </si>
  <si>
    <t>ENSMUSG00000048583</t>
  </si>
  <si>
    <t>ENSMUSG00000028125</t>
  </si>
  <si>
    <t>ENSMUSG00000029360</t>
  </si>
  <si>
    <t>ENSMUSG00000033450</t>
  </si>
  <si>
    <t>ENSMUSG00000074282</t>
  </si>
  <si>
    <t>ENSMUSG00000038496</t>
  </si>
  <si>
    <t>ENSMUSG00000057751</t>
  </si>
  <si>
    <t>ENSMUSG00000060371</t>
  </si>
  <si>
    <t>ENSMUSG00000037972</t>
  </si>
  <si>
    <t>ENSMUSG00000087341</t>
  </si>
  <si>
    <t>ENSMUSG00000022881</t>
  </si>
  <si>
    <t>ENSMUSG00000050370</t>
  </si>
  <si>
    <t>ENSMUSG00000050321</t>
  </si>
  <si>
    <t>ENSMUSG00000107881</t>
  </si>
  <si>
    <t>ENSMUSG00000005672</t>
  </si>
  <si>
    <t>ENSMUSG00000036782</t>
  </si>
  <si>
    <t>ENSMUSG00000000303</t>
  </si>
  <si>
    <t>ENSMUSG00000071234</t>
  </si>
  <si>
    <t>ENSMUSG00000037827</t>
  </si>
  <si>
    <t>ENSMUSG00000066687</t>
  </si>
  <si>
    <t>ENSMUSG00000027932</t>
  </si>
  <si>
    <t>ENSMUSG00000020905</t>
  </si>
  <si>
    <t>ENSMUSG00000015843</t>
  </si>
  <si>
    <t>ENSMUSG00000030657</t>
  </si>
  <si>
    <t>ENSMUSG00000089968</t>
  </si>
  <si>
    <t>ENSMUSG00000032641</t>
  </si>
  <si>
    <t>ENSMUSG00000019256</t>
  </si>
  <si>
    <t>ENSMUSG00000046618</t>
  </si>
  <si>
    <t>ENSMUSG00000031662</t>
  </si>
  <si>
    <t>ENSMUSG00000031838</t>
  </si>
  <si>
    <t>ENSMUSG00000036902</t>
  </si>
  <si>
    <t>ENSMUSG00000054855</t>
  </si>
  <si>
    <t>ENSMUSG00000100158</t>
  </si>
  <si>
    <t>ENSMUSG00000083621</t>
  </si>
  <si>
    <t>ENSMUSG00000052759</t>
  </si>
  <si>
    <t>ENSMUSG00000063428</t>
  </si>
  <si>
    <t>ENSMUSG00000020381</t>
  </si>
  <si>
    <t>ENSMUSG00000006369</t>
  </si>
  <si>
    <t>ENSMUSG00000039756</t>
  </si>
  <si>
    <t>ENSMUSG00000067158</t>
  </si>
  <si>
    <t>ENSMUSG00000087230</t>
  </si>
  <si>
    <t>ENSMUSG00000042942</t>
  </si>
  <si>
    <t>ENSMUSG00000029718</t>
  </si>
  <si>
    <t>ENSMUSG00000011179</t>
  </si>
  <si>
    <t>ENSMUSG00000073158</t>
  </si>
  <si>
    <t>ENSMUSG00000049327</t>
  </si>
  <si>
    <t>ENSMUSG00000041540</t>
  </si>
  <si>
    <t>ENSMUSG00000050822</t>
  </si>
  <si>
    <t>ENSMUSG00000045867</t>
  </si>
  <si>
    <t>ENSMUSG00000031758</t>
  </si>
  <si>
    <t>ENSMUSG00000069874</t>
  </si>
  <si>
    <t>ENSMUSG00000038859</t>
  </si>
  <si>
    <t>ENSMUSG00000026611</t>
  </si>
  <si>
    <t>ENSMUSG00000030966</t>
  </si>
  <si>
    <t>ENSMUSG00000021811</t>
  </si>
  <si>
    <t>ENSMUSG00000015947</t>
  </si>
  <si>
    <t>ENSMUSG00000040435</t>
  </si>
  <si>
    <t>ENSMUSG00000022376</t>
  </si>
  <si>
    <t>ENSMUSG00000028549</t>
  </si>
  <si>
    <t>ENSMUSG00000053395</t>
  </si>
  <si>
    <t>ENSMUSG00000032834</t>
  </si>
  <si>
    <t>ENSMUSG00000031577</t>
  </si>
  <si>
    <t>ENSMUSG00000040836</t>
  </si>
  <si>
    <t>ENSMUSG00000045201</t>
  </si>
  <si>
    <t>ENSMUSG00000041515</t>
  </si>
  <si>
    <t>ENSMUSG00000009293</t>
  </si>
  <si>
    <t>ENSMUSG00000075224</t>
  </si>
  <si>
    <t>ENSMUSG00000025350</t>
  </si>
  <si>
    <t>ENSMUSG00000039543</t>
  </si>
  <si>
    <t>ENSMUSG00000058420</t>
  </si>
  <si>
    <t>ENSMUSG00000057058</t>
  </si>
  <si>
    <t>ENSMUSG00000021552</t>
  </si>
  <si>
    <t>ENSMUSG00000035413</t>
  </si>
  <si>
    <t>ENSMUSG00000025068</t>
  </si>
  <si>
    <t>ENSMUSG00000016520</t>
  </si>
  <si>
    <t>ENSMUSG00000025504</t>
  </si>
  <si>
    <t>ENSMUSG00000025730</t>
  </si>
  <si>
    <t>ENSMUSG00000072844</t>
  </si>
  <si>
    <t>ENSMUSG00000032463</t>
  </si>
  <si>
    <t>ENSMUSG00000068062</t>
  </si>
  <si>
    <t>ENSMUSG00000071714</t>
  </si>
  <si>
    <t>ENSMUSG00000022425</t>
  </si>
  <si>
    <t>ENSMUSG00000031119</t>
  </si>
  <si>
    <t>ENSMUSG00000056947</t>
  </si>
  <si>
    <t>ENSMUSG00000097867</t>
  </si>
  <si>
    <t>ENSMUSG00000031552</t>
  </si>
  <si>
    <t>ENSMUSG00000028776</t>
  </si>
  <si>
    <t>ENSMUSG00000047361</t>
  </si>
  <si>
    <t>ENSMUSG00000010136</t>
  </si>
  <si>
    <t>ENSMUSG00000026222</t>
  </si>
  <si>
    <t>ENSMUSG00000015224</t>
  </si>
  <si>
    <t>ENSMUSG00000025200</t>
  </si>
  <si>
    <t>ENSMUSG00000108053</t>
  </si>
  <si>
    <t>ENSMUSG00000003476</t>
  </si>
  <si>
    <t>ENSMUSG00000032375</t>
  </si>
  <si>
    <t>ENSMUSG00000097789</t>
  </si>
  <si>
    <t>ENSMUSG00000028017</t>
  </si>
  <si>
    <t>ENSMUSG00000039405</t>
  </si>
  <si>
    <t>ENSMUSG00000032446</t>
  </si>
  <si>
    <t>ENSMUSG00000052135</t>
  </si>
  <si>
    <t>ENSMUSG00000028883</t>
  </si>
  <si>
    <t>ENSMUSG00000042045</t>
  </si>
  <si>
    <t>ENSMUSG00000068452</t>
  </si>
  <si>
    <t>ENSMUSG00000001494</t>
  </si>
  <si>
    <t>ENSMUSG00000053279</t>
  </si>
  <si>
    <t>ENSMUSG00000001119</t>
  </si>
  <si>
    <t>ENSMUSG00000031393</t>
  </si>
  <si>
    <t>ENSMUSG00000006362</t>
  </si>
  <si>
    <t>ENSMUSG00000025316</t>
  </si>
  <si>
    <t>ENSMUSG00000051379</t>
  </si>
  <si>
    <t>ENSMUSG00000038718</t>
  </si>
  <si>
    <t>ENSMUSG00000018166</t>
  </si>
  <si>
    <t>ENSMUSG00000000202</t>
  </si>
  <si>
    <t>ENSMUSG00000037348</t>
  </si>
  <si>
    <t>ENSMUSG00000033966</t>
  </si>
  <si>
    <t>ENSMUSG00000020241</t>
  </si>
  <si>
    <t>ENSMUSG00000046321</t>
  </si>
  <si>
    <t>ENSMUSG00000029054</t>
  </si>
  <si>
    <t>ENSMUSG00000028654</t>
  </si>
  <si>
    <t>ENSMUSG00000031392</t>
  </si>
  <si>
    <t>ENSMUSG00000022053</t>
  </si>
  <si>
    <t>ENSMUSG00000029335</t>
  </si>
  <si>
    <t>ENSMUSG00000087075</t>
  </si>
  <si>
    <t>ENSMUSG00000035551</t>
  </si>
  <si>
    <t>ENSMUSG00000025993</t>
  </si>
  <si>
    <t>ENSMUSG00000032511</t>
  </si>
  <si>
    <t>ENSMUSG00000055652</t>
  </si>
  <si>
    <t>ENSMUSG00000022096</t>
  </si>
  <si>
    <t>ENSMUSG00000034209</t>
  </si>
  <si>
    <t>ENSMUSG00000041534</t>
  </si>
  <si>
    <t>ENSMUSG00000029917</t>
  </si>
  <si>
    <t>ENSMUSG00000030270</t>
  </si>
  <si>
    <t>ENSMUSG00000037148</t>
  </si>
  <si>
    <t>ENSMUSG00000081683</t>
  </si>
  <si>
    <t>ENSMUSG00000034765</t>
  </si>
  <si>
    <t>ENSMUSG00000050830</t>
  </si>
  <si>
    <t>ENSMUSG00000023391</t>
  </si>
  <si>
    <t>ENSMUSG00000042066</t>
  </si>
  <si>
    <t>ENSMUSG00000060969</t>
  </si>
  <si>
    <t>ENSMUSG00000044017</t>
  </si>
  <si>
    <t>ENSMUSG00000024968</t>
  </si>
  <si>
    <t>ENSMUSG00000046807</t>
  </si>
  <si>
    <t>ENSMUSG00000001076</t>
  </si>
  <si>
    <t>ENSMUSG00000019846</t>
  </si>
  <si>
    <t>ENSMUSG00000062960</t>
  </si>
  <si>
    <t>ENSMUSG00000030067</t>
  </si>
  <si>
    <t>ENSMUSG00000042804</t>
  </si>
  <si>
    <t>ENSMUSG00000055003</t>
  </si>
  <si>
    <t>ENSMUSG00000034813</t>
  </si>
  <si>
    <t>ENSMUSG00000054469</t>
  </si>
  <si>
    <t>ENSMUSG00000017344</t>
  </si>
  <si>
    <t>ENSMUSG00000031486</t>
  </si>
  <si>
    <t>ENSMUSG00000024211</t>
  </si>
  <si>
    <t>ENSMUSG00000023909</t>
  </si>
  <si>
    <t>ENSMUSG00000038264</t>
  </si>
  <si>
    <t>ENSMUSG00000072812</t>
  </si>
  <si>
    <t>ENSMUSG00000037653</t>
  </si>
  <si>
    <t>ENSMUSG00000001504</t>
  </si>
  <si>
    <t>ENSMUSG00000039903</t>
  </si>
  <si>
    <t>ENSMUSG00000063506</t>
  </si>
  <si>
    <t>ENSMUSG00000096995</t>
  </si>
  <si>
    <t>ENSMUSG00000026525</t>
  </si>
  <si>
    <t>ENSMUSG00000018470</t>
  </si>
  <si>
    <t>ENSMUSG00000045664</t>
  </si>
  <si>
    <t>ENSMUSG00000039620</t>
  </si>
  <si>
    <t>ENSMUSG00000038777</t>
  </si>
  <si>
    <t>ENSMUSG00000020811</t>
  </si>
  <si>
    <t>ENSMUSG00000064179</t>
  </si>
  <si>
    <t>ENSMUSG00000042116</t>
  </si>
  <si>
    <t>ENSMUSG00000034168</t>
  </si>
  <si>
    <t>ENSMUSG00000019437</t>
  </si>
  <si>
    <t>ENSMUSG00000072591</t>
  </si>
  <si>
    <t>ENSMUSG00000048126</t>
  </si>
  <si>
    <t>ENSMUSG00000027016</t>
  </si>
  <si>
    <t>ENSMUSG00000002771</t>
  </si>
  <si>
    <t>ENSMUSG00000033453</t>
  </si>
  <si>
    <t>ENSMUSG00000024501</t>
  </si>
  <si>
    <t>ENSMUSG00000045246</t>
  </si>
  <si>
    <t>ENSMUSG00000048483</t>
  </si>
  <si>
    <t>ENSMUSG00000020810</t>
  </si>
  <si>
    <t>ENSMUSG00000028967</t>
  </si>
  <si>
    <t>ENSMUSG00000040856</t>
  </si>
  <si>
    <t>ENSMUSG00000015363</t>
  </si>
  <si>
    <t>ENSMUSG00000033102</t>
  </si>
  <si>
    <t>ENSMUSG00000063488</t>
  </si>
  <si>
    <t>ENSMUSG00000024066</t>
  </si>
  <si>
    <t>ENSMUSG00000032487</t>
  </si>
  <si>
    <t>ENSMUSG00000070867</t>
  </si>
  <si>
    <t>ENSMUSG00000022220</t>
  </si>
  <si>
    <t>ENSMUSG00000079466</t>
  </si>
  <si>
    <t>ENSMUSG00000032224</t>
  </si>
  <si>
    <t>ENSMUSG00000061517</t>
  </si>
  <si>
    <t>ENSMUSG00000071847</t>
  </si>
  <si>
    <t>ENSMUSG00000029754</t>
  </si>
  <si>
    <t>ENSMUSG00000006218</t>
  </si>
  <si>
    <t>ENSMUSG00000055639</t>
  </si>
  <si>
    <t>ENSMUSG00000034706</t>
  </si>
  <si>
    <t>ENSMUSG00000001313</t>
  </si>
  <si>
    <t>ENSMUSG00000021743</t>
  </si>
  <si>
    <t>ENSMUSG00000005220</t>
  </si>
  <si>
    <t>ENSMUSG00000026650</t>
  </si>
  <si>
    <t>ENSMUSG00000022715</t>
  </si>
  <si>
    <t>ENSMUSG00000097820</t>
  </si>
  <si>
    <t>ENSMUSG00000049532</t>
  </si>
  <si>
    <t>ENSMUSG00000031355</t>
  </si>
  <si>
    <t>ENSMUSG00000031974</t>
  </si>
  <si>
    <t>ENSMUSG00000020599</t>
  </si>
  <si>
    <t>ENSMUSG00000021364</t>
  </si>
  <si>
    <t>ENSMUSG00000018486</t>
  </si>
  <si>
    <t>ENSMUSG00000025915</t>
  </si>
  <si>
    <t>ENSMUSG00000039706</t>
  </si>
  <si>
    <t>ENSMUSG00000046768</t>
  </si>
  <si>
    <t>ENSMUSG00000032437</t>
  </si>
  <si>
    <t>ENSMUSG00000022360</t>
  </si>
  <si>
    <t>ENSMUSG00000017929</t>
  </si>
  <si>
    <t>ENSMUSG00000027748</t>
  </si>
  <si>
    <t>ENSMUSG00000024650</t>
  </si>
  <si>
    <t>ENSMUSG00000025352</t>
  </si>
  <si>
    <t>ENSMUSG00000037035</t>
  </si>
  <si>
    <t>ENSMUSG00000020848</t>
  </si>
  <si>
    <t>ENSMUSG00000031558</t>
  </si>
  <si>
    <t>ENSMUSG00000029413</t>
  </si>
  <si>
    <t>ENSMUSG00000022206</t>
  </si>
  <si>
    <t>ENSMUSG00000032376</t>
  </si>
  <si>
    <t>ENSMUSG00000029337</t>
  </si>
  <si>
    <t>ENSMUSG00000076609</t>
  </si>
  <si>
    <t>ENSMUSG00000027204</t>
  </si>
  <si>
    <t>ENSMUSG00000000305</t>
  </si>
  <si>
    <t>ENSMUSG00000047250</t>
  </si>
  <si>
    <t>ENSMUSG00000020264</t>
  </si>
  <si>
    <t>ENSMUSG00000009633</t>
  </si>
  <si>
    <t>ENSMUSG00000040105</t>
  </si>
  <si>
    <t>ENSMUSG00000037196</t>
  </si>
  <si>
    <t>ENSMUSG00000027400</t>
  </si>
  <si>
    <t>ENSMUSG00000020303</t>
  </si>
  <si>
    <t>ENSMUSG00000034472</t>
  </si>
  <si>
    <t>ENSMUSG00000043531</t>
  </si>
  <si>
    <t>ENSMUSG00000020733</t>
  </si>
  <si>
    <t>ENSMUSG00000022489</t>
  </si>
  <si>
    <t>ENSMUSG00000039109</t>
  </si>
  <si>
    <t>ENSMUSG00000020866</t>
  </si>
  <si>
    <t>ENSMUSG00000038602</t>
  </si>
  <si>
    <t>ENSMUSG00000027489</t>
  </si>
  <si>
    <t>ENSMUSG00000098284</t>
  </si>
  <si>
    <t>ENSMUSG00000100417</t>
  </si>
  <si>
    <t>ENSMUSG00000001988</t>
  </si>
  <si>
    <t>ENSMUSG00000032419</t>
  </si>
  <si>
    <t>ENSMUSG00000097890</t>
  </si>
  <si>
    <t>ENSMUSG00000002393</t>
  </si>
  <si>
    <t>ENSMUSG00000041378</t>
  </si>
  <si>
    <t>ENSMUSG00000029108</t>
  </si>
  <si>
    <t>ENSMUSG00000026278</t>
  </si>
  <si>
    <t>ENSMUSG00000030731</t>
  </si>
  <si>
    <t>ENSMUSG00000029875</t>
  </si>
  <si>
    <t>ENSMUSG00000050379</t>
  </si>
  <si>
    <t>ENSMUSG00000031803</t>
  </si>
  <si>
    <t>ENSMUSG00000036904</t>
  </si>
  <si>
    <t>ENSMUSG00000032946</t>
  </si>
  <si>
    <t>ENSMUSG00000042388</t>
  </si>
  <si>
    <t>ENSMUSG00000037568</t>
  </si>
  <si>
    <t>ENSMUSG00000004085</t>
  </si>
  <si>
    <t>ENSMUSG00000027257</t>
  </si>
  <si>
    <t>ENSMUSG00000003992</t>
  </si>
  <si>
    <t>ENSMUSG00000060594</t>
  </si>
  <si>
    <t>ENSMUSG00000091002</t>
  </si>
  <si>
    <t>ENSMUSG00000022895</t>
  </si>
  <si>
    <t>ENSMUSG00000047446</t>
  </si>
  <si>
    <t>ENSMUSG00000054675</t>
  </si>
  <si>
    <t>ENSMUSG00000039410</t>
  </si>
  <si>
    <t>ENSMUSG00000068267</t>
  </si>
  <si>
    <t>ENSMUSG00000048899</t>
  </si>
  <si>
    <t>ENSMUSG00000024985</t>
  </si>
  <si>
    <t>ENSMUSG00000084890</t>
  </si>
  <si>
    <t>ENSMUSG00000042372</t>
  </si>
  <si>
    <t>ENSMUSG00000040723</t>
  </si>
  <si>
    <t>ENSMUSG00000037892</t>
  </si>
  <si>
    <t>ENSMUSG00000047369</t>
  </si>
  <si>
    <t>ENSMUSG00000040037</t>
  </si>
  <si>
    <t>ENSMUSG00000031825</t>
  </si>
  <si>
    <t>ENSMUSG00000034486</t>
  </si>
  <si>
    <t>ENSMUSG00000002274</t>
  </si>
  <si>
    <t>ENSMUSG00000039153</t>
  </si>
  <si>
    <t>ENSMUSG00000055214</t>
  </si>
  <si>
    <t>ENSMUSG00000054404</t>
  </si>
  <si>
    <t>ENSMUSG00000090121</t>
  </si>
  <si>
    <t>ENSMUSG00000062252</t>
  </si>
  <si>
    <t>ENSMUSG00000031970</t>
  </si>
  <si>
    <t>ENSMUSG00000004891</t>
  </si>
  <si>
    <t>ENSMUSG00000025089</t>
  </si>
  <si>
    <t>ENSMUSG00000051652</t>
  </si>
  <si>
    <t>ENSMUSG00000107726</t>
  </si>
  <si>
    <t>ENSMUSG00000030093</t>
  </si>
  <si>
    <t>ENSMUSG00000019768</t>
  </si>
  <si>
    <t>ENSMUSG00000074793</t>
  </si>
  <si>
    <t>ENSMUSG00000028749</t>
  </si>
  <si>
    <t>ENSMUSG00000028755</t>
  </si>
  <si>
    <t>ENSMUSG00000011171</t>
  </si>
  <si>
    <t>ENSMUSG00000043822</t>
  </si>
  <si>
    <t>ENSMUSG00000021759</t>
  </si>
  <si>
    <t>ENSMUSG00000015619</t>
  </si>
  <si>
    <t>ENSMUSG00000013584</t>
  </si>
  <si>
    <t>ENSMUSG00000026062</t>
  </si>
  <si>
    <t>ENSMUSG00000055409</t>
  </si>
  <si>
    <t>ENSMUSG00000033007</t>
  </si>
  <si>
    <t>ENSMUSG00000014786</t>
  </si>
  <si>
    <t>ENSMUSG00000038372</t>
  </si>
  <si>
    <t>ENSMUSG00000037868</t>
  </si>
  <si>
    <t>ENSMUSG00000004347</t>
  </si>
  <si>
    <t>ENSMUSG00000097164</t>
  </si>
  <si>
    <t>ENSMUSG00000046610</t>
  </si>
  <si>
    <t>ENSMUSG00000048385</t>
  </si>
  <si>
    <t>ENSMUSG00000024713</t>
  </si>
  <si>
    <t>ENSMUSG00000062563</t>
  </si>
  <si>
    <t>ENSMUSG00000052229</t>
  </si>
  <si>
    <t>ENSMUSG00000015981</t>
  </si>
  <si>
    <t>ENSMUSG00000075437</t>
  </si>
  <si>
    <t>ENSMUSG00000008855</t>
  </si>
  <si>
    <t>ENSMUSG00000079442</t>
  </si>
  <si>
    <t>ENSMUSG00000091568</t>
  </si>
  <si>
    <t>ENSMUSG00000030785</t>
  </si>
  <si>
    <t>ENSMUSG00000071324</t>
  </si>
  <si>
    <t>ENSMUSG00000000530</t>
  </si>
  <si>
    <t>ENSMUSG00000026432</t>
  </si>
  <si>
    <t>ENSMUSG00000028184</t>
  </si>
  <si>
    <t>ENSMUSG00000020090</t>
  </si>
  <si>
    <t>ENSMUSG00000021373</t>
  </si>
  <si>
    <t>ENSMUSG00000042102</t>
  </si>
  <si>
    <t>ENSMUSG00000020228</t>
  </si>
  <si>
    <t>ENSMUSG00000025384</t>
  </si>
  <si>
    <t>ENSMUSG00000027849</t>
  </si>
  <si>
    <t>ENSMUSG00000020111</t>
  </si>
  <si>
    <t>ENSMUSG00000025931</t>
  </si>
  <si>
    <t>ENSMUSG00000019762</t>
  </si>
  <si>
    <t>ENSMUSG00000058881</t>
  </si>
  <si>
    <t>ENSMUSG00000052026</t>
  </si>
  <si>
    <t>ENSMUSG00000046722</t>
  </si>
  <si>
    <t>ENSMUSG00000001946</t>
  </si>
  <si>
    <t>ENSMUSG00000028034</t>
  </si>
  <si>
    <t>ENSMUSG00000009376</t>
  </si>
  <si>
    <t>ENSMUSG00000050587</t>
  </si>
  <si>
    <t>ENSMUSG00000067203</t>
  </si>
  <si>
    <t>ENSMUSG00000029608</t>
  </si>
  <si>
    <t>ENSMUSG00000085256</t>
  </si>
  <si>
    <t>ENSMUSG00000078920</t>
  </si>
  <si>
    <t>ENSMUSG00000023966</t>
  </si>
  <si>
    <t>ENSMUSG00000024036</t>
  </si>
  <si>
    <t>ENSMUSG00000060862</t>
  </si>
  <si>
    <t>ENSMUSG00000079065</t>
  </si>
  <si>
    <t>ENSMUSG00000041046</t>
  </si>
  <si>
    <t>ENSMUSG00000105383</t>
  </si>
  <si>
    <t>ENSMUSG00000022856</t>
  </si>
  <si>
    <t>ENSMUSG00000027490</t>
  </si>
  <si>
    <t>ENSMUSG00000024858</t>
  </si>
  <si>
    <t>ENSMUSG00000040390</t>
  </si>
  <si>
    <t>ENSMUSG00000042105</t>
  </si>
  <si>
    <t>ENSMUSG00000032035</t>
  </si>
  <si>
    <t>ENSMUSG00000034310</t>
  </si>
  <si>
    <t>ENSMUSG00000000402</t>
  </si>
  <si>
    <t>ENSMUSG00000024696</t>
  </si>
  <si>
    <t>ENSMUSG00000040502</t>
  </si>
  <si>
    <t>ENSMUSG00000022863</t>
  </si>
  <si>
    <t>ENSMUSG00000019055</t>
  </si>
  <si>
    <t>ENSMUSG00000033389</t>
  </si>
  <si>
    <t>ENSMUSG00000028370</t>
  </si>
  <si>
    <t>ENSMUSG00000056413</t>
  </si>
  <si>
    <t>ENSMUSG00000020868</t>
  </si>
  <si>
    <t>ENSMUSG00000068696</t>
  </si>
  <si>
    <t>ENSMUSG00000024055</t>
  </si>
  <si>
    <t>ENSMUSG00000038760</t>
  </si>
  <si>
    <t>ENSMUSG00000029560</t>
  </si>
  <si>
    <t>ENSMUSG00000059316</t>
  </si>
  <si>
    <t>ENSMUSG00000075012</t>
  </si>
  <si>
    <t>ENSMUSG00000001334</t>
  </si>
  <si>
    <t>ENSMUSG00000020053</t>
  </si>
  <si>
    <t>ENSMUSG00000058396</t>
  </si>
  <si>
    <t>ENSMUSG00000056043</t>
  </si>
  <si>
    <t>ENSMUSG00000056612</t>
  </si>
  <si>
    <t>ENSMUSG00000037606</t>
  </si>
  <si>
    <t>ENSMUSG00000046280</t>
  </si>
  <si>
    <t>ENSMUSG00000018459</t>
  </si>
  <si>
    <t>ENSMUSG00000026904</t>
  </si>
  <si>
    <t>ENSMUSG00000030307</t>
  </si>
  <si>
    <t>ENSMUSG00000026475</t>
  </si>
  <si>
    <t>ENSMUSG00000031661</t>
  </si>
  <si>
    <t>ENSMUSG00000016179</t>
  </si>
  <si>
    <t>ENSMUSG00000066113</t>
  </si>
  <si>
    <t>ENSMUSG00000043099</t>
  </si>
  <si>
    <t>ENSMUSG00000086596</t>
  </si>
  <si>
    <t>ENSMUSG00000022382</t>
  </si>
  <si>
    <t>ENSMUSG00000096257</t>
  </si>
  <si>
    <t>ENSMUSG00000056735</t>
  </si>
  <si>
    <t>ENSMUSG00000032312</t>
  </si>
  <si>
    <t>ENSMUSG00000034898</t>
  </si>
  <si>
    <t>ENSMUSG00000021895</t>
  </si>
  <si>
    <t>ENSMUSG00000078235</t>
  </si>
  <si>
    <t>ENSMUSG00000020246</t>
  </si>
  <si>
    <t>ENSMUSG00000027612</t>
  </si>
  <si>
    <t>ENSMUSG00000041445</t>
  </si>
  <si>
    <t>ENSMUSG00000037188</t>
  </si>
  <si>
    <t>ENSMUSG00000066607</t>
  </si>
  <si>
    <t>ENSMUSG00000015133</t>
  </si>
  <si>
    <t>ENSMUSG00000026389</t>
  </si>
  <si>
    <t>ENSMUSG00000041679</t>
  </si>
  <si>
    <t>ENSMUSG00000042492</t>
  </si>
  <si>
    <t>ENSMUSG00000030428</t>
  </si>
  <si>
    <t>ENSMUSG00000021680</t>
  </si>
  <si>
    <t>ENSMUSG00000029769</t>
  </si>
  <si>
    <t>ENSMUSG00000024620</t>
  </si>
  <si>
    <t>ENSMUSG00000031880</t>
  </si>
  <si>
    <t>ENSMUSG00000034035</t>
  </si>
  <si>
    <t>ENSMUSG00000023067</t>
  </si>
  <si>
    <t>ENSMUSG00000030691</t>
  </si>
  <si>
    <t>ENSMUSG00000004446</t>
  </si>
  <si>
    <t>ENSMUSG00000025875</t>
  </si>
  <si>
    <t>ENSMUSG00000056665</t>
  </si>
  <si>
    <t>ENSMUSG00000028626</t>
  </si>
  <si>
    <t>ENSMUSG00000058099</t>
  </si>
  <si>
    <t>ENSMUSG00000091275</t>
  </si>
  <si>
    <t>ENSMUSG00000033706</t>
  </si>
  <si>
    <t>ENSMUSG00000017897</t>
  </si>
  <si>
    <t>ENSMUSG00000025270</t>
  </si>
  <si>
    <t>ENSMUSG00000040964</t>
  </si>
  <si>
    <t>ENSMUSG00000090863</t>
  </si>
  <si>
    <t>ENSMUSG00000030678</t>
  </si>
  <si>
    <t>ENSMUSG00000003746</t>
  </si>
  <si>
    <t>ENSMUSG00000056267</t>
  </si>
  <si>
    <t>ENSMUSG00000032089</t>
  </si>
  <si>
    <t>ENSMUSG00000056917</t>
  </si>
  <si>
    <t>ENSMUSG00000008136</t>
  </si>
  <si>
    <t>ENSMUSG00000058624</t>
  </si>
  <si>
    <t>ENSMUSG00000023034</t>
  </si>
  <si>
    <t>ENSMUSG00000068428</t>
  </si>
  <si>
    <t>ENSMUSG00000037461</t>
  </si>
  <si>
    <t>ENSMUSG00000039851</t>
  </si>
  <si>
    <t>ENSMUSG00000029729</t>
  </si>
  <si>
    <t>ENSMUSG00000023047</t>
  </si>
  <si>
    <t>ENSMUSG00000024300</t>
  </si>
  <si>
    <t>ENSMUSG00000033191</t>
  </si>
  <si>
    <t>ENSMUSG00000042793</t>
  </si>
  <si>
    <t>ENSMUSG00000106198</t>
  </si>
  <si>
    <t>ENSMUSG00000021108</t>
  </si>
  <si>
    <t>ENSMUSG00000027646</t>
  </si>
  <si>
    <t>ENSMUSG00000018765</t>
  </si>
  <si>
    <t>ENSMUSG00000090486</t>
  </si>
  <si>
    <t>ENSMUSG00000027985</t>
  </si>
  <si>
    <t>ENSMUSG00000060961</t>
  </si>
  <si>
    <t>ENSMUSG00000050063</t>
  </si>
  <si>
    <t>ENSMUSG00000026970</t>
  </si>
  <si>
    <t>ENSMUSG00000033006</t>
  </si>
  <si>
    <t>ENSMUSG00000020684</t>
  </si>
  <si>
    <t>ENSMUSG00000040569</t>
  </si>
  <si>
    <t>ENSMUSG00000048562</t>
  </si>
  <si>
    <t>ENSMUSG00000027737</t>
  </si>
  <si>
    <t>ENSMUSG00000032243</t>
  </si>
  <si>
    <t>ENSMUSG00000024462</t>
  </si>
  <si>
    <t>ENSMUSG00000042988</t>
  </si>
  <si>
    <t>ENSMUSG00000038077</t>
  </si>
  <si>
    <t>ENSMUSG00000028051</t>
  </si>
  <si>
    <t>ENSMUSG00000016128</t>
  </si>
  <si>
    <t>ENSMUSG00000063234</t>
  </si>
  <si>
    <t>ENSMUSG00000020732</t>
  </si>
  <si>
    <t>ENSMUSG00000000167</t>
  </si>
  <si>
    <t>ENSMUSG00000048285</t>
  </si>
  <si>
    <t>ENSMUSG00000027210</t>
  </si>
  <si>
    <t>ENSMUSG00000046982</t>
  </si>
  <si>
    <t>ENSMUSG00000007594</t>
  </si>
  <si>
    <t>ENSMUSG00000067931</t>
  </si>
  <si>
    <t>ENSMUSG00000020096</t>
  </si>
  <si>
    <t>ENSMUSG00000039154</t>
  </si>
  <si>
    <t>ENSMUSG00000004791</t>
  </si>
  <si>
    <t>ENSMUSG00000079055</t>
  </si>
  <si>
    <t>ENSMUSG00000055044</t>
  </si>
  <si>
    <t>ENSMUSG00000042529</t>
  </si>
  <si>
    <t>ENSMUSG00000039081</t>
  </si>
  <si>
    <t>ENSMUSG00000053613</t>
  </si>
  <si>
    <t>ENSMUSG00000034685</t>
  </si>
  <si>
    <t>ENSMUSG00000050357</t>
  </si>
  <si>
    <t>ENSMUSG00000004951</t>
  </si>
  <si>
    <t>ENSMUSG00000058441</t>
  </si>
  <si>
    <t>ENSMUSG00000014773</t>
  </si>
  <si>
    <t>ENSMUSG00000047935</t>
  </si>
  <si>
    <t>ENSMUSG00000063564</t>
  </si>
  <si>
    <t>ENSMUSG00000045934</t>
  </si>
  <si>
    <t>ENSMUSG00000021203</t>
  </si>
  <si>
    <t>ENSMUSG00000031286</t>
  </si>
  <si>
    <t>ENSMUSG00000025591</t>
  </si>
  <si>
    <t>ENSMUSG00000030970</t>
  </si>
  <si>
    <t>ENSMUSG00000027434</t>
  </si>
  <si>
    <t>ENSMUSG00000067279</t>
  </si>
  <si>
    <t>ENSMUSG00000040631</t>
  </si>
  <si>
    <t>ENSMUSG00000041272</t>
  </si>
  <si>
    <t>ENSMUSG00000050147</t>
  </si>
  <si>
    <t>ENSMUSG00000042508</t>
  </si>
  <si>
    <t>ENSMUSG00000079110</t>
  </si>
  <si>
    <t>ENSMUSG00000046480</t>
  </si>
  <si>
    <t>ENSMUSG00000010044</t>
  </si>
  <si>
    <t>ENSMUSG00000020889</t>
  </si>
  <si>
    <t>ENSMUSG00000031145</t>
  </si>
  <si>
    <t>ENSMUSG00000031066</t>
  </si>
  <si>
    <t>ENSMUSG00000047671</t>
  </si>
  <si>
    <t>ENSMUSG00000031994</t>
  </si>
  <si>
    <t>ENSMUSG00000024937</t>
  </si>
  <si>
    <t>ENSMUSG00000029307</t>
  </si>
  <si>
    <t>ENSMUSG00000067786</t>
  </si>
  <si>
    <t>ENSMUSG00000044708</t>
  </si>
  <si>
    <t>ENSMUSG00000025780</t>
  </si>
  <si>
    <t>ENSMUSG00000041012</t>
  </si>
  <si>
    <t>ENSMUSG00000020891</t>
  </si>
  <si>
    <t>ENSMUSG00000021572</t>
  </si>
  <si>
    <t>ENSMUSG00000062760</t>
  </si>
  <si>
    <t>ENSMUSG00000019027</t>
  </si>
  <si>
    <t>ENSMUSG00000028546</t>
  </si>
  <si>
    <t>ENSMUSG00000022546</t>
  </si>
  <si>
    <t>ENSMUSG00000020814</t>
  </si>
  <si>
    <t>ENSMUSG00000038122</t>
  </si>
  <si>
    <t>ENSMUSG00000058897</t>
  </si>
  <si>
    <t>ENSMUSG00000055067</t>
  </si>
  <si>
    <t>ENSMUSG00000024027</t>
  </si>
  <si>
    <t>ENSMUSG00000026447</t>
  </si>
  <si>
    <t>ENSMUSG00000044317</t>
  </si>
  <si>
    <t>ENSMUSG00000016087</t>
  </si>
  <si>
    <t>ENSMUSG00000029416</t>
  </si>
  <si>
    <t>ENSMUSG00000009647</t>
  </si>
  <si>
    <t>ENSMUSG00000027845</t>
  </si>
  <si>
    <t>ENSMUSG00000034041</t>
  </si>
  <si>
    <t>ENSMUSG00000030623</t>
  </si>
  <si>
    <t>ENSMUSG00000049421</t>
  </si>
  <si>
    <t>ENSMUSG00000016664</t>
  </si>
  <si>
    <t>ENSMUSG00000034532</t>
  </si>
  <si>
    <t>ENSMUSG00000032523</t>
  </si>
  <si>
    <t>ENSMUSG00000086938</t>
  </si>
  <si>
    <t>ENSMUSG00000030087</t>
  </si>
  <si>
    <t>ENSMUSG00000037847</t>
  </si>
  <si>
    <t>ENSMUSG00000045573</t>
  </si>
  <si>
    <t>ENSMUSG00000033545</t>
  </si>
  <si>
    <t>ENSMUSG00000057068</t>
  </si>
  <si>
    <t>ENSMUSG00000023092</t>
  </si>
  <si>
    <t>ENSMUSG00000021175</t>
  </si>
  <si>
    <t>ENSMUSG00000062661</t>
  </si>
  <si>
    <t>ENSMUSG00000049892</t>
  </si>
  <si>
    <t>ENSMUSG00000082536</t>
  </si>
  <si>
    <t>ENSMUSG00000041703</t>
  </si>
  <si>
    <t>ENSMUSG00000042788</t>
  </si>
  <si>
    <t>ENSMUSG00000097077</t>
  </si>
  <si>
    <t>ENSMUSG00000037709</t>
  </si>
  <si>
    <t>ENSMUSG00000073424</t>
  </si>
  <si>
    <t>ENSMUSG00000038570</t>
  </si>
  <si>
    <t>ENSMUSG00000027435</t>
  </si>
  <si>
    <t>ENSMUSG00000048310</t>
  </si>
  <si>
    <t>ENSMUSG00000030730</t>
  </si>
  <si>
    <t>ENSMUSG00000031841</t>
  </si>
  <si>
    <t>ENSMUSG00000105594</t>
  </si>
  <si>
    <t>ENSMUSG00000022780</t>
  </si>
  <si>
    <t>ENSMUSG00000075707</t>
  </si>
  <si>
    <t>ENSMUSG00000045327</t>
  </si>
  <si>
    <t>ENSMUSG00000005057</t>
  </si>
  <si>
    <t>ENSMUSG00000045440</t>
  </si>
  <si>
    <t>ENSMUSG00000097929</t>
  </si>
  <si>
    <t>ENSMUSG00000048280</t>
  </si>
  <si>
    <t>ENSMUSG00000030401</t>
  </si>
  <si>
    <t>ENSMUSG00000040387</t>
  </si>
  <si>
    <t>ENSMUSG00000104913</t>
  </si>
  <si>
    <t>ENSMUSG00000005397</t>
  </si>
  <si>
    <t>ENSMUSG00000021732</t>
  </si>
  <si>
    <t>ENSMUSG00000029469</t>
  </si>
  <si>
    <t>ENSMUSG00000052301</t>
  </si>
  <si>
    <t>ENSMUSG00000042607</t>
  </si>
  <si>
    <t>ENSMUSG00000020411</t>
  </si>
  <si>
    <t>ENSMUSG00000033287</t>
  </si>
  <si>
    <t>ENSMUSG00000032403</t>
  </si>
  <si>
    <t>ENSMUSG00000051495</t>
  </si>
  <si>
    <t>ENSMUSG00000038242</t>
  </si>
  <si>
    <t>ENSMUSG00000029710</t>
  </si>
  <si>
    <t>ENSMUSG00000038418</t>
  </si>
  <si>
    <t>ENSMUSG00000029603</t>
  </si>
  <si>
    <t>ENSMUSG00000029219</t>
  </si>
  <si>
    <t>ENSMUSG00000032280</t>
  </si>
  <si>
    <t>ENSMUSG00000016493</t>
  </si>
  <si>
    <t>ENSMUSG00000082045</t>
  </si>
  <si>
    <t>ENSMUSG00000034858</t>
  </si>
  <si>
    <t>ENSMUSG00000054263</t>
  </si>
  <si>
    <t>ENSMUSG00000026614</t>
  </si>
  <si>
    <t>ENSMUSG00000071424</t>
  </si>
  <si>
    <t>ENSMUSG00000027859</t>
  </si>
  <si>
    <t>ENSMUSG00000054793</t>
  </si>
  <si>
    <t>ENSMUSG00000084799</t>
  </si>
  <si>
    <t>ENSMUSG00000042851</t>
  </si>
  <si>
    <t>ENSMUSG00000059852</t>
  </si>
  <si>
    <t>ENSMUSG00000037280</t>
  </si>
  <si>
    <t>ENSMUSG00000029861</t>
  </si>
  <si>
    <t>ENSMUSG00000039349</t>
  </si>
  <si>
    <t>ENSMUSG00000002504</t>
  </si>
  <si>
    <t>ENSMUSG00000086889</t>
  </si>
  <si>
    <t>ENSMUSG00000030880</t>
  </si>
  <si>
    <t>ENSMUSG00000032281</t>
  </si>
  <si>
    <t>ENSMUSG00000040009</t>
  </si>
  <si>
    <t>ENSMUSG00000020644</t>
  </si>
  <si>
    <t>ENSMUSG00000026177</t>
  </si>
  <si>
    <t>ENSMUSG00000050295</t>
  </si>
  <si>
    <t>ENSMUSG00000049122</t>
  </si>
  <si>
    <t>ENSMUSG00000027247</t>
  </si>
  <si>
    <t>ENSMUSG00000023235</t>
  </si>
  <si>
    <t>ENSMUSG00000059248</t>
  </si>
  <si>
    <t>ENSMUSG00000026480</t>
  </si>
  <si>
    <t>ENSMUSG00000004626</t>
  </si>
  <si>
    <t>ENSMUSG00000002289</t>
  </si>
  <si>
    <t>ENSMUSG00000063415</t>
  </si>
  <si>
    <t>ENSMUSG00000018932</t>
  </si>
  <si>
    <t>ENSMUSG00000036552</t>
  </si>
  <si>
    <t>ENSMUSG00000000753</t>
  </si>
  <si>
    <t>ENSMUSG00000022306</t>
  </si>
  <si>
    <t>ENSMUSG00000041468</t>
  </si>
  <si>
    <t>ENSMUSG00000019906</t>
  </si>
  <si>
    <t>ENSMUSG00000096974</t>
  </si>
  <si>
    <t>ENSMUSG00000054901</t>
  </si>
  <si>
    <t>ENSMUSG00000072763</t>
  </si>
  <si>
    <t>ENSMUSG00000039515</t>
  </si>
  <si>
    <t>ENSMUSG00000056215</t>
  </si>
  <si>
    <t>ENSMUSG00000023942</t>
  </si>
  <si>
    <t>ENSMUSG00000013495</t>
  </si>
  <si>
    <t>ENSMUSG00000070565</t>
  </si>
  <si>
    <t>ENSMUSG00000004892</t>
  </si>
  <si>
    <t>ENSMUSG00000069516</t>
  </si>
  <si>
    <t>ENSMUSG00000030681</t>
  </si>
  <si>
    <t>ENSMUSG00000029659</t>
  </si>
  <si>
    <t>ENSMUSG00000071103</t>
  </si>
  <si>
    <t>ENSMUSG00000059791</t>
  </si>
  <si>
    <t>ENSMUSG00000104362</t>
  </si>
  <si>
    <t>ENSMUSG00000021730</t>
  </si>
  <si>
    <t>ENSMUSG00000032085</t>
  </si>
  <si>
    <t>ENSMUSG00000041096</t>
  </si>
  <si>
    <t>ENSMUSG00000005611</t>
  </si>
  <si>
    <t>ENSMUSG00000047415</t>
  </si>
  <si>
    <t>ENSMUSG00000028545</t>
  </si>
  <si>
    <t>ENSMUSG00000002068</t>
  </si>
  <si>
    <t>ENSMUSG00000036103</t>
  </si>
  <si>
    <t>ENSMUSG00000110127</t>
  </si>
  <si>
    <t>ENSMUSG00000049288</t>
  </si>
  <si>
    <t>ENSMUSG00000102321</t>
  </si>
  <si>
    <t>ENSMUSG00000069769</t>
  </si>
  <si>
    <t>ENSMUSG00000050875</t>
  </si>
  <si>
    <t>ENSMUSG00000020393</t>
  </si>
  <si>
    <t>ENSMUSG00000021721</t>
  </si>
  <si>
    <t>ENSMUSG00000049800</t>
  </si>
  <si>
    <t>ENSMUSG00000098424</t>
  </si>
  <si>
    <t>ENSMUSG00000024270</t>
  </si>
  <si>
    <t>ENSMUSG00000020525</t>
  </si>
  <si>
    <t>ENSMUSG00000027399</t>
  </si>
  <si>
    <t>ENSMUSG00000027188</t>
  </si>
  <si>
    <t>ENSMUSG00000031112</t>
  </si>
  <si>
    <t>ENSMUSG00000047242</t>
  </si>
  <si>
    <t>ENSMUSG00000016526</t>
  </si>
  <si>
    <t>ENSMUSG00000035681</t>
  </si>
  <si>
    <t>ENSMUSG00000074766</t>
  </si>
  <si>
    <t>ENSMUSG00000028211</t>
  </si>
  <si>
    <t>ENSMUSG00000018507</t>
  </si>
  <si>
    <t>ENSMUSG00000007122</t>
  </si>
  <si>
    <t>ENSMUSG00000028661</t>
  </si>
  <si>
    <t>ENSMUSG00000003541</t>
  </si>
  <si>
    <t>ENSMUSG00000092526</t>
  </si>
  <si>
    <t>ENSMUSG00000071291</t>
  </si>
  <si>
    <t>ENSMUSG00000025453</t>
  </si>
  <si>
    <t>ENSMUSG00000033029</t>
  </si>
  <si>
    <t>ENSMUSG00000054556</t>
  </si>
  <si>
    <t>ENSMUSG00000039936</t>
  </si>
  <si>
    <t>ENSMUSG00000109130</t>
  </si>
  <si>
    <t>ENSMUSG00000012126</t>
  </si>
  <si>
    <t>ENSMUSG00000042213</t>
  </si>
  <si>
    <t>ENSMUSG00000018401</t>
  </si>
  <si>
    <t>ENSMUSG00000043496</t>
  </si>
  <si>
    <t>ENSMUSG00000032846</t>
  </si>
  <si>
    <t>ENSMUSG00000032997</t>
  </si>
  <si>
    <t>ENSMUSG00000001983</t>
  </si>
  <si>
    <t>ENSMUSG00000046470</t>
  </si>
  <si>
    <t>ENSMUSG00000061527</t>
  </si>
  <si>
    <t>ENSMUSG00000053399</t>
  </si>
  <si>
    <t>ENSMUSG00000026208</t>
  </si>
  <si>
    <t>ENSMUSG00000108917</t>
  </si>
  <si>
    <t>ENSMUSG00000038388</t>
  </si>
  <si>
    <t>ENSMUSG00000099061</t>
  </si>
  <si>
    <t>ENSMUSG00000053929</t>
  </si>
  <si>
    <t>ENSMUSG00000104011</t>
  </si>
  <si>
    <t>ENSMUSG00000004837</t>
  </si>
  <si>
    <t>ENSMUSG00000045275</t>
  </si>
  <si>
    <t>ENSMUSG00000045871</t>
  </si>
  <si>
    <t>ENSMUSG00000032338</t>
  </si>
  <si>
    <t>ENSMUSG00000020262</t>
  </si>
  <si>
    <t>ENSMUSG00000051354</t>
  </si>
  <si>
    <t>ENSMUSG00000008845</t>
  </si>
  <si>
    <t>ENSMUSG00000102260</t>
  </si>
  <si>
    <t>ENSMUSG00000050315</t>
  </si>
  <si>
    <t>ENSMUSG00000025854</t>
  </si>
  <si>
    <t>ENSMUSG00000040430</t>
  </si>
  <si>
    <t>ENSMUSG00000081476</t>
  </si>
  <si>
    <t>ENSMUSG00000035275</t>
  </si>
  <si>
    <t>ENSMUSG00000031239</t>
  </si>
  <si>
    <t>ENSMUSG00000003500</t>
  </si>
  <si>
    <t>ENSMUSG00000098066</t>
  </si>
  <si>
    <t>ENSMUSG00000023328</t>
  </si>
  <si>
    <t>ENSMUSG00000034201</t>
  </si>
  <si>
    <t>ENSMUSG00000047606</t>
  </si>
  <si>
    <t>ENSMUSG00000034220</t>
  </si>
  <si>
    <t>ENSMUSG00000028089</t>
  </si>
  <si>
    <t>ENSMUSG00000070056</t>
  </si>
  <si>
    <t>ENSMUSG00000067215</t>
  </si>
  <si>
    <t>ENSMUSG00000001029</t>
  </si>
  <si>
    <t>ENSMUSG00000032300</t>
  </si>
  <si>
    <t>ENSMUSG00000026463</t>
  </si>
  <si>
    <t>ENSMUSG00000036553</t>
  </si>
  <si>
    <t>ENSMUSG00000063239</t>
  </si>
  <si>
    <t>ENSMUSG00000028978</t>
  </si>
  <si>
    <t>ENSMUSG00000073073</t>
  </si>
  <si>
    <t>ENSMUSG00000090946</t>
  </si>
  <si>
    <t>ENSMUSG00000044055</t>
  </si>
  <si>
    <t>ENSMUSG00000091345</t>
  </si>
  <si>
    <t>ENSMUSG00000029053</t>
  </si>
  <si>
    <t>ENSMUSG00000021418</t>
  </si>
  <si>
    <t>ENSMUSG00000020288</t>
  </si>
  <si>
    <t>ENSMUSG00000018341</t>
  </si>
  <si>
    <t>ENSMUSG00000019326</t>
  </si>
  <si>
    <t>ENSMUSG00000051000</t>
  </si>
  <si>
    <t>ENSMUSG00000028438</t>
  </si>
  <si>
    <t>ENSMUSG00000030123</t>
  </si>
  <si>
    <t>ENSMUSG00000059493</t>
  </si>
  <si>
    <t>ENSMUSG00000092035</t>
  </si>
  <si>
    <t>ENSMUSG00000091415</t>
  </si>
  <si>
    <t>ENSMUSG00000033721</t>
  </si>
  <si>
    <t>ENSMUSG00000020453</t>
  </si>
  <si>
    <t>ENSMUSG00000030835</t>
  </si>
  <si>
    <t>ENSMUSG00000085586</t>
  </si>
  <si>
    <t>ENSMUSG00000021794</t>
  </si>
  <si>
    <t>ENSMUSG00000000983</t>
  </si>
  <si>
    <t>ENSMUSG00000046709</t>
  </si>
  <si>
    <t>ENSMUSG00000074102</t>
  </si>
  <si>
    <t>ENSMUSG00000097079</t>
  </si>
  <si>
    <t>ENSMUSG00000026458</t>
  </si>
  <si>
    <t>ENSMUSG00000024772</t>
  </si>
  <si>
    <t>ENSMUSG00000110631</t>
  </si>
  <si>
    <t>ENSMUSG00000043067</t>
  </si>
  <si>
    <t>ENSMUSG00000021779</t>
  </si>
  <si>
    <t>ENSMUSG00000042353</t>
  </si>
  <si>
    <t>ENSMUSG00000046312</t>
  </si>
  <si>
    <t>ENSMUSG00000043461</t>
  </si>
  <si>
    <t>ENSMUSG00000025207</t>
  </si>
  <si>
    <t>ENSMUSG00000071646</t>
  </si>
  <si>
    <t>ENSMUSG00000025485</t>
  </si>
  <si>
    <t>ENSMUSG00000031027</t>
  </si>
  <si>
    <t>ENSMUSG00000092483</t>
  </si>
  <si>
    <t>ENSMUSG00000033306</t>
  </si>
  <si>
    <t>ENSMUSG00000034471</t>
  </si>
  <si>
    <t>ENSMUSG00000078486</t>
  </si>
  <si>
    <t>ENSMUSG00000008035</t>
  </si>
  <si>
    <t>ENSMUSG00000039960</t>
  </si>
  <si>
    <t>ENSMUSG00000031311</t>
  </si>
  <si>
    <t>ENSMUSG00000020000</t>
  </si>
  <si>
    <t>ENSMUSG00000028434</t>
  </si>
  <si>
    <t>ENSMUSG00000022636</t>
  </si>
  <si>
    <t>ENSMUSG00000014850</t>
  </si>
  <si>
    <t>ENSMUSG00000001552</t>
  </si>
  <si>
    <t>ENSMUSG00000058975</t>
  </si>
  <si>
    <t>ENSMUSG00000041147</t>
  </si>
  <si>
    <t>ENSMUSG00000006342</t>
  </si>
  <si>
    <t>ENSMUSG00000044576</t>
  </si>
  <si>
    <t>ENSMUSG00000024952</t>
  </si>
  <si>
    <t>ENSMUSG00000027550</t>
  </si>
  <si>
    <t>ENSMUSG00000041734</t>
  </si>
  <si>
    <t>ENSMUSG00000108601</t>
  </si>
  <si>
    <t>ENSMUSG00000023008</t>
  </si>
  <si>
    <t>ENSMUSG00000033633</t>
  </si>
  <si>
    <t>ENSMUSG00000034467</t>
  </si>
  <si>
    <t>ENSMUSG00000051736</t>
  </si>
  <si>
    <t>ENSMUSG00000075555</t>
  </si>
  <si>
    <t>ENSMUSG00000006517</t>
  </si>
  <si>
    <t>ENSMUSG00000000562</t>
  </si>
  <si>
    <t>ENSMUSG00000039683</t>
  </si>
  <si>
    <t>ENSMUSG00000047394</t>
  </si>
  <si>
    <t>ENSMUSG00000034981</t>
  </si>
  <si>
    <t>ENSMUSG00000000378</t>
  </si>
  <si>
    <t>ENSMUSG00000022340</t>
  </si>
  <si>
    <t>ENSMUSG00000027750</t>
  </si>
  <si>
    <t>ENSMUSG00000096014</t>
  </si>
  <si>
    <t>ENSMUSG00000033111</t>
  </si>
  <si>
    <t>ENSMUSG00000058183</t>
  </si>
  <si>
    <t>ENSMUSG00000028364</t>
  </si>
  <si>
    <t>ENSMUSG00000019863</t>
  </si>
  <si>
    <t>ENSMUSG00000064373</t>
  </si>
  <si>
    <t>ENSMUSG00000028256</t>
  </si>
  <si>
    <t>ENSMUSG00000033781</t>
  </si>
  <si>
    <t>ENSMUSG00000018398</t>
  </si>
  <si>
    <t>ENSMUSG00000034957</t>
  </si>
  <si>
    <t>ENSMUSG00000053093</t>
  </si>
  <si>
    <t>ENSMUSG00000063434</t>
  </si>
  <si>
    <t>ENSMUSG00000052014</t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>VU595-treated mice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mice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>VU595-treated mice with genes also disrupted in</t>
    </r>
    <r>
      <rPr>
        <b/>
        <i/>
        <u/>
        <sz val="16"/>
        <color theme="1"/>
        <rFont val="Calibri"/>
        <family val="2"/>
        <scheme val="minor"/>
      </rPr>
      <t xml:space="preserve"> 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mice subtracted.</t>
    </r>
  </si>
  <si>
    <r>
      <t xml:space="preserve">Genes disrupted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mice with genes also disrupted in</t>
    </r>
    <r>
      <rPr>
        <b/>
        <i/>
        <u/>
        <sz val="16"/>
        <color theme="1"/>
        <rFont val="Calibri"/>
        <family val="2"/>
        <scheme val="minor"/>
      </rPr>
      <t xml:space="preserve"> 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>VU595-treated mice subtracted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 xml:space="preserve">VU595-Treated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 xml:space="preserve">VU595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>VU595-treated groups.</t>
    </r>
  </si>
  <si>
    <r>
      <t xml:space="preserve">Regulation in </t>
    </r>
    <r>
      <rPr>
        <b/>
        <i/>
        <u/>
        <sz val="16"/>
        <color theme="1"/>
        <rFont val="Calibri"/>
        <family val="2"/>
        <scheme val="minor"/>
      </rPr>
      <t>Mecp</t>
    </r>
    <r>
      <rPr>
        <b/>
        <u/>
        <sz val="16"/>
        <color theme="1"/>
        <rFont val="Calibri"/>
        <family val="2"/>
        <scheme val="minor"/>
      </rPr>
      <t>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- </t>
    </r>
    <r>
      <rPr>
        <b/>
        <u/>
        <sz val="16"/>
        <color theme="1"/>
        <rFont val="Calibri"/>
        <family val="2"/>
        <scheme val="minor"/>
      </rPr>
      <t xml:space="preserve">VU595-Treated Mice of Genes Disrupted in both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u/>
        <vertAlign val="superscript"/>
        <sz val="16"/>
        <color theme="1"/>
        <rFont val="Calibri"/>
        <family val="2"/>
        <scheme val="minor"/>
      </rPr>
      <t xml:space="preserve">+/+ </t>
    </r>
    <r>
      <rPr>
        <b/>
        <u/>
        <sz val="16"/>
        <color theme="1"/>
        <rFont val="Calibri"/>
        <family val="2"/>
        <scheme val="minor"/>
      </rPr>
      <t xml:space="preserve">VU595 and </t>
    </r>
    <r>
      <rPr>
        <b/>
        <i/>
        <u/>
        <sz val="16"/>
        <color theme="1"/>
        <rFont val="Calibri"/>
        <family val="2"/>
        <scheme val="minor"/>
      </rPr>
      <t>Mecp2</t>
    </r>
    <r>
      <rPr>
        <b/>
        <i/>
        <u/>
        <vertAlign val="superscript"/>
        <sz val="16"/>
        <color theme="1"/>
        <rFont val="Calibri"/>
        <family val="2"/>
        <scheme val="minor"/>
      </rPr>
      <t>+/-</t>
    </r>
    <r>
      <rPr>
        <b/>
        <u/>
        <sz val="16"/>
        <color theme="1"/>
        <rFont val="Calibri"/>
        <family val="2"/>
        <scheme val="minor"/>
      </rPr>
      <t xml:space="preserve"> VU595-treated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b/>
      <u/>
      <vertAlign val="superscript"/>
      <sz val="16"/>
      <color theme="1"/>
      <name val="Calibri"/>
      <family val="2"/>
      <scheme val="minor"/>
    </font>
    <font>
      <b/>
      <i/>
      <u/>
      <vertAlign val="superscript"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" fontId="0" fillId="0" borderId="0" xfId="0" applyNumberFormat="1"/>
    <xf numFmtId="11" fontId="0" fillId="0" borderId="0" xfId="0" applyNumberFormat="1"/>
    <xf numFmtId="16" fontId="0" fillId="0" borderId="0" xfId="0" applyNumberFormat="1" applyFill="1" applyBorder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1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Alignme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82997</xdr:colOff>
      <xdr:row>1</xdr:row>
      <xdr:rowOff>67470</xdr:rowOff>
    </xdr:from>
    <xdr:to>
      <xdr:col>11</xdr:col>
      <xdr:colOff>103912</xdr:colOff>
      <xdr:row>7</xdr:row>
      <xdr:rowOff>931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90966" y="335361"/>
          <a:ext cx="1406852" cy="115675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8100</xdr:colOff>
      <xdr:row>1</xdr:row>
      <xdr:rowOff>76200</xdr:rowOff>
    </xdr:from>
    <xdr:to>
      <xdr:col>6</xdr:col>
      <xdr:colOff>254327</xdr:colOff>
      <xdr:row>7</xdr:row>
      <xdr:rowOff>10186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38625" y="371475"/>
          <a:ext cx="1397327" cy="11686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7625</xdr:colOff>
      <xdr:row>1</xdr:row>
      <xdr:rowOff>66675</xdr:rowOff>
    </xdr:from>
    <xdr:to>
      <xdr:col>6</xdr:col>
      <xdr:colOff>263852</xdr:colOff>
      <xdr:row>7</xdr:row>
      <xdr:rowOff>923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38625" y="361950"/>
          <a:ext cx="1397327" cy="11686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8575</xdr:colOff>
      <xdr:row>1</xdr:row>
      <xdr:rowOff>66675</xdr:rowOff>
    </xdr:from>
    <xdr:to>
      <xdr:col>6</xdr:col>
      <xdr:colOff>225752</xdr:colOff>
      <xdr:row>7</xdr:row>
      <xdr:rowOff>9234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76725" y="333375"/>
          <a:ext cx="1378277" cy="116866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390650</xdr:colOff>
      <xdr:row>1</xdr:row>
      <xdr:rowOff>85725</xdr:rowOff>
    </xdr:from>
    <xdr:to>
      <xdr:col>6</xdr:col>
      <xdr:colOff>206702</xdr:colOff>
      <xdr:row>7</xdr:row>
      <xdr:rowOff>1113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81475" y="352425"/>
          <a:ext cx="1397327" cy="116866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"/>
  <sheetViews>
    <sheetView tabSelected="1" zoomScale="96" workbookViewId="0">
      <selection activeCell="Q2" sqref="Q2"/>
    </sheetView>
  </sheetViews>
  <sheetFormatPr defaultColWidth="8.85546875" defaultRowHeight="15" x14ac:dyDescent="0.25"/>
  <cols>
    <col min="1" max="1" width="14.140625" bestFit="1" customWidth="1"/>
    <col min="2" max="2" width="15.28515625" bestFit="1" customWidth="1"/>
    <col min="3" max="3" width="12.42578125" bestFit="1" customWidth="1"/>
    <col min="4" max="4" width="21.42578125" bestFit="1" customWidth="1"/>
    <col min="17" max="17" width="14.140625" bestFit="1" customWidth="1"/>
    <col min="18" max="18" width="15.28515625" bestFit="1" customWidth="1"/>
    <col min="19" max="19" width="12.42578125" bestFit="1" customWidth="1"/>
    <col min="20" max="20" width="21.42578125" bestFit="1" customWidth="1"/>
  </cols>
  <sheetData>
    <row r="1" spans="1:31" ht="23.25" x14ac:dyDescent="0.35">
      <c r="A1" s="7" t="s">
        <v>206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Q1" s="8" t="s">
        <v>2063</v>
      </c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5">
      <c r="A2" s="5" t="s">
        <v>1028</v>
      </c>
      <c r="B2" s="5" t="s">
        <v>1026</v>
      </c>
      <c r="C2" s="5" t="s">
        <v>1027</v>
      </c>
      <c r="D2" s="5" t="s">
        <v>1025</v>
      </c>
      <c r="Q2" s="5" t="s">
        <v>1028</v>
      </c>
      <c r="R2" s="5" t="s">
        <v>1026</v>
      </c>
      <c r="S2" s="5" t="s">
        <v>1027</v>
      </c>
      <c r="T2" s="5" t="s">
        <v>1025</v>
      </c>
    </row>
    <row r="3" spans="1:31" x14ac:dyDescent="0.25">
      <c r="A3" t="s">
        <v>0</v>
      </c>
      <c r="B3">
        <v>0.71397790919303095</v>
      </c>
      <c r="C3" s="2">
        <v>4.9040898513854397E-6</v>
      </c>
      <c r="D3" t="s">
        <v>1029</v>
      </c>
      <c r="Q3" t="s">
        <v>80</v>
      </c>
      <c r="R3">
        <v>1.15552189031962</v>
      </c>
      <c r="S3">
        <v>4.9479677003235099E-2</v>
      </c>
      <c r="T3" t="s">
        <v>1109</v>
      </c>
    </row>
    <row r="4" spans="1:31" x14ac:dyDescent="0.25">
      <c r="A4" t="s">
        <v>101</v>
      </c>
      <c r="B4">
        <v>0.66961716083128797</v>
      </c>
      <c r="C4">
        <v>2.0449247875880899E-2</v>
      </c>
      <c r="D4" t="s">
        <v>1130</v>
      </c>
      <c r="Q4" t="s">
        <v>0</v>
      </c>
      <c r="R4">
        <v>0.88570578399452404</v>
      </c>
      <c r="S4" s="2">
        <v>5.1095109062172499E-5</v>
      </c>
      <c r="T4" t="s">
        <v>1029</v>
      </c>
    </row>
    <row r="5" spans="1:31" x14ac:dyDescent="0.25">
      <c r="A5" t="s">
        <v>176</v>
      </c>
      <c r="B5">
        <v>0.57792315506630298</v>
      </c>
      <c r="C5">
        <v>2.96648625915652E-2</v>
      </c>
      <c r="D5" t="s">
        <v>1205</v>
      </c>
      <c r="Q5" t="s">
        <v>101</v>
      </c>
      <c r="R5">
        <v>0.79315847205102596</v>
      </c>
      <c r="S5">
        <v>1.4525027348258101E-2</v>
      </c>
      <c r="T5" t="s">
        <v>1130</v>
      </c>
    </row>
    <row r="6" spans="1:31" x14ac:dyDescent="0.25">
      <c r="A6" t="s">
        <v>306</v>
      </c>
      <c r="B6">
        <v>0.57037804062373199</v>
      </c>
      <c r="C6">
        <v>4.7003933740302303E-2</v>
      </c>
      <c r="D6" t="s">
        <v>1335</v>
      </c>
      <c r="Q6" t="s">
        <v>332</v>
      </c>
      <c r="R6">
        <v>0.753795801124305</v>
      </c>
      <c r="S6">
        <v>9.5086956440006108E-3</v>
      </c>
      <c r="T6" t="s">
        <v>1361</v>
      </c>
    </row>
    <row r="7" spans="1:31" x14ac:dyDescent="0.25">
      <c r="A7" t="s">
        <v>91</v>
      </c>
      <c r="B7">
        <v>0.53460966564781398</v>
      </c>
      <c r="C7">
        <v>1.95934332006844E-2</v>
      </c>
      <c r="D7" t="s">
        <v>1120</v>
      </c>
      <c r="Q7" t="s">
        <v>176</v>
      </c>
      <c r="R7">
        <v>0.63683107423086804</v>
      </c>
      <c r="S7">
        <v>4.0042611888985703E-2</v>
      </c>
      <c r="T7" t="s">
        <v>1205</v>
      </c>
    </row>
    <row r="8" spans="1:31" x14ac:dyDescent="0.25">
      <c r="A8" t="s">
        <v>332</v>
      </c>
      <c r="B8">
        <v>0.505571341070846</v>
      </c>
      <c r="C8">
        <v>4.9936135432635802E-2</v>
      </c>
      <c r="D8" t="s">
        <v>1361</v>
      </c>
      <c r="Q8" t="s">
        <v>306</v>
      </c>
      <c r="R8">
        <v>0.58324800942856803</v>
      </c>
      <c r="S8">
        <v>2.5939052560806902E-2</v>
      </c>
      <c r="T8" t="s">
        <v>1335</v>
      </c>
    </row>
    <row r="9" spans="1:31" x14ac:dyDescent="0.25">
      <c r="A9" t="s">
        <v>121</v>
      </c>
      <c r="B9">
        <v>0.48014960138158203</v>
      </c>
      <c r="C9">
        <v>2.3553861067704001E-2</v>
      </c>
      <c r="D9" t="s">
        <v>1150</v>
      </c>
      <c r="Q9" t="s">
        <v>121</v>
      </c>
      <c r="R9">
        <v>0.54696688263065696</v>
      </c>
      <c r="S9">
        <v>2.34225470766549E-2</v>
      </c>
      <c r="T9" t="s">
        <v>1150</v>
      </c>
    </row>
    <row r="10" spans="1:31" x14ac:dyDescent="0.25">
      <c r="A10" t="s">
        <v>6</v>
      </c>
      <c r="B10">
        <v>0.40560157072175901</v>
      </c>
      <c r="C10">
        <v>3.0922478771578301E-3</v>
      </c>
      <c r="D10" t="s">
        <v>1035</v>
      </c>
      <c r="Q10" t="s">
        <v>91</v>
      </c>
      <c r="R10">
        <v>0.48099699171046201</v>
      </c>
      <c r="S10">
        <v>2.3072535938057699E-2</v>
      </c>
      <c r="T10" t="s">
        <v>1120</v>
      </c>
    </row>
    <row r="11" spans="1:31" x14ac:dyDescent="0.25">
      <c r="A11" t="s">
        <v>250</v>
      </c>
      <c r="B11">
        <v>0.36293208191923698</v>
      </c>
      <c r="C11">
        <v>3.7559313154582302E-2</v>
      </c>
      <c r="D11" t="s">
        <v>1279</v>
      </c>
      <c r="Q11" t="s">
        <v>310</v>
      </c>
      <c r="R11">
        <v>0.456904744900957</v>
      </c>
      <c r="S11">
        <v>8.53584475604993E-4</v>
      </c>
      <c r="T11" t="s">
        <v>1339</v>
      </c>
    </row>
    <row r="12" spans="1:31" x14ac:dyDescent="0.25">
      <c r="A12" t="s">
        <v>157</v>
      </c>
      <c r="B12">
        <v>0.311057952340135</v>
      </c>
      <c r="C12">
        <v>2.7360264294684598E-2</v>
      </c>
      <c r="D12" t="s">
        <v>1186</v>
      </c>
      <c r="Q12" t="s">
        <v>277</v>
      </c>
      <c r="R12">
        <v>0.44132171683957899</v>
      </c>
      <c r="S12">
        <v>9.9753651147380996E-4</v>
      </c>
      <c r="T12" t="s">
        <v>1306</v>
      </c>
    </row>
    <row r="13" spans="1:31" x14ac:dyDescent="0.25">
      <c r="A13" t="s">
        <v>248</v>
      </c>
      <c r="B13">
        <v>0.31032710749734899</v>
      </c>
      <c r="C13">
        <v>3.7480251694864103E-2</v>
      </c>
      <c r="D13" t="s">
        <v>1277</v>
      </c>
      <c r="Q13" t="s">
        <v>17</v>
      </c>
      <c r="R13">
        <v>0.43782338598125897</v>
      </c>
      <c r="S13">
        <v>3.5232560343278601E-4</v>
      </c>
      <c r="T13" t="s">
        <v>1046</v>
      </c>
    </row>
    <row r="14" spans="1:31" x14ac:dyDescent="0.25">
      <c r="A14" t="s">
        <v>17</v>
      </c>
      <c r="B14">
        <v>0.29375123176009199</v>
      </c>
      <c r="C14">
        <v>7.3744419744898497E-3</v>
      </c>
      <c r="D14" t="s">
        <v>1046</v>
      </c>
      <c r="Q14" t="s">
        <v>86</v>
      </c>
      <c r="R14">
        <v>0.40533356138429399</v>
      </c>
      <c r="S14" s="2">
        <v>1.3223284152702199E-7</v>
      </c>
      <c r="T14" t="s">
        <v>1115</v>
      </c>
    </row>
    <row r="15" spans="1:31" x14ac:dyDescent="0.25">
      <c r="A15" t="s">
        <v>12</v>
      </c>
      <c r="B15">
        <v>0.26713449965055203</v>
      </c>
      <c r="C15">
        <v>5.6601685787995501E-3</v>
      </c>
      <c r="D15" t="s">
        <v>1041</v>
      </c>
      <c r="Q15" t="s">
        <v>282</v>
      </c>
      <c r="R15">
        <v>0.37983461992991402</v>
      </c>
      <c r="S15">
        <v>4.9921021940992601E-3</v>
      </c>
      <c r="T15" t="s">
        <v>1311</v>
      </c>
    </row>
    <row r="16" spans="1:31" x14ac:dyDescent="0.25">
      <c r="A16" t="s">
        <v>277</v>
      </c>
      <c r="B16">
        <v>0.26534700155913798</v>
      </c>
      <c r="C16">
        <v>4.1532447089864998E-2</v>
      </c>
      <c r="D16" t="s">
        <v>1306</v>
      </c>
      <c r="Q16" t="s">
        <v>54</v>
      </c>
      <c r="R16">
        <v>0.37114509671385598</v>
      </c>
      <c r="S16" s="2">
        <v>7.0329862570076696E-5</v>
      </c>
      <c r="T16" t="s">
        <v>1083</v>
      </c>
    </row>
    <row r="17" spans="1:20" x14ac:dyDescent="0.25">
      <c r="A17" t="s">
        <v>226</v>
      </c>
      <c r="B17">
        <v>0.25516010268364497</v>
      </c>
      <c r="C17">
        <v>3.48414711649793E-2</v>
      </c>
      <c r="D17" t="s">
        <v>1255</v>
      </c>
      <c r="Q17" t="s">
        <v>6</v>
      </c>
      <c r="R17">
        <v>0.37070200270479903</v>
      </c>
      <c r="S17">
        <v>2.1489922828853598E-2</v>
      </c>
      <c r="T17" t="s">
        <v>1035</v>
      </c>
    </row>
    <row r="18" spans="1:20" x14ac:dyDescent="0.25">
      <c r="A18" t="s">
        <v>54</v>
      </c>
      <c r="B18">
        <v>0.249150713143762</v>
      </c>
      <c r="C18">
        <v>1.47302115986874E-2</v>
      </c>
      <c r="D18" t="s">
        <v>1083</v>
      </c>
      <c r="Q18" t="s">
        <v>250</v>
      </c>
      <c r="R18">
        <v>0.34413080605116803</v>
      </c>
      <c r="S18">
        <v>2.0854960139848101E-2</v>
      </c>
      <c r="T18" t="s">
        <v>1279</v>
      </c>
    </row>
    <row r="19" spans="1:20" x14ac:dyDescent="0.25">
      <c r="A19" t="s">
        <v>305</v>
      </c>
      <c r="B19">
        <v>0.226521838488419</v>
      </c>
      <c r="C19">
        <v>4.6884347415083898E-2</v>
      </c>
      <c r="D19" t="s">
        <v>1334</v>
      </c>
      <c r="Q19" t="s">
        <v>157</v>
      </c>
      <c r="R19">
        <v>0.318543848829964</v>
      </c>
      <c r="S19">
        <v>3.1703049889591897E-2</v>
      </c>
      <c r="T19" t="s">
        <v>1186</v>
      </c>
    </row>
    <row r="20" spans="1:20" x14ac:dyDescent="0.25">
      <c r="A20" t="s">
        <v>310</v>
      </c>
      <c r="B20">
        <v>0.22224309166044101</v>
      </c>
      <c r="C20">
        <v>4.7554113916163002E-2</v>
      </c>
      <c r="D20" t="s">
        <v>1339</v>
      </c>
      <c r="Q20" t="s">
        <v>51</v>
      </c>
      <c r="R20">
        <v>0.300460045910872</v>
      </c>
      <c r="S20">
        <v>2.3103104176411799E-4</v>
      </c>
      <c r="T20" t="s">
        <v>1080</v>
      </c>
    </row>
    <row r="21" spans="1:20" x14ac:dyDescent="0.25">
      <c r="A21" t="s">
        <v>154</v>
      </c>
      <c r="B21">
        <v>0.20751636417641101</v>
      </c>
      <c r="C21">
        <v>2.6970229931299401E-2</v>
      </c>
      <c r="D21" t="s">
        <v>1183</v>
      </c>
      <c r="Q21" t="s">
        <v>12</v>
      </c>
      <c r="R21">
        <v>0.29857839322588597</v>
      </c>
      <c r="S21">
        <v>2.1069962401512699E-2</v>
      </c>
      <c r="T21" t="s">
        <v>1041</v>
      </c>
    </row>
    <row r="22" spans="1:20" x14ac:dyDescent="0.25">
      <c r="A22" t="s">
        <v>51</v>
      </c>
      <c r="B22">
        <v>0.20040201250073</v>
      </c>
      <c r="C22">
        <v>1.3792403086483799E-2</v>
      </c>
      <c r="D22" t="s">
        <v>1080</v>
      </c>
      <c r="Q22" t="s">
        <v>11</v>
      </c>
      <c r="R22">
        <v>0.27575162076426302</v>
      </c>
      <c r="S22" s="2">
        <v>9.0360273481865296E-5</v>
      </c>
      <c r="T22" t="s">
        <v>1040</v>
      </c>
    </row>
    <row r="23" spans="1:20" x14ac:dyDescent="0.25">
      <c r="A23" t="s">
        <v>86</v>
      </c>
      <c r="B23">
        <v>0.18952829220224299</v>
      </c>
      <c r="C23">
        <v>1.88459467652442E-2</v>
      </c>
      <c r="D23" t="s">
        <v>1115</v>
      </c>
      <c r="Q23" t="s">
        <v>248</v>
      </c>
      <c r="R23">
        <v>0.27111664876470598</v>
      </c>
      <c r="S23">
        <v>3.1641624474647502E-2</v>
      </c>
      <c r="T23" t="s">
        <v>1277</v>
      </c>
    </row>
    <row r="24" spans="1:20" x14ac:dyDescent="0.25">
      <c r="A24" t="s">
        <v>11</v>
      </c>
      <c r="B24">
        <v>0.186430772914914</v>
      </c>
      <c r="C24">
        <v>5.2620501322452598E-3</v>
      </c>
      <c r="D24" t="s">
        <v>1040</v>
      </c>
      <c r="Q24" t="s">
        <v>154</v>
      </c>
      <c r="R24">
        <v>0.24372272921265301</v>
      </c>
      <c r="S24">
        <v>5.5842446918153302E-3</v>
      </c>
      <c r="T24" t="s">
        <v>1183</v>
      </c>
    </row>
    <row r="25" spans="1:20" x14ac:dyDescent="0.25">
      <c r="A25" t="s">
        <v>282</v>
      </c>
      <c r="B25">
        <v>0.18439332352366899</v>
      </c>
      <c r="C25">
        <v>4.2627229426713598E-2</v>
      </c>
      <c r="D25" t="s">
        <v>1311</v>
      </c>
      <c r="Q25" t="s">
        <v>226</v>
      </c>
      <c r="R25">
        <v>0.23045406417877101</v>
      </c>
      <c r="S25">
        <v>4.7686556852397699E-2</v>
      </c>
      <c r="T25" t="s">
        <v>1255</v>
      </c>
    </row>
    <row r="26" spans="1:20" x14ac:dyDescent="0.25">
      <c r="A26" t="s">
        <v>78</v>
      </c>
      <c r="B26">
        <v>0.173119080641535</v>
      </c>
      <c r="C26">
        <v>1.76532144972638E-2</v>
      </c>
      <c r="D26" t="s">
        <v>1107</v>
      </c>
      <c r="Q26" t="s">
        <v>305</v>
      </c>
      <c r="R26">
        <v>0.21181765918076401</v>
      </c>
      <c r="S26">
        <v>4.5753214362199902E-2</v>
      </c>
      <c r="T26" t="s">
        <v>1334</v>
      </c>
    </row>
    <row r="27" spans="1:20" x14ac:dyDescent="0.25">
      <c r="A27" t="s">
        <v>145</v>
      </c>
      <c r="B27">
        <v>0.16656791400981899</v>
      </c>
      <c r="C27">
        <v>2.5922712925681698E-2</v>
      </c>
      <c r="D27" t="s">
        <v>1174</v>
      </c>
      <c r="Q27" t="s">
        <v>145</v>
      </c>
      <c r="R27">
        <v>0.20250002710964801</v>
      </c>
      <c r="S27">
        <v>8.1425682825947403E-3</v>
      </c>
      <c r="T27" t="s">
        <v>1174</v>
      </c>
    </row>
    <row r="28" spans="1:20" x14ac:dyDescent="0.25">
      <c r="A28" t="s">
        <v>139</v>
      </c>
      <c r="B28">
        <v>-0.125689487315889</v>
      </c>
      <c r="C28">
        <v>2.52895946836387E-2</v>
      </c>
      <c r="D28" t="s">
        <v>1168</v>
      </c>
      <c r="Q28" t="s">
        <v>318</v>
      </c>
      <c r="R28">
        <v>0.19128096707328199</v>
      </c>
      <c r="S28">
        <v>2.8092788164380499E-2</v>
      </c>
      <c r="T28" t="s">
        <v>1347</v>
      </c>
    </row>
    <row r="29" spans="1:20" x14ac:dyDescent="0.25">
      <c r="A29" t="s">
        <v>318</v>
      </c>
      <c r="B29">
        <v>-0.155437186029908</v>
      </c>
      <c r="C29">
        <v>4.87218150125827E-2</v>
      </c>
      <c r="D29" t="s">
        <v>1347</v>
      </c>
      <c r="Q29" t="s">
        <v>78</v>
      </c>
      <c r="R29">
        <v>0.158217445938761</v>
      </c>
      <c r="S29">
        <v>1.8713228566503801E-2</v>
      </c>
      <c r="T29" t="s">
        <v>1107</v>
      </c>
    </row>
    <row r="30" spans="1:20" x14ac:dyDescent="0.25">
      <c r="A30" t="s">
        <v>53</v>
      </c>
      <c r="B30">
        <v>-0.17634141722434199</v>
      </c>
      <c r="C30">
        <v>1.4651823288093099E-2</v>
      </c>
      <c r="D30" t="s">
        <v>1082</v>
      </c>
      <c r="Q30" t="s">
        <v>53</v>
      </c>
      <c r="R30">
        <v>-0.15346993015101301</v>
      </c>
      <c r="S30">
        <v>2.91832746445734E-2</v>
      </c>
      <c r="T30" t="s">
        <v>1082</v>
      </c>
    </row>
    <row r="31" spans="1:20" x14ac:dyDescent="0.25">
      <c r="A31" t="s">
        <v>41</v>
      </c>
      <c r="B31">
        <v>-0.19226637782856901</v>
      </c>
      <c r="C31">
        <v>1.1453707267755299E-2</v>
      </c>
      <c r="D31" t="s">
        <v>1070</v>
      </c>
      <c r="Q31" t="s">
        <v>139</v>
      </c>
      <c r="R31">
        <v>-0.20270565127426499</v>
      </c>
      <c r="S31">
        <v>3.4180857458625202E-2</v>
      </c>
      <c r="T31" t="s">
        <v>1168</v>
      </c>
    </row>
    <row r="32" spans="1:20" x14ac:dyDescent="0.25">
      <c r="A32" t="s">
        <v>217</v>
      </c>
      <c r="B32">
        <v>-0.19503436361886201</v>
      </c>
      <c r="C32">
        <v>3.3838595953258797E-2</v>
      </c>
      <c r="D32" t="s">
        <v>1246</v>
      </c>
      <c r="Q32" t="s">
        <v>153</v>
      </c>
      <c r="R32">
        <v>-0.26025931094299798</v>
      </c>
      <c r="S32">
        <v>4.6890117766005601E-2</v>
      </c>
      <c r="T32" t="s">
        <v>1182</v>
      </c>
    </row>
    <row r="33" spans="1:20" x14ac:dyDescent="0.25">
      <c r="A33" t="s">
        <v>26</v>
      </c>
      <c r="B33">
        <v>-0.23484624180461899</v>
      </c>
      <c r="C33">
        <v>9.2563524108591495E-3</v>
      </c>
      <c r="D33" t="s">
        <v>1055</v>
      </c>
      <c r="Q33" t="s">
        <v>211</v>
      </c>
      <c r="R33">
        <v>-0.26307719222034398</v>
      </c>
      <c r="S33">
        <v>2.79843099211061E-2</v>
      </c>
      <c r="T33" t="s">
        <v>1240</v>
      </c>
    </row>
    <row r="34" spans="1:20" x14ac:dyDescent="0.25">
      <c r="A34" t="s">
        <v>211</v>
      </c>
      <c r="B34">
        <v>-0.26586395753212699</v>
      </c>
      <c r="C34">
        <v>3.30138237492043E-2</v>
      </c>
      <c r="D34" t="s">
        <v>1240</v>
      </c>
      <c r="Q34" t="s">
        <v>300</v>
      </c>
      <c r="R34">
        <v>-0.27849887353915598</v>
      </c>
      <c r="S34">
        <v>4.7831721631929801E-2</v>
      </c>
      <c r="T34" t="s">
        <v>1329</v>
      </c>
    </row>
    <row r="35" spans="1:20" x14ac:dyDescent="0.25">
      <c r="A35" t="s">
        <v>300</v>
      </c>
      <c r="B35">
        <v>-0.289668980226443</v>
      </c>
      <c r="C35">
        <v>4.5981488288266398E-2</v>
      </c>
      <c r="D35" t="s">
        <v>1329</v>
      </c>
      <c r="Q35" t="s">
        <v>41</v>
      </c>
      <c r="R35">
        <v>-0.29340645547695599</v>
      </c>
      <c r="S35">
        <v>1.1150855954603099E-2</v>
      </c>
      <c r="T35" t="s">
        <v>1070</v>
      </c>
    </row>
    <row r="36" spans="1:20" x14ac:dyDescent="0.25">
      <c r="A36" t="s">
        <v>293</v>
      </c>
      <c r="B36">
        <v>-0.30446568387509199</v>
      </c>
      <c r="C36">
        <v>4.3839948161656997E-2</v>
      </c>
      <c r="D36" t="s">
        <v>1322</v>
      </c>
      <c r="Q36" t="s">
        <v>26</v>
      </c>
      <c r="R36">
        <v>-0.31085314647403101</v>
      </c>
      <c r="S36" s="2">
        <v>2.3139396499102302E-6</v>
      </c>
      <c r="T36" t="s">
        <v>1055</v>
      </c>
    </row>
    <row r="37" spans="1:20" x14ac:dyDescent="0.25">
      <c r="A37" t="s">
        <v>153</v>
      </c>
      <c r="B37">
        <v>-0.31148064980542001</v>
      </c>
      <c r="C37">
        <v>2.6829692911524601E-2</v>
      </c>
      <c r="D37" t="s">
        <v>1182</v>
      </c>
      <c r="Q37" t="s">
        <v>217</v>
      </c>
      <c r="R37">
        <v>-0.31544659501746303</v>
      </c>
      <c r="S37">
        <v>4.39896043924858E-4</v>
      </c>
      <c r="T37" t="s">
        <v>1246</v>
      </c>
    </row>
    <row r="38" spans="1:20" x14ac:dyDescent="0.25">
      <c r="A38" t="s">
        <v>168</v>
      </c>
      <c r="B38">
        <v>-0.32011768453970102</v>
      </c>
      <c r="C38">
        <v>2.8635526004047701E-2</v>
      </c>
      <c r="D38" t="s">
        <v>1197</v>
      </c>
      <c r="Q38" t="s">
        <v>168</v>
      </c>
      <c r="R38">
        <v>-0.34589958850049402</v>
      </c>
      <c r="S38">
        <v>2.8494893158595502E-2</v>
      </c>
      <c r="T38" t="s">
        <v>1197</v>
      </c>
    </row>
    <row r="39" spans="1:20" x14ac:dyDescent="0.25">
      <c r="A39" t="s">
        <v>42</v>
      </c>
      <c r="B39">
        <v>-0.39444788886078502</v>
      </c>
      <c r="C39">
        <v>1.19308724214876E-2</v>
      </c>
      <c r="D39" t="s">
        <v>1071</v>
      </c>
      <c r="Q39" t="s">
        <v>42</v>
      </c>
      <c r="R39">
        <v>-0.35287645159561898</v>
      </c>
      <c r="S39">
        <v>3.1625826150731798E-2</v>
      </c>
      <c r="T39" t="s">
        <v>1071</v>
      </c>
    </row>
    <row r="40" spans="1:20" x14ac:dyDescent="0.25">
      <c r="A40" t="s">
        <v>119</v>
      </c>
      <c r="B40">
        <v>-0.401230517973861</v>
      </c>
      <c r="C40">
        <v>2.3423173225309901E-2</v>
      </c>
      <c r="D40" t="s">
        <v>1148</v>
      </c>
      <c r="Q40" t="s">
        <v>293</v>
      </c>
      <c r="R40">
        <v>-0.421673954515001</v>
      </c>
      <c r="S40">
        <v>6.7340336050896498E-3</v>
      </c>
      <c r="T40" t="s">
        <v>1322</v>
      </c>
    </row>
    <row r="41" spans="1:20" x14ac:dyDescent="0.25">
      <c r="A41" t="s">
        <v>190</v>
      </c>
      <c r="B41">
        <v>-0.41031230226419801</v>
      </c>
      <c r="C41">
        <v>3.0782906182481602E-2</v>
      </c>
      <c r="D41" t="s">
        <v>1219</v>
      </c>
      <c r="Q41" t="s">
        <v>253</v>
      </c>
      <c r="R41">
        <v>-0.48033150843815198</v>
      </c>
      <c r="S41">
        <v>4.0745812381227799E-2</v>
      </c>
      <c r="T41" t="s">
        <v>1282</v>
      </c>
    </row>
    <row r="42" spans="1:20" x14ac:dyDescent="0.25">
      <c r="A42" t="s">
        <v>267</v>
      </c>
      <c r="B42">
        <v>-0.41320691833960799</v>
      </c>
      <c r="C42">
        <v>4.0022238038214301E-2</v>
      </c>
      <c r="D42" t="s">
        <v>1296</v>
      </c>
      <c r="Q42" t="s">
        <v>190</v>
      </c>
      <c r="R42">
        <v>-0.54105509245223105</v>
      </c>
      <c r="S42">
        <v>4.3133147635394602E-2</v>
      </c>
      <c r="T42" t="s">
        <v>1219</v>
      </c>
    </row>
    <row r="43" spans="1:20" x14ac:dyDescent="0.25">
      <c r="A43" t="s">
        <v>196</v>
      </c>
      <c r="B43">
        <v>-0.46679483243192399</v>
      </c>
      <c r="C43">
        <v>3.1206031992311301E-2</v>
      </c>
      <c r="D43" t="s">
        <v>1225</v>
      </c>
      <c r="Q43" t="s">
        <v>196</v>
      </c>
      <c r="R43">
        <v>-0.57537910097445499</v>
      </c>
      <c r="S43">
        <v>4.1011220904859499E-3</v>
      </c>
      <c r="T43" t="s">
        <v>1225</v>
      </c>
    </row>
    <row r="44" spans="1:20" x14ac:dyDescent="0.25">
      <c r="A44" t="s">
        <v>253</v>
      </c>
      <c r="B44">
        <v>-0.50093025557501503</v>
      </c>
      <c r="C44">
        <v>3.7990415179780697E-2</v>
      </c>
      <c r="D44" t="s">
        <v>1282</v>
      </c>
      <c r="Q44" t="s">
        <v>267</v>
      </c>
      <c r="R44">
        <v>-0.58587065893156398</v>
      </c>
      <c r="S44">
        <v>3.1965498411309398E-2</v>
      </c>
      <c r="T44" t="s">
        <v>1296</v>
      </c>
    </row>
    <row r="45" spans="1:20" x14ac:dyDescent="0.25">
      <c r="A45" t="s">
        <v>69</v>
      </c>
      <c r="B45">
        <v>-0.54798168232108002</v>
      </c>
      <c r="C45">
        <v>1.6538220511084702E-2</v>
      </c>
      <c r="D45" t="s">
        <v>1098</v>
      </c>
      <c r="Q45" t="s">
        <v>119</v>
      </c>
      <c r="R45">
        <v>-0.60160135505008605</v>
      </c>
      <c r="S45" s="2">
        <v>1.34608104906709E-5</v>
      </c>
      <c r="T45" t="s">
        <v>1148</v>
      </c>
    </row>
    <row r="46" spans="1:20" x14ac:dyDescent="0.25">
      <c r="A46" t="s">
        <v>130</v>
      </c>
      <c r="B46">
        <v>-0.85392074570280696</v>
      </c>
      <c r="C46">
        <v>2.4837354919787901E-2</v>
      </c>
      <c r="D46" t="s">
        <v>1159</v>
      </c>
      <c r="Q46" t="s">
        <v>69</v>
      </c>
      <c r="R46">
        <v>-0.60387811725336704</v>
      </c>
      <c r="S46">
        <v>9.5600580085546307E-3</v>
      </c>
      <c r="T46" t="s">
        <v>1098</v>
      </c>
    </row>
    <row r="47" spans="1:20" x14ac:dyDescent="0.25">
      <c r="A47" t="s">
        <v>192</v>
      </c>
      <c r="B47">
        <v>-0.91450329716317702</v>
      </c>
      <c r="C47">
        <v>3.09482914441618E-2</v>
      </c>
      <c r="D47" t="s">
        <v>1221</v>
      </c>
      <c r="Q47" t="s">
        <v>130</v>
      </c>
      <c r="R47">
        <v>-0.84055373914179998</v>
      </c>
      <c r="S47">
        <v>4.3936001224921702E-2</v>
      </c>
      <c r="T47" t="s">
        <v>1159</v>
      </c>
    </row>
    <row r="48" spans="1:20" x14ac:dyDescent="0.25">
      <c r="A48" t="s">
        <v>80</v>
      </c>
      <c r="B48">
        <v>-1.2661263438805901</v>
      </c>
      <c r="C48">
        <v>1.8026082314688899E-2</v>
      </c>
      <c r="D48" t="s">
        <v>1109</v>
      </c>
      <c r="Q48" t="s">
        <v>192</v>
      </c>
      <c r="R48">
        <v>-1.06030421955397</v>
      </c>
      <c r="S48">
        <v>1.8471248502850299E-2</v>
      </c>
      <c r="T48" t="s">
        <v>1221</v>
      </c>
    </row>
  </sheetData>
  <sortState ref="Q3:T48">
    <sortCondition descending="1" ref="R3:R48"/>
  </sortState>
  <mergeCells count="2">
    <mergeCell ref="A1:O1"/>
    <mergeCell ref="Q1:AE1"/>
  </mergeCells>
  <conditionalFormatting sqref="Q28">
    <cfRule type="duplicateValues" dxfId="3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5"/>
  <sheetViews>
    <sheetView workbookViewId="0">
      <selection sqref="A1:D1"/>
    </sheetView>
  </sheetViews>
  <sheetFormatPr defaultColWidth="8.85546875" defaultRowHeight="15" x14ac:dyDescent="0.25"/>
  <cols>
    <col min="1" max="1" width="14.710937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4" ht="23.25" x14ac:dyDescent="0.35">
      <c r="A1" s="7" t="s">
        <v>2058</v>
      </c>
      <c r="B1" s="7"/>
      <c r="C1" s="7"/>
      <c r="D1" s="7"/>
    </row>
    <row r="2" spans="1:4" x14ac:dyDescent="0.25">
      <c r="A2" s="5" t="s">
        <v>1028</v>
      </c>
      <c r="B2" s="5" t="s">
        <v>1026</v>
      </c>
      <c r="C2" s="5" t="s">
        <v>1027</v>
      </c>
      <c r="D2" s="5" t="s">
        <v>1025</v>
      </c>
    </row>
    <row r="3" spans="1:4" x14ac:dyDescent="0.25">
      <c r="A3" t="s">
        <v>22</v>
      </c>
      <c r="B3">
        <v>1.1388623358541901</v>
      </c>
      <c r="C3">
        <v>8.5704377686116797E-3</v>
      </c>
      <c r="D3" t="s">
        <v>1051</v>
      </c>
    </row>
    <row r="4" spans="1:4" x14ac:dyDescent="0.25">
      <c r="A4" t="s">
        <v>205</v>
      </c>
      <c r="B4">
        <v>1.0736429335670601</v>
      </c>
      <c r="C4">
        <v>3.23499486457643E-2</v>
      </c>
      <c r="D4" t="s">
        <v>1234</v>
      </c>
    </row>
    <row r="5" spans="1:4" x14ac:dyDescent="0.25">
      <c r="A5" t="s">
        <v>120</v>
      </c>
      <c r="B5">
        <v>0.96946575101458099</v>
      </c>
      <c r="C5">
        <v>2.3550436914060599E-2</v>
      </c>
      <c r="D5" t="s">
        <v>1149</v>
      </c>
    </row>
    <row r="6" spans="1:4" x14ac:dyDescent="0.25">
      <c r="A6" t="s">
        <v>89</v>
      </c>
      <c r="B6">
        <v>0.94991957765540602</v>
      </c>
      <c r="C6">
        <v>1.9267648497867398E-2</v>
      </c>
      <c r="D6" t="s">
        <v>1118</v>
      </c>
    </row>
    <row r="7" spans="1:4" x14ac:dyDescent="0.25">
      <c r="A7" t="s">
        <v>135</v>
      </c>
      <c r="B7">
        <v>0.93687520513837697</v>
      </c>
      <c r="C7">
        <v>2.49692035107878E-2</v>
      </c>
      <c r="D7" t="s">
        <v>1164</v>
      </c>
    </row>
    <row r="8" spans="1:4" x14ac:dyDescent="0.25">
      <c r="A8" t="s">
        <v>260</v>
      </c>
      <c r="B8">
        <v>0.93596929434520604</v>
      </c>
      <c r="C8">
        <v>3.9078941951081199E-2</v>
      </c>
      <c r="D8" t="s">
        <v>1289</v>
      </c>
    </row>
    <row r="9" spans="1:4" x14ac:dyDescent="0.25">
      <c r="A9" t="s">
        <v>213</v>
      </c>
      <c r="B9">
        <v>0.91670132864884102</v>
      </c>
      <c r="C9">
        <v>3.3570356814064298E-2</v>
      </c>
      <c r="D9" t="s">
        <v>1242</v>
      </c>
    </row>
    <row r="10" spans="1:4" x14ac:dyDescent="0.25">
      <c r="A10" t="s">
        <v>52</v>
      </c>
      <c r="B10">
        <v>0.87722576509177796</v>
      </c>
      <c r="C10">
        <v>1.46042490144879E-2</v>
      </c>
      <c r="D10" t="s">
        <v>1081</v>
      </c>
    </row>
    <row r="11" spans="1:4" x14ac:dyDescent="0.25">
      <c r="A11" t="s">
        <v>61</v>
      </c>
      <c r="B11">
        <v>0.80883307764886603</v>
      </c>
      <c r="C11">
        <v>1.54486816960496E-2</v>
      </c>
      <c r="D11" t="s">
        <v>1090</v>
      </c>
    </row>
    <row r="12" spans="1:4" x14ac:dyDescent="0.25">
      <c r="A12" t="s">
        <v>268</v>
      </c>
      <c r="B12">
        <v>0.787290979286424</v>
      </c>
      <c r="C12">
        <v>4.03888471920614E-2</v>
      </c>
      <c r="D12" t="s">
        <v>1297</v>
      </c>
    </row>
    <row r="13" spans="1:4" x14ac:dyDescent="0.25">
      <c r="A13" t="s">
        <v>186</v>
      </c>
      <c r="B13">
        <v>0.78459554332650105</v>
      </c>
      <c r="C13">
        <v>3.0586412568941599E-2</v>
      </c>
      <c r="D13" t="s">
        <v>1215</v>
      </c>
    </row>
    <row r="14" spans="1:4" x14ac:dyDescent="0.25">
      <c r="A14" t="s">
        <v>328</v>
      </c>
      <c r="B14">
        <v>0.77864087470758103</v>
      </c>
      <c r="C14">
        <v>4.9778975937359103E-2</v>
      </c>
      <c r="D14" t="s">
        <v>1357</v>
      </c>
    </row>
    <row r="15" spans="1:4" x14ac:dyDescent="0.25">
      <c r="A15" t="s">
        <v>5</v>
      </c>
      <c r="B15">
        <v>0.777536625913542</v>
      </c>
      <c r="C15">
        <v>2.2788112274583598E-3</v>
      </c>
      <c r="D15" t="s">
        <v>1034</v>
      </c>
    </row>
    <row r="16" spans="1:4" x14ac:dyDescent="0.25">
      <c r="A16" t="s">
        <v>238</v>
      </c>
      <c r="B16">
        <v>0.76561834145442798</v>
      </c>
      <c r="C16">
        <v>3.6512704147542902E-2</v>
      </c>
      <c r="D16" t="s">
        <v>1267</v>
      </c>
    </row>
    <row r="17" spans="1:4" x14ac:dyDescent="0.25">
      <c r="A17" t="s">
        <v>321</v>
      </c>
      <c r="B17">
        <v>0.73008616287074801</v>
      </c>
      <c r="C17">
        <v>4.8962310385013197E-2</v>
      </c>
      <c r="D17" t="s">
        <v>1350</v>
      </c>
    </row>
    <row r="18" spans="1:4" x14ac:dyDescent="0.25">
      <c r="A18" t="s">
        <v>0</v>
      </c>
      <c r="B18">
        <v>0.71397790919303095</v>
      </c>
      <c r="C18" s="2">
        <v>4.9040898513854397E-6</v>
      </c>
      <c r="D18" t="s">
        <v>1029</v>
      </c>
    </row>
    <row r="19" spans="1:4" x14ac:dyDescent="0.25">
      <c r="A19" t="s">
        <v>233</v>
      </c>
      <c r="B19">
        <v>0.71145108295695303</v>
      </c>
      <c r="C19">
        <v>3.5867998204835001E-2</v>
      </c>
      <c r="D19" t="s">
        <v>1262</v>
      </c>
    </row>
    <row r="20" spans="1:4" x14ac:dyDescent="0.25">
      <c r="A20" t="s">
        <v>313</v>
      </c>
      <c r="B20">
        <v>0.70422421979513306</v>
      </c>
      <c r="C20">
        <v>4.7894202536482501E-2</v>
      </c>
      <c r="D20" t="s">
        <v>1342</v>
      </c>
    </row>
    <row r="21" spans="1:4" x14ac:dyDescent="0.25">
      <c r="A21" t="s">
        <v>101</v>
      </c>
      <c r="B21">
        <v>0.66961716083128797</v>
      </c>
      <c r="C21">
        <v>2.0449247875880899E-2</v>
      </c>
      <c r="D21" t="s">
        <v>1130</v>
      </c>
    </row>
    <row r="22" spans="1:4" x14ac:dyDescent="0.25">
      <c r="A22" t="s">
        <v>258</v>
      </c>
      <c r="B22">
        <v>0.66587236191445598</v>
      </c>
      <c r="C22">
        <v>3.8515663553479698E-2</v>
      </c>
      <c r="D22" t="s">
        <v>1287</v>
      </c>
    </row>
    <row r="23" spans="1:4" x14ac:dyDescent="0.25">
      <c r="A23" t="s">
        <v>38</v>
      </c>
      <c r="B23">
        <v>0.60840918075900396</v>
      </c>
      <c r="C23">
        <v>1.0951045552536801E-2</v>
      </c>
      <c r="D23" t="s">
        <v>1067</v>
      </c>
    </row>
    <row r="24" spans="1:4" x14ac:dyDescent="0.25">
      <c r="A24" t="s">
        <v>27</v>
      </c>
      <c r="B24">
        <v>0.58754981179477095</v>
      </c>
      <c r="C24">
        <v>9.3174500778600202E-3</v>
      </c>
      <c r="D24" t="s">
        <v>1056</v>
      </c>
    </row>
    <row r="25" spans="1:4" x14ac:dyDescent="0.25">
      <c r="A25" t="s">
        <v>199</v>
      </c>
      <c r="B25">
        <v>0.58584534204892103</v>
      </c>
      <c r="C25">
        <v>3.1609061663994097E-2</v>
      </c>
      <c r="D25" t="s">
        <v>1228</v>
      </c>
    </row>
    <row r="26" spans="1:4" x14ac:dyDescent="0.25">
      <c r="A26" t="s">
        <v>176</v>
      </c>
      <c r="B26">
        <v>0.57792315506630298</v>
      </c>
      <c r="C26">
        <v>2.96648625915652E-2</v>
      </c>
      <c r="D26" t="s">
        <v>1205</v>
      </c>
    </row>
    <row r="27" spans="1:4" x14ac:dyDescent="0.25">
      <c r="A27" t="s">
        <v>185</v>
      </c>
      <c r="B27">
        <v>0.57694066212359796</v>
      </c>
      <c r="C27">
        <v>3.05031288725079E-2</v>
      </c>
      <c r="D27" t="s">
        <v>1214</v>
      </c>
    </row>
    <row r="28" spans="1:4" x14ac:dyDescent="0.25">
      <c r="A28" t="s">
        <v>306</v>
      </c>
      <c r="B28">
        <v>0.57037804062373199</v>
      </c>
      <c r="C28">
        <v>4.7003933740302303E-2</v>
      </c>
      <c r="D28" t="s">
        <v>1335</v>
      </c>
    </row>
    <row r="29" spans="1:4" x14ac:dyDescent="0.25">
      <c r="A29" t="s">
        <v>315</v>
      </c>
      <c r="B29">
        <v>0.56149389832240104</v>
      </c>
      <c r="C29">
        <v>4.85704873683417E-2</v>
      </c>
      <c r="D29" t="s">
        <v>1344</v>
      </c>
    </row>
    <row r="30" spans="1:4" x14ac:dyDescent="0.25">
      <c r="A30" t="s">
        <v>39</v>
      </c>
      <c r="B30">
        <v>0.541244387967734</v>
      </c>
      <c r="C30">
        <v>1.0990580717359699E-2</v>
      </c>
      <c r="D30" t="s">
        <v>1068</v>
      </c>
    </row>
    <row r="31" spans="1:4" x14ac:dyDescent="0.25">
      <c r="A31" t="s">
        <v>55</v>
      </c>
      <c r="B31">
        <v>0.535086239922824</v>
      </c>
      <c r="C31">
        <v>1.4734719688617001E-2</v>
      </c>
      <c r="D31" t="s">
        <v>1084</v>
      </c>
    </row>
    <row r="32" spans="1:4" x14ac:dyDescent="0.25">
      <c r="A32" t="s">
        <v>91</v>
      </c>
      <c r="B32">
        <v>0.53460966564781398</v>
      </c>
      <c r="C32">
        <v>1.95934332006844E-2</v>
      </c>
      <c r="D32" t="s">
        <v>1120</v>
      </c>
    </row>
    <row r="33" spans="1:4" x14ac:dyDescent="0.25">
      <c r="A33" t="s">
        <v>239</v>
      </c>
      <c r="B33">
        <v>0.53230888514016195</v>
      </c>
      <c r="C33">
        <v>3.6670654542331101E-2</v>
      </c>
      <c r="D33" t="s">
        <v>1268</v>
      </c>
    </row>
    <row r="34" spans="1:4" x14ac:dyDescent="0.25">
      <c r="A34" t="s">
        <v>189</v>
      </c>
      <c r="B34">
        <v>0.51888174859727698</v>
      </c>
      <c r="C34">
        <v>3.0727668171021801E-2</v>
      </c>
      <c r="D34" t="s">
        <v>1218</v>
      </c>
    </row>
    <row r="35" spans="1:4" x14ac:dyDescent="0.25">
      <c r="A35" t="s">
        <v>133</v>
      </c>
      <c r="B35">
        <v>0.51396089131768996</v>
      </c>
      <c r="C35">
        <v>2.4908222849107001E-2</v>
      </c>
      <c r="D35" t="s">
        <v>1162</v>
      </c>
    </row>
    <row r="36" spans="1:4" x14ac:dyDescent="0.25">
      <c r="A36" t="s">
        <v>172</v>
      </c>
      <c r="B36">
        <v>0.51168745649175096</v>
      </c>
      <c r="C36">
        <v>2.8921777365418899E-2</v>
      </c>
      <c r="D36" t="s">
        <v>1201</v>
      </c>
    </row>
    <row r="37" spans="1:4" x14ac:dyDescent="0.25">
      <c r="A37" t="s">
        <v>332</v>
      </c>
      <c r="B37">
        <v>0.505571341070846</v>
      </c>
      <c r="C37">
        <v>4.9936135432635802E-2</v>
      </c>
      <c r="D37" t="s">
        <v>1361</v>
      </c>
    </row>
    <row r="38" spans="1:4" x14ac:dyDescent="0.25">
      <c r="A38" t="s">
        <v>121</v>
      </c>
      <c r="B38">
        <v>0.48014960138158203</v>
      </c>
      <c r="C38">
        <v>2.3553861067704001E-2</v>
      </c>
      <c r="D38" t="s">
        <v>1150</v>
      </c>
    </row>
    <row r="39" spans="1:4" x14ac:dyDescent="0.25">
      <c r="A39" t="s">
        <v>270</v>
      </c>
      <c r="B39">
        <v>0.476518670503635</v>
      </c>
      <c r="C39">
        <v>4.0551780613604899E-2</v>
      </c>
      <c r="D39" t="s">
        <v>1299</v>
      </c>
    </row>
    <row r="40" spans="1:4" x14ac:dyDescent="0.25">
      <c r="A40" t="s">
        <v>67</v>
      </c>
      <c r="B40">
        <v>0.45255064894400199</v>
      </c>
      <c r="C40">
        <v>1.62848523400922E-2</v>
      </c>
      <c r="D40" t="s">
        <v>1096</v>
      </c>
    </row>
    <row r="41" spans="1:4" x14ac:dyDescent="0.25">
      <c r="A41" t="s">
        <v>316</v>
      </c>
      <c r="B41">
        <v>0.44825146297176199</v>
      </c>
      <c r="C41">
        <v>4.8592164017227199E-2</v>
      </c>
      <c r="D41" t="s">
        <v>1345</v>
      </c>
    </row>
    <row r="42" spans="1:4" x14ac:dyDescent="0.25">
      <c r="A42" t="s">
        <v>285</v>
      </c>
      <c r="B42">
        <v>0.44767912430345203</v>
      </c>
      <c r="C42">
        <v>4.3101387438227799E-2</v>
      </c>
      <c r="D42" t="s">
        <v>1314</v>
      </c>
    </row>
    <row r="43" spans="1:4" x14ac:dyDescent="0.25">
      <c r="A43" t="s">
        <v>173</v>
      </c>
      <c r="B43">
        <v>0.44584711771418201</v>
      </c>
      <c r="C43">
        <v>2.9022987531100101E-2</v>
      </c>
      <c r="D43" t="s">
        <v>1202</v>
      </c>
    </row>
    <row r="44" spans="1:4" x14ac:dyDescent="0.25">
      <c r="A44" t="s">
        <v>142</v>
      </c>
      <c r="B44">
        <v>0.44500552358061801</v>
      </c>
      <c r="C44">
        <v>2.5596979296658801E-2</v>
      </c>
      <c r="D44" t="s">
        <v>1171</v>
      </c>
    </row>
    <row r="45" spans="1:4" x14ac:dyDescent="0.25">
      <c r="A45" t="s">
        <v>35</v>
      </c>
      <c r="B45">
        <v>0.41961638706712701</v>
      </c>
      <c r="C45">
        <v>1.03543384373481E-2</v>
      </c>
      <c r="D45" t="s">
        <v>1064</v>
      </c>
    </row>
    <row r="46" spans="1:4" x14ac:dyDescent="0.25">
      <c r="A46" t="s">
        <v>13</v>
      </c>
      <c r="B46">
        <v>0.41385158949314199</v>
      </c>
      <c r="C46">
        <v>5.9431219717188902E-3</v>
      </c>
      <c r="D46" t="s">
        <v>1042</v>
      </c>
    </row>
    <row r="47" spans="1:4" x14ac:dyDescent="0.25">
      <c r="A47" t="s">
        <v>6</v>
      </c>
      <c r="B47">
        <v>0.40560157072175901</v>
      </c>
      <c r="C47">
        <v>3.0922478771578301E-3</v>
      </c>
      <c r="D47" t="s">
        <v>1035</v>
      </c>
    </row>
    <row r="48" spans="1:4" x14ac:dyDescent="0.25">
      <c r="A48" t="s">
        <v>222</v>
      </c>
      <c r="B48">
        <v>0.40098510522542502</v>
      </c>
      <c r="C48">
        <v>3.4374326529212802E-2</v>
      </c>
      <c r="D48" t="s">
        <v>1251</v>
      </c>
    </row>
    <row r="49" spans="1:4" x14ac:dyDescent="0.25">
      <c r="A49" t="s">
        <v>193</v>
      </c>
      <c r="B49">
        <v>0.39366226889926398</v>
      </c>
      <c r="C49">
        <v>3.0954965286135401E-2</v>
      </c>
      <c r="D49" t="s">
        <v>1222</v>
      </c>
    </row>
    <row r="50" spans="1:4" x14ac:dyDescent="0.25">
      <c r="A50" t="s">
        <v>242</v>
      </c>
      <c r="B50">
        <v>0.38043418005461699</v>
      </c>
      <c r="C50">
        <v>3.6888022554808199E-2</v>
      </c>
      <c r="D50" t="s">
        <v>1271</v>
      </c>
    </row>
    <row r="51" spans="1:4" x14ac:dyDescent="0.25">
      <c r="A51" t="s">
        <v>182</v>
      </c>
      <c r="B51">
        <v>0.37901971181268401</v>
      </c>
      <c r="C51">
        <v>3.0163965575346698E-2</v>
      </c>
      <c r="D51" t="s">
        <v>1211</v>
      </c>
    </row>
    <row r="52" spans="1:4" x14ac:dyDescent="0.25">
      <c r="A52" t="s">
        <v>203</v>
      </c>
      <c r="B52">
        <v>0.37478113241097</v>
      </c>
      <c r="C52">
        <v>3.2029897429797699E-2</v>
      </c>
      <c r="D52" t="s">
        <v>1232</v>
      </c>
    </row>
    <row r="53" spans="1:4" x14ac:dyDescent="0.25">
      <c r="A53" t="s">
        <v>255</v>
      </c>
      <c r="B53">
        <v>0.37013059824687999</v>
      </c>
      <c r="C53">
        <v>3.82162654568085E-2</v>
      </c>
      <c r="D53" t="s">
        <v>1284</v>
      </c>
    </row>
    <row r="54" spans="1:4" x14ac:dyDescent="0.25">
      <c r="A54" t="s">
        <v>206</v>
      </c>
      <c r="B54">
        <v>0.36897783613664697</v>
      </c>
      <c r="C54">
        <v>3.24135650624129E-2</v>
      </c>
      <c r="D54" t="s">
        <v>1235</v>
      </c>
    </row>
    <row r="55" spans="1:4" x14ac:dyDescent="0.25">
      <c r="A55" t="s">
        <v>177</v>
      </c>
      <c r="B55">
        <v>0.36678619856472799</v>
      </c>
      <c r="C55">
        <v>2.9805006537404699E-2</v>
      </c>
      <c r="D55" t="s">
        <v>1206</v>
      </c>
    </row>
    <row r="56" spans="1:4" x14ac:dyDescent="0.25">
      <c r="A56" t="s">
        <v>250</v>
      </c>
      <c r="B56">
        <v>0.36293208191923698</v>
      </c>
      <c r="C56">
        <v>3.7559313154582302E-2</v>
      </c>
      <c r="D56" t="s">
        <v>1279</v>
      </c>
    </row>
    <row r="57" spans="1:4" x14ac:dyDescent="0.25">
      <c r="A57" t="s">
        <v>223</v>
      </c>
      <c r="B57">
        <v>0.33455725306462603</v>
      </c>
      <c r="C57">
        <v>3.4480803805057497E-2</v>
      </c>
      <c r="D57" t="s">
        <v>1252</v>
      </c>
    </row>
    <row r="58" spans="1:4" x14ac:dyDescent="0.25">
      <c r="A58" t="s">
        <v>116</v>
      </c>
      <c r="B58">
        <v>0.334228368968364</v>
      </c>
      <c r="C58">
        <v>2.32203239968801E-2</v>
      </c>
      <c r="D58" t="s">
        <v>1145</v>
      </c>
    </row>
    <row r="59" spans="1:4" x14ac:dyDescent="0.25">
      <c r="A59" t="s">
        <v>159</v>
      </c>
      <c r="B59">
        <v>0.33004282232409599</v>
      </c>
      <c r="C59">
        <v>2.74604797841815E-2</v>
      </c>
      <c r="D59" t="s">
        <v>1188</v>
      </c>
    </row>
    <row r="60" spans="1:4" x14ac:dyDescent="0.25">
      <c r="A60" t="s">
        <v>134</v>
      </c>
      <c r="B60">
        <v>0.323427721241769</v>
      </c>
      <c r="C60">
        <v>2.4968025989730101E-2</v>
      </c>
      <c r="D60" t="s">
        <v>1163</v>
      </c>
    </row>
    <row r="61" spans="1:4" x14ac:dyDescent="0.25">
      <c r="A61" t="s">
        <v>157</v>
      </c>
      <c r="B61">
        <v>0.311057952340135</v>
      </c>
      <c r="C61">
        <v>2.7360264294684598E-2</v>
      </c>
      <c r="D61" t="s">
        <v>1186</v>
      </c>
    </row>
    <row r="62" spans="1:4" x14ac:dyDescent="0.25">
      <c r="A62" t="s">
        <v>248</v>
      </c>
      <c r="B62">
        <v>0.31032710749734899</v>
      </c>
      <c r="C62">
        <v>3.7480251694864103E-2</v>
      </c>
      <c r="D62" t="s">
        <v>1277</v>
      </c>
    </row>
    <row r="63" spans="1:4" x14ac:dyDescent="0.25">
      <c r="A63" t="s">
        <v>241</v>
      </c>
      <c r="B63">
        <v>0.30887240562236301</v>
      </c>
      <c r="C63">
        <v>3.6727339382313297E-2</v>
      </c>
      <c r="D63" t="s">
        <v>1270</v>
      </c>
    </row>
    <row r="64" spans="1:4" x14ac:dyDescent="0.25">
      <c r="A64" t="s">
        <v>163</v>
      </c>
      <c r="B64">
        <v>0.30410758856882503</v>
      </c>
      <c r="C64">
        <v>2.8317716090970401E-2</v>
      </c>
      <c r="D64" t="s">
        <v>1192</v>
      </c>
    </row>
    <row r="65" spans="1:4" x14ac:dyDescent="0.25">
      <c r="A65" t="s">
        <v>128</v>
      </c>
      <c r="B65">
        <v>0.29797325939168701</v>
      </c>
      <c r="C65">
        <v>2.45570667370868E-2</v>
      </c>
      <c r="D65" t="s">
        <v>1157</v>
      </c>
    </row>
    <row r="66" spans="1:4" x14ac:dyDescent="0.25">
      <c r="A66" t="s">
        <v>298</v>
      </c>
      <c r="B66">
        <v>0.29749482685362999</v>
      </c>
      <c r="C66">
        <v>4.5674798398436897E-2</v>
      </c>
      <c r="D66" t="s">
        <v>1327</v>
      </c>
    </row>
    <row r="67" spans="1:4" x14ac:dyDescent="0.25">
      <c r="A67" t="s">
        <v>17</v>
      </c>
      <c r="B67">
        <v>0.29375123176009199</v>
      </c>
      <c r="C67">
        <v>7.3744419744898497E-3</v>
      </c>
      <c r="D67" t="s">
        <v>1046</v>
      </c>
    </row>
    <row r="68" spans="1:4" x14ac:dyDescent="0.25">
      <c r="A68" t="s">
        <v>184</v>
      </c>
      <c r="B68">
        <v>0.29089345000324301</v>
      </c>
      <c r="C68">
        <v>3.0318037831847802E-2</v>
      </c>
      <c r="D68" t="s">
        <v>1213</v>
      </c>
    </row>
    <row r="69" spans="1:4" x14ac:dyDescent="0.25">
      <c r="A69" t="s">
        <v>256</v>
      </c>
      <c r="B69">
        <v>0.28934982998285802</v>
      </c>
      <c r="C69">
        <v>3.8327266856805299E-2</v>
      </c>
      <c r="D69" t="s">
        <v>1285</v>
      </c>
    </row>
    <row r="70" spans="1:4" x14ac:dyDescent="0.25">
      <c r="A70" t="s">
        <v>102</v>
      </c>
      <c r="B70">
        <v>0.287111620205942</v>
      </c>
      <c r="C70">
        <v>2.0475406310487901E-2</v>
      </c>
      <c r="D70" t="s">
        <v>1131</v>
      </c>
    </row>
    <row r="71" spans="1:4" x14ac:dyDescent="0.25">
      <c r="A71" t="s">
        <v>243</v>
      </c>
      <c r="B71">
        <v>0.286137111437963</v>
      </c>
      <c r="C71">
        <v>3.7041464156707997E-2</v>
      </c>
      <c r="D71" t="s">
        <v>1272</v>
      </c>
    </row>
    <row r="72" spans="1:4" x14ac:dyDescent="0.25">
      <c r="A72" t="s">
        <v>272</v>
      </c>
      <c r="B72">
        <v>0.282484513039237</v>
      </c>
      <c r="C72">
        <v>4.0690759142889797E-2</v>
      </c>
      <c r="D72" t="s">
        <v>1301</v>
      </c>
    </row>
    <row r="73" spans="1:4" x14ac:dyDescent="0.25">
      <c r="A73" t="s">
        <v>23</v>
      </c>
      <c r="B73">
        <v>0.27986884100901399</v>
      </c>
      <c r="C73">
        <v>8.6252820029525598E-3</v>
      </c>
      <c r="D73" t="s">
        <v>1052</v>
      </c>
    </row>
    <row r="74" spans="1:4" x14ac:dyDescent="0.25">
      <c r="A74" t="s">
        <v>75</v>
      </c>
      <c r="B74">
        <v>0.27299102702511002</v>
      </c>
      <c r="C74">
        <v>1.73305590681666E-2</v>
      </c>
      <c r="D74" t="s">
        <v>1104</v>
      </c>
    </row>
    <row r="75" spans="1:4" x14ac:dyDescent="0.25">
      <c r="A75" t="s">
        <v>12</v>
      </c>
      <c r="B75">
        <v>0.26713449965055203</v>
      </c>
      <c r="C75">
        <v>5.6601685787995501E-3</v>
      </c>
      <c r="D75" t="s">
        <v>1041</v>
      </c>
    </row>
    <row r="76" spans="1:4" x14ac:dyDescent="0.25">
      <c r="A76" t="s">
        <v>277</v>
      </c>
      <c r="B76">
        <v>0.26534700155913798</v>
      </c>
      <c r="C76">
        <v>4.1532447089864998E-2</v>
      </c>
      <c r="D76" t="s">
        <v>1306</v>
      </c>
    </row>
    <row r="77" spans="1:4" x14ac:dyDescent="0.25">
      <c r="A77" t="s">
        <v>259</v>
      </c>
      <c r="B77">
        <v>0.25791103060083997</v>
      </c>
      <c r="C77">
        <v>3.8894769618756202E-2</v>
      </c>
      <c r="D77" t="s">
        <v>1288</v>
      </c>
    </row>
    <row r="78" spans="1:4" x14ac:dyDescent="0.25">
      <c r="A78" t="s">
        <v>262</v>
      </c>
      <c r="B78">
        <v>0.25682392975458002</v>
      </c>
      <c r="C78">
        <v>3.94918093712869E-2</v>
      </c>
      <c r="D78" t="s">
        <v>1291</v>
      </c>
    </row>
    <row r="79" spans="1:4" x14ac:dyDescent="0.25">
      <c r="A79" t="s">
        <v>226</v>
      </c>
      <c r="B79">
        <v>0.25516010268364497</v>
      </c>
      <c r="C79">
        <v>3.48414711649793E-2</v>
      </c>
      <c r="D79" t="s">
        <v>1255</v>
      </c>
    </row>
    <row r="80" spans="1:4" x14ac:dyDescent="0.25">
      <c r="A80" t="s">
        <v>54</v>
      </c>
      <c r="B80">
        <v>0.249150713143762</v>
      </c>
      <c r="C80">
        <v>1.47302115986874E-2</v>
      </c>
      <c r="D80" t="s">
        <v>1083</v>
      </c>
    </row>
    <row r="81" spans="1:4" x14ac:dyDescent="0.25">
      <c r="A81" t="s">
        <v>212</v>
      </c>
      <c r="B81">
        <v>0.23947903145139801</v>
      </c>
      <c r="C81">
        <v>3.3183063615843597E-2</v>
      </c>
      <c r="D81" t="s">
        <v>1241</v>
      </c>
    </row>
    <row r="82" spans="1:4" x14ac:dyDescent="0.25">
      <c r="A82" t="s">
        <v>331</v>
      </c>
      <c r="B82">
        <v>0.235912728782256</v>
      </c>
      <c r="C82">
        <v>4.9898514115580002E-2</v>
      </c>
      <c r="D82" t="s">
        <v>1360</v>
      </c>
    </row>
    <row r="83" spans="1:4" x14ac:dyDescent="0.25">
      <c r="A83" t="s">
        <v>178</v>
      </c>
      <c r="B83">
        <v>0.23305002303373801</v>
      </c>
      <c r="C83">
        <v>2.9819364432826401E-2</v>
      </c>
      <c r="D83" t="s">
        <v>1207</v>
      </c>
    </row>
    <row r="84" spans="1:4" x14ac:dyDescent="0.25">
      <c r="A84" t="s">
        <v>305</v>
      </c>
      <c r="B84">
        <v>0.226521838488419</v>
      </c>
      <c r="C84">
        <v>4.6884347415083898E-2</v>
      </c>
      <c r="D84" t="s">
        <v>1334</v>
      </c>
    </row>
    <row r="85" spans="1:4" x14ac:dyDescent="0.25">
      <c r="A85" t="s">
        <v>310</v>
      </c>
      <c r="B85">
        <v>0.22224309166044101</v>
      </c>
      <c r="C85">
        <v>4.7554113916163002E-2</v>
      </c>
      <c r="D85" t="s">
        <v>1339</v>
      </c>
    </row>
    <row r="86" spans="1:4" x14ac:dyDescent="0.25">
      <c r="A86" t="s">
        <v>131</v>
      </c>
      <c r="B86">
        <v>0.221889117091913</v>
      </c>
      <c r="C86">
        <v>2.4849912093188299E-2</v>
      </c>
      <c r="D86" t="s">
        <v>1160</v>
      </c>
    </row>
    <row r="87" spans="1:4" x14ac:dyDescent="0.25">
      <c r="A87" t="s">
        <v>218</v>
      </c>
      <c r="B87">
        <v>0.21267415832425701</v>
      </c>
      <c r="C87">
        <v>3.3868323462845802E-2</v>
      </c>
      <c r="D87" t="s">
        <v>1247</v>
      </c>
    </row>
    <row r="88" spans="1:4" x14ac:dyDescent="0.25">
      <c r="A88" t="s">
        <v>181</v>
      </c>
      <c r="B88">
        <v>0.21168121135593801</v>
      </c>
      <c r="C88">
        <v>2.9950967403026999E-2</v>
      </c>
      <c r="D88" t="s">
        <v>1210</v>
      </c>
    </row>
    <row r="89" spans="1:4" x14ac:dyDescent="0.25">
      <c r="A89" t="s">
        <v>240</v>
      </c>
      <c r="B89">
        <v>0.21108871100659299</v>
      </c>
      <c r="C89">
        <v>3.6706775655374599E-2</v>
      </c>
      <c r="D89" t="s">
        <v>1269</v>
      </c>
    </row>
    <row r="90" spans="1:4" x14ac:dyDescent="0.25">
      <c r="A90" t="s">
        <v>154</v>
      </c>
      <c r="B90">
        <v>0.20751636417641101</v>
      </c>
      <c r="C90">
        <v>2.6970229931299401E-2</v>
      </c>
      <c r="D90" t="s">
        <v>1183</v>
      </c>
    </row>
    <row r="91" spans="1:4" x14ac:dyDescent="0.25">
      <c r="A91" t="s">
        <v>51</v>
      </c>
      <c r="B91">
        <v>0.20040201250073</v>
      </c>
      <c r="C91">
        <v>1.3792403086483799E-2</v>
      </c>
      <c r="D91" t="s">
        <v>1080</v>
      </c>
    </row>
    <row r="92" spans="1:4" x14ac:dyDescent="0.25">
      <c r="A92" t="s">
        <v>200</v>
      </c>
      <c r="B92">
        <v>0.19808988023470001</v>
      </c>
      <c r="C92">
        <v>3.1629176165504203E-2</v>
      </c>
      <c r="D92" t="s">
        <v>1229</v>
      </c>
    </row>
    <row r="93" spans="1:4" x14ac:dyDescent="0.25">
      <c r="A93" t="s">
        <v>201</v>
      </c>
      <c r="B93">
        <v>0.18971222769792501</v>
      </c>
      <c r="C93">
        <v>3.1666099148227003E-2</v>
      </c>
      <c r="D93" t="s">
        <v>1230</v>
      </c>
    </row>
    <row r="94" spans="1:4" x14ac:dyDescent="0.25">
      <c r="A94" t="s">
        <v>86</v>
      </c>
      <c r="B94">
        <v>0.18952829220224299</v>
      </c>
      <c r="C94">
        <v>1.88459467652442E-2</v>
      </c>
      <c r="D94" t="s">
        <v>1115</v>
      </c>
    </row>
    <row r="95" spans="1:4" x14ac:dyDescent="0.25">
      <c r="A95" t="s">
        <v>314</v>
      </c>
      <c r="B95">
        <v>0.18662141979152999</v>
      </c>
      <c r="C95">
        <v>4.8537055276781003E-2</v>
      </c>
      <c r="D95" t="s">
        <v>1343</v>
      </c>
    </row>
    <row r="96" spans="1:4" x14ac:dyDescent="0.25">
      <c r="A96" t="s">
        <v>11</v>
      </c>
      <c r="B96">
        <v>0.186430772914914</v>
      </c>
      <c r="C96">
        <v>5.2620501322452598E-3</v>
      </c>
      <c r="D96" t="s">
        <v>1040</v>
      </c>
    </row>
    <row r="97" spans="1:4" x14ac:dyDescent="0.25">
      <c r="A97" t="s">
        <v>266</v>
      </c>
      <c r="B97">
        <v>0.18472933450224699</v>
      </c>
      <c r="C97">
        <v>3.9861407409190697E-2</v>
      </c>
      <c r="D97" t="s">
        <v>1295</v>
      </c>
    </row>
    <row r="98" spans="1:4" x14ac:dyDescent="0.25">
      <c r="A98" t="s">
        <v>282</v>
      </c>
      <c r="B98">
        <v>0.18439332352366899</v>
      </c>
      <c r="C98">
        <v>4.2627229426713598E-2</v>
      </c>
      <c r="D98" t="s">
        <v>1311</v>
      </c>
    </row>
    <row r="99" spans="1:4" x14ac:dyDescent="0.25">
      <c r="A99" t="s">
        <v>330</v>
      </c>
      <c r="B99">
        <v>0.174876959562554</v>
      </c>
      <c r="C99">
        <v>4.9847555707279202E-2</v>
      </c>
      <c r="D99" t="s">
        <v>1359</v>
      </c>
    </row>
    <row r="100" spans="1:4" x14ac:dyDescent="0.25">
      <c r="A100" t="s">
        <v>78</v>
      </c>
      <c r="B100">
        <v>0.173119080641535</v>
      </c>
      <c r="C100">
        <v>1.76532144972638E-2</v>
      </c>
      <c r="D100" t="s">
        <v>1107</v>
      </c>
    </row>
    <row r="101" spans="1:4" x14ac:dyDescent="0.25">
      <c r="A101" t="s">
        <v>30</v>
      </c>
      <c r="B101">
        <v>0.169879111980173</v>
      </c>
      <c r="C101">
        <v>9.4843996755183194E-3</v>
      </c>
      <c r="D101" t="s">
        <v>1059</v>
      </c>
    </row>
    <row r="102" spans="1:4" x14ac:dyDescent="0.25">
      <c r="A102" t="s">
        <v>301</v>
      </c>
      <c r="B102">
        <v>0.16656802738958901</v>
      </c>
      <c r="C102">
        <v>4.6033974118207803E-2</v>
      </c>
      <c r="D102" t="s">
        <v>1330</v>
      </c>
    </row>
    <row r="103" spans="1:4" x14ac:dyDescent="0.25">
      <c r="A103" t="s">
        <v>145</v>
      </c>
      <c r="B103">
        <v>0.16656791400981899</v>
      </c>
      <c r="C103">
        <v>2.5922712925681698E-2</v>
      </c>
      <c r="D103" t="s">
        <v>1174</v>
      </c>
    </row>
    <row r="104" spans="1:4" x14ac:dyDescent="0.25">
      <c r="A104" t="s">
        <v>295</v>
      </c>
      <c r="B104">
        <v>0.164394596711152</v>
      </c>
      <c r="C104">
        <v>4.3978568023619401E-2</v>
      </c>
      <c r="D104" t="s">
        <v>1324</v>
      </c>
    </row>
    <row r="105" spans="1:4" x14ac:dyDescent="0.25">
      <c r="A105" t="s">
        <v>103</v>
      </c>
      <c r="B105">
        <v>0.161928259634148</v>
      </c>
      <c r="C105">
        <v>2.0750265922804399E-2</v>
      </c>
      <c r="D105" t="s">
        <v>1132</v>
      </c>
    </row>
    <row r="106" spans="1:4" x14ac:dyDescent="0.25">
      <c r="A106" t="s">
        <v>180</v>
      </c>
      <c r="B106">
        <v>0.15874442119437401</v>
      </c>
      <c r="C106">
        <v>2.9896996417838401E-2</v>
      </c>
      <c r="D106" t="s">
        <v>1209</v>
      </c>
    </row>
    <row r="107" spans="1:4" x14ac:dyDescent="0.25">
      <c r="A107" t="s">
        <v>127</v>
      </c>
      <c r="B107">
        <v>0.152880604650554</v>
      </c>
      <c r="C107">
        <v>2.44832970003349E-2</v>
      </c>
      <c r="D107" t="s">
        <v>1156</v>
      </c>
    </row>
    <row r="108" spans="1:4" x14ac:dyDescent="0.25">
      <c r="A108" t="s">
        <v>296</v>
      </c>
      <c r="B108">
        <v>0.14736066760069599</v>
      </c>
      <c r="C108">
        <v>4.40182277954441E-2</v>
      </c>
      <c r="D108" t="s">
        <v>1325</v>
      </c>
    </row>
    <row r="109" spans="1:4" x14ac:dyDescent="0.25">
      <c r="A109" t="s">
        <v>244</v>
      </c>
      <c r="B109">
        <v>0.133812653930654</v>
      </c>
      <c r="C109">
        <v>3.7124049246561402E-2</v>
      </c>
      <c r="D109" t="s">
        <v>1273</v>
      </c>
    </row>
    <row r="110" spans="1:4" x14ac:dyDescent="0.25">
      <c r="A110" t="s">
        <v>25</v>
      </c>
      <c r="B110">
        <v>0.12956812334722601</v>
      </c>
      <c r="C110">
        <v>9.1168546945375305E-3</v>
      </c>
      <c r="D110" t="s">
        <v>1054</v>
      </c>
    </row>
    <row r="111" spans="1:4" x14ac:dyDescent="0.25">
      <c r="A111" t="s">
        <v>76</v>
      </c>
      <c r="B111">
        <v>0.120566533170294</v>
      </c>
      <c r="C111">
        <v>1.75055214326627E-2</v>
      </c>
      <c r="D111" t="s">
        <v>1105</v>
      </c>
    </row>
    <row r="112" spans="1:4" x14ac:dyDescent="0.25">
      <c r="A112" t="s">
        <v>59</v>
      </c>
      <c r="B112">
        <v>0.115543115061799</v>
      </c>
      <c r="C112">
        <v>1.5361305465330899E-2</v>
      </c>
      <c r="D112" t="s">
        <v>1088</v>
      </c>
    </row>
    <row r="113" spans="1:4" x14ac:dyDescent="0.25">
      <c r="A113" t="s">
        <v>312</v>
      </c>
      <c r="B113">
        <v>0.108417397814879</v>
      </c>
      <c r="C113">
        <v>4.7587696536150803E-2</v>
      </c>
      <c r="D113" t="s">
        <v>1341</v>
      </c>
    </row>
    <row r="114" spans="1:4" x14ac:dyDescent="0.25">
      <c r="A114" t="s">
        <v>279</v>
      </c>
      <c r="B114">
        <v>-0.117069748386619</v>
      </c>
      <c r="C114">
        <v>4.1708743107096803E-2</v>
      </c>
      <c r="D114" t="s">
        <v>1308</v>
      </c>
    </row>
    <row r="115" spans="1:4" x14ac:dyDescent="0.25">
      <c r="A115" t="s">
        <v>139</v>
      </c>
      <c r="B115">
        <v>-0.125689487315889</v>
      </c>
      <c r="C115">
        <v>2.52895946836387E-2</v>
      </c>
      <c r="D115" t="s">
        <v>1168</v>
      </c>
    </row>
    <row r="116" spans="1:4" x14ac:dyDescent="0.25">
      <c r="A116" t="s">
        <v>274</v>
      </c>
      <c r="B116">
        <v>-0.12976385644538199</v>
      </c>
      <c r="C116">
        <v>4.07874299842136E-2</v>
      </c>
      <c r="D116" t="s">
        <v>1303</v>
      </c>
    </row>
    <row r="117" spans="1:4" x14ac:dyDescent="0.25">
      <c r="A117" t="s">
        <v>109</v>
      </c>
      <c r="B117">
        <v>-0.13164695868036599</v>
      </c>
      <c r="C117">
        <v>2.18379260458504E-2</v>
      </c>
      <c r="D117" t="s">
        <v>1138</v>
      </c>
    </row>
    <row r="118" spans="1:4" x14ac:dyDescent="0.25">
      <c r="A118" t="s">
        <v>214</v>
      </c>
      <c r="B118">
        <v>-0.137877719632861</v>
      </c>
      <c r="C118">
        <v>3.3608639020762603E-2</v>
      </c>
      <c r="D118" t="s">
        <v>1243</v>
      </c>
    </row>
    <row r="119" spans="1:4" x14ac:dyDescent="0.25">
      <c r="A119" t="s">
        <v>281</v>
      </c>
      <c r="B119">
        <v>-0.14117805760045099</v>
      </c>
      <c r="C119">
        <v>4.2180404098431698E-2</v>
      </c>
      <c r="D119" t="s">
        <v>1310</v>
      </c>
    </row>
    <row r="120" spans="1:4" x14ac:dyDescent="0.25">
      <c r="A120" t="s">
        <v>327</v>
      </c>
      <c r="B120">
        <v>-0.15402476249059699</v>
      </c>
      <c r="C120">
        <v>4.94131680900219E-2</v>
      </c>
      <c r="D120" t="s">
        <v>1356</v>
      </c>
    </row>
    <row r="121" spans="1:4" x14ac:dyDescent="0.25">
      <c r="A121" t="s">
        <v>318</v>
      </c>
      <c r="B121">
        <v>-0.155437186029908</v>
      </c>
      <c r="C121">
        <v>4.87218150125827E-2</v>
      </c>
      <c r="D121" t="s">
        <v>1347</v>
      </c>
    </row>
    <row r="122" spans="1:4" x14ac:dyDescent="0.25">
      <c r="A122" t="s">
        <v>231</v>
      </c>
      <c r="B122">
        <v>-0.15822018015622799</v>
      </c>
      <c r="C122">
        <v>3.5415904765988902E-2</v>
      </c>
      <c r="D122" t="s">
        <v>1260</v>
      </c>
    </row>
    <row r="123" spans="1:4" x14ac:dyDescent="0.25">
      <c r="A123" t="s">
        <v>175</v>
      </c>
      <c r="B123">
        <v>-0.16246365655147499</v>
      </c>
      <c r="C123">
        <v>2.9612360176881899E-2</v>
      </c>
      <c r="D123" t="s">
        <v>1204</v>
      </c>
    </row>
    <row r="124" spans="1:4" x14ac:dyDescent="0.25">
      <c r="A124" t="s">
        <v>210</v>
      </c>
      <c r="B124">
        <v>-0.16426211260443499</v>
      </c>
      <c r="C124">
        <v>3.2889895370616103E-2</v>
      </c>
      <c r="D124" t="s">
        <v>1239</v>
      </c>
    </row>
    <row r="125" spans="1:4" x14ac:dyDescent="0.25">
      <c r="A125" t="s">
        <v>220</v>
      </c>
      <c r="B125">
        <v>-0.17207936085748701</v>
      </c>
      <c r="C125">
        <v>3.3994835516016203E-2</v>
      </c>
      <c r="D125" t="s">
        <v>1249</v>
      </c>
    </row>
    <row r="126" spans="1:4" x14ac:dyDescent="0.25">
      <c r="A126" t="s">
        <v>216</v>
      </c>
      <c r="B126">
        <v>-0.172257738027041</v>
      </c>
      <c r="C126">
        <v>3.3725531797346303E-2</v>
      </c>
      <c r="D126" t="s">
        <v>1245</v>
      </c>
    </row>
    <row r="127" spans="1:4" x14ac:dyDescent="0.25">
      <c r="A127" t="s">
        <v>309</v>
      </c>
      <c r="B127">
        <v>-0.17339019749482401</v>
      </c>
      <c r="C127">
        <v>4.7468105370042403E-2</v>
      </c>
      <c r="D127" t="s">
        <v>1338</v>
      </c>
    </row>
    <row r="128" spans="1:4" x14ac:dyDescent="0.25">
      <c r="A128" t="s">
        <v>53</v>
      </c>
      <c r="B128">
        <v>-0.17634141722434199</v>
      </c>
      <c r="C128">
        <v>1.4651823288093099E-2</v>
      </c>
      <c r="D128" t="s">
        <v>1082</v>
      </c>
    </row>
    <row r="129" spans="1:4" x14ac:dyDescent="0.25">
      <c r="A129" t="s">
        <v>107</v>
      </c>
      <c r="B129">
        <v>-0.17727969763377999</v>
      </c>
      <c r="C129">
        <v>2.1504034182548599E-2</v>
      </c>
      <c r="D129" t="s">
        <v>1136</v>
      </c>
    </row>
    <row r="130" spans="1:4" x14ac:dyDescent="0.25">
      <c r="A130" t="s">
        <v>297</v>
      </c>
      <c r="B130">
        <v>-0.18327632565659499</v>
      </c>
      <c r="C130">
        <v>4.5530051902636703E-2</v>
      </c>
      <c r="D130" t="s">
        <v>1326</v>
      </c>
    </row>
    <row r="131" spans="1:4" x14ac:dyDescent="0.25">
      <c r="A131" t="s">
        <v>9</v>
      </c>
      <c r="B131">
        <v>-0.18329490781100899</v>
      </c>
      <c r="C131">
        <v>4.2294263267870901E-3</v>
      </c>
      <c r="D131" t="s">
        <v>1038</v>
      </c>
    </row>
    <row r="132" spans="1:4" x14ac:dyDescent="0.25">
      <c r="A132" t="s">
        <v>227</v>
      </c>
      <c r="B132">
        <v>-0.187018077356782</v>
      </c>
      <c r="C132">
        <v>3.5252442850733201E-2</v>
      </c>
      <c r="D132" t="s">
        <v>1256</v>
      </c>
    </row>
    <row r="133" spans="1:4" x14ac:dyDescent="0.25">
      <c r="A133" t="s">
        <v>326</v>
      </c>
      <c r="B133">
        <v>-0.18731799780983799</v>
      </c>
      <c r="C133">
        <v>4.9377843087414601E-2</v>
      </c>
      <c r="D133" t="s">
        <v>1355</v>
      </c>
    </row>
    <row r="134" spans="1:4" x14ac:dyDescent="0.25">
      <c r="A134" t="s">
        <v>290</v>
      </c>
      <c r="B134">
        <v>-0.19023608671470801</v>
      </c>
      <c r="C134">
        <v>4.3438774577075401E-2</v>
      </c>
      <c r="D134" t="s">
        <v>1319</v>
      </c>
    </row>
    <row r="135" spans="1:4" x14ac:dyDescent="0.25">
      <c r="A135" t="s">
        <v>41</v>
      </c>
      <c r="B135">
        <v>-0.19226637782856901</v>
      </c>
      <c r="C135">
        <v>1.1453707267755299E-2</v>
      </c>
      <c r="D135" t="s">
        <v>1070</v>
      </c>
    </row>
    <row r="136" spans="1:4" x14ac:dyDescent="0.25">
      <c r="A136" t="s">
        <v>217</v>
      </c>
      <c r="B136">
        <v>-0.19503436361886201</v>
      </c>
      <c r="C136">
        <v>3.3838595953258797E-2</v>
      </c>
      <c r="D136" t="s">
        <v>1246</v>
      </c>
    </row>
    <row r="137" spans="1:4" x14ac:dyDescent="0.25">
      <c r="A137" t="s">
        <v>323</v>
      </c>
      <c r="B137">
        <v>-0.19966129847783201</v>
      </c>
      <c r="C137">
        <v>4.9066957046770797E-2</v>
      </c>
      <c r="D137" t="s">
        <v>1352</v>
      </c>
    </row>
    <row r="138" spans="1:4" x14ac:dyDescent="0.25">
      <c r="A138" t="s">
        <v>96</v>
      </c>
      <c r="B138">
        <v>-0.199685377268595</v>
      </c>
      <c r="C138">
        <v>2.0208393432855101E-2</v>
      </c>
      <c r="D138" t="s">
        <v>1125</v>
      </c>
    </row>
    <row r="139" spans="1:4" x14ac:dyDescent="0.25">
      <c r="A139" t="s">
        <v>307</v>
      </c>
      <c r="B139">
        <v>-0.206770559382183</v>
      </c>
      <c r="C139">
        <v>4.7224571364631499E-2</v>
      </c>
      <c r="D139" t="s">
        <v>1336</v>
      </c>
    </row>
    <row r="140" spans="1:4" x14ac:dyDescent="0.25">
      <c r="A140" t="s">
        <v>261</v>
      </c>
      <c r="B140">
        <v>-0.206922939213945</v>
      </c>
      <c r="C140">
        <v>3.92476376888675E-2</v>
      </c>
      <c r="D140" t="s">
        <v>1290</v>
      </c>
    </row>
    <row r="141" spans="1:4" x14ac:dyDescent="0.25">
      <c r="A141" t="s">
        <v>230</v>
      </c>
      <c r="B141">
        <v>-0.20849909778824999</v>
      </c>
      <c r="C141">
        <v>3.5413172082257402E-2</v>
      </c>
      <c r="D141" t="s">
        <v>1259</v>
      </c>
    </row>
    <row r="142" spans="1:4" x14ac:dyDescent="0.25">
      <c r="A142" t="s">
        <v>251</v>
      </c>
      <c r="B142">
        <v>-0.222135331299639</v>
      </c>
      <c r="C142">
        <v>3.7561513741002701E-2</v>
      </c>
      <c r="D142" t="s">
        <v>1280</v>
      </c>
    </row>
    <row r="143" spans="1:4" x14ac:dyDescent="0.25">
      <c r="A143" t="s">
        <v>229</v>
      </c>
      <c r="B143">
        <v>-0.222536076677257</v>
      </c>
      <c r="C143">
        <v>3.5267320086589699E-2</v>
      </c>
      <c r="D143" t="s">
        <v>1258</v>
      </c>
    </row>
    <row r="144" spans="1:4" x14ac:dyDescent="0.25">
      <c r="A144" t="s">
        <v>160</v>
      </c>
      <c r="B144">
        <v>-0.22333869214999699</v>
      </c>
      <c r="C144">
        <v>2.75808201185299E-2</v>
      </c>
      <c r="D144" t="s">
        <v>1189</v>
      </c>
    </row>
    <row r="145" spans="1:4" x14ac:dyDescent="0.25">
      <c r="A145" t="s">
        <v>72</v>
      </c>
      <c r="B145">
        <v>-0.23110972634652999</v>
      </c>
      <c r="C145">
        <v>1.7005704968528001E-2</v>
      </c>
      <c r="D145" t="s">
        <v>1101</v>
      </c>
    </row>
    <row r="146" spans="1:4" x14ac:dyDescent="0.25">
      <c r="A146" t="s">
        <v>202</v>
      </c>
      <c r="B146">
        <v>-0.23357389731286601</v>
      </c>
      <c r="C146">
        <v>3.1997652150786801E-2</v>
      </c>
      <c r="D146" t="s">
        <v>1231</v>
      </c>
    </row>
    <row r="147" spans="1:4" x14ac:dyDescent="0.25">
      <c r="A147" t="s">
        <v>26</v>
      </c>
      <c r="B147">
        <v>-0.23484624180461899</v>
      </c>
      <c r="C147">
        <v>9.2563524108591495E-3</v>
      </c>
      <c r="D147" t="s">
        <v>1055</v>
      </c>
    </row>
    <row r="148" spans="1:4" x14ac:dyDescent="0.25">
      <c r="A148" t="s">
        <v>144</v>
      </c>
      <c r="B148">
        <v>-0.23587475717460599</v>
      </c>
      <c r="C148">
        <v>2.58463748632521E-2</v>
      </c>
      <c r="D148" t="s">
        <v>1173</v>
      </c>
    </row>
    <row r="149" spans="1:4" x14ac:dyDescent="0.25">
      <c r="A149" t="s">
        <v>292</v>
      </c>
      <c r="B149">
        <v>-0.237828143902827</v>
      </c>
      <c r="C149">
        <v>4.3800371842487501E-2</v>
      </c>
      <c r="D149" t="s">
        <v>1321</v>
      </c>
    </row>
    <row r="150" spans="1:4" x14ac:dyDescent="0.25">
      <c r="A150" t="s">
        <v>115</v>
      </c>
      <c r="B150">
        <v>-0.23851555414504599</v>
      </c>
      <c r="C150">
        <v>2.30600129004985E-2</v>
      </c>
      <c r="D150" t="s">
        <v>1144</v>
      </c>
    </row>
    <row r="151" spans="1:4" x14ac:dyDescent="0.25">
      <c r="A151" t="s">
        <v>271</v>
      </c>
      <c r="B151">
        <v>-0.23920134021218101</v>
      </c>
      <c r="C151">
        <v>4.0555020459560297E-2</v>
      </c>
      <c r="D151" t="s">
        <v>1300</v>
      </c>
    </row>
    <row r="152" spans="1:4" x14ac:dyDescent="0.25">
      <c r="A152" t="s">
        <v>65</v>
      </c>
      <c r="B152">
        <v>-0.24209633910187001</v>
      </c>
      <c r="C152">
        <v>1.5781644696974701E-2</v>
      </c>
      <c r="D152" t="s">
        <v>1094</v>
      </c>
    </row>
    <row r="153" spans="1:4" x14ac:dyDescent="0.25">
      <c r="A153" t="s">
        <v>85</v>
      </c>
      <c r="B153">
        <v>-0.244450301057894</v>
      </c>
      <c r="C153">
        <v>1.87813742865185E-2</v>
      </c>
      <c r="D153" t="s">
        <v>1114</v>
      </c>
    </row>
    <row r="154" spans="1:4" x14ac:dyDescent="0.25">
      <c r="A154" t="s">
        <v>73</v>
      </c>
      <c r="B154">
        <v>-0.24985907177348701</v>
      </c>
      <c r="C154">
        <v>1.72985171358471E-2</v>
      </c>
      <c r="D154" t="s">
        <v>1102</v>
      </c>
    </row>
    <row r="155" spans="1:4" x14ac:dyDescent="0.25">
      <c r="A155" t="s">
        <v>83</v>
      </c>
      <c r="B155">
        <v>-0.25030495982120199</v>
      </c>
      <c r="C155">
        <v>1.8292876465880702E-2</v>
      </c>
      <c r="D155" t="s">
        <v>1112</v>
      </c>
    </row>
    <row r="156" spans="1:4" x14ac:dyDescent="0.25">
      <c r="A156" t="s">
        <v>143</v>
      </c>
      <c r="B156">
        <v>-0.25226990289457002</v>
      </c>
      <c r="C156">
        <v>2.5671506213717301E-2</v>
      </c>
      <c r="D156" t="s">
        <v>1172</v>
      </c>
    </row>
    <row r="157" spans="1:4" x14ac:dyDescent="0.25">
      <c r="A157" t="s">
        <v>299</v>
      </c>
      <c r="B157">
        <v>-0.25421049784940097</v>
      </c>
      <c r="C157">
        <v>4.5858666097444101E-2</v>
      </c>
      <c r="D157" t="s">
        <v>1328</v>
      </c>
    </row>
    <row r="158" spans="1:4" x14ac:dyDescent="0.25">
      <c r="A158" t="s">
        <v>183</v>
      </c>
      <c r="B158">
        <v>-0.25549523347814601</v>
      </c>
      <c r="C158">
        <v>3.0242325162565399E-2</v>
      </c>
      <c r="D158" t="s">
        <v>1212</v>
      </c>
    </row>
    <row r="159" spans="1:4" x14ac:dyDescent="0.25">
      <c r="A159" t="s">
        <v>126</v>
      </c>
      <c r="B159">
        <v>-0.26115634973372998</v>
      </c>
      <c r="C159">
        <v>2.4408937444726501E-2</v>
      </c>
      <c r="D159" t="s">
        <v>1155</v>
      </c>
    </row>
    <row r="160" spans="1:4" x14ac:dyDescent="0.25">
      <c r="A160" t="s">
        <v>294</v>
      </c>
      <c r="B160">
        <v>-0.26542917498026503</v>
      </c>
      <c r="C160">
        <v>4.3965025525890898E-2</v>
      </c>
      <c r="D160" t="s">
        <v>1323</v>
      </c>
    </row>
    <row r="161" spans="1:4" x14ac:dyDescent="0.25">
      <c r="A161" t="s">
        <v>211</v>
      </c>
      <c r="B161">
        <v>-0.26586395753212699</v>
      </c>
      <c r="C161">
        <v>3.30138237492043E-2</v>
      </c>
      <c r="D161" t="s">
        <v>1240</v>
      </c>
    </row>
    <row r="162" spans="1:4" x14ac:dyDescent="0.25">
      <c r="A162" t="s">
        <v>105</v>
      </c>
      <c r="B162">
        <v>-0.27294688648860799</v>
      </c>
      <c r="C162">
        <v>2.0790804090968999E-2</v>
      </c>
      <c r="D162" t="s">
        <v>1134</v>
      </c>
    </row>
    <row r="163" spans="1:4" x14ac:dyDescent="0.25">
      <c r="A163" t="s">
        <v>148</v>
      </c>
      <c r="B163">
        <v>-0.281480401527403</v>
      </c>
      <c r="C163">
        <v>2.6110719885584301E-2</v>
      </c>
      <c r="D163" t="s">
        <v>1177</v>
      </c>
    </row>
    <row r="164" spans="1:4" x14ac:dyDescent="0.25">
      <c r="A164" t="s">
        <v>104</v>
      </c>
      <c r="B164">
        <v>-0.28221682979366303</v>
      </c>
      <c r="C164">
        <v>2.0787814763917199E-2</v>
      </c>
      <c r="D164" t="s">
        <v>1133</v>
      </c>
    </row>
    <row r="165" spans="1:4" x14ac:dyDescent="0.25">
      <c r="A165" t="s">
        <v>138</v>
      </c>
      <c r="B165">
        <v>-0.28633795410067803</v>
      </c>
      <c r="C165">
        <v>2.5280286751069098E-2</v>
      </c>
      <c r="D165" t="s">
        <v>1167</v>
      </c>
    </row>
    <row r="166" spans="1:4" x14ac:dyDescent="0.25">
      <c r="A166" t="s">
        <v>167</v>
      </c>
      <c r="B166">
        <v>-0.28834704169591002</v>
      </c>
      <c r="C166">
        <v>2.8524099703598399E-2</v>
      </c>
      <c r="D166" t="s">
        <v>1196</v>
      </c>
    </row>
    <row r="167" spans="1:4" x14ac:dyDescent="0.25">
      <c r="A167" t="s">
        <v>300</v>
      </c>
      <c r="B167">
        <v>-0.289668980226443</v>
      </c>
      <c r="C167">
        <v>4.5981488288266398E-2</v>
      </c>
      <c r="D167" t="s">
        <v>1329</v>
      </c>
    </row>
    <row r="168" spans="1:4" x14ac:dyDescent="0.25">
      <c r="A168" t="s">
        <v>165</v>
      </c>
      <c r="B168">
        <v>-0.29062401665592003</v>
      </c>
      <c r="C168">
        <v>2.8367696856427E-2</v>
      </c>
      <c r="D168" t="s">
        <v>1194</v>
      </c>
    </row>
    <row r="169" spans="1:4" x14ac:dyDescent="0.25">
      <c r="A169" t="s">
        <v>108</v>
      </c>
      <c r="B169">
        <v>-0.30087677855167899</v>
      </c>
      <c r="C169">
        <v>2.1577815091869401E-2</v>
      </c>
      <c r="D169" t="s">
        <v>1137</v>
      </c>
    </row>
    <row r="170" spans="1:4" x14ac:dyDescent="0.25">
      <c r="A170" t="s">
        <v>293</v>
      </c>
      <c r="B170">
        <v>-0.30446568387509199</v>
      </c>
      <c r="C170">
        <v>4.3839948161656997E-2</v>
      </c>
      <c r="D170" t="s">
        <v>1322</v>
      </c>
    </row>
    <row r="171" spans="1:4" x14ac:dyDescent="0.25">
      <c r="A171" t="s">
        <v>114</v>
      </c>
      <c r="B171">
        <v>-0.30567135132173801</v>
      </c>
      <c r="C171">
        <v>2.2832241508118401E-2</v>
      </c>
      <c r="D171" t="s">
        <v>1143</v>
      </c>
    </row>
    <row r="172" spans="1:4" x14ac:dyDescent="0.25">
      <c r="A172" t="s">
        <v>302</v>
      </c>
      <c r="B172">
        <v>-0.305929067276769</v>
      </c>
      <c r="C172">
        <v>4.6138745352560601E-2</v>
      </c>
      <c r="D172" t="s">
        <v>1331</v>
      </c>
    </row>
    <row r="173" spans="1:4" x14ac:dyDescent="0.25">
      <c r="A173" t="s">
        <v>45</v>
      </c>
      <c r="B173">
        <v>-0.30911163956277699</v>
      </c>
      <c r="C173">
        <v>1.3115829371532099E-2</v>
      </c>
      <c r="D173" t="s">
        <v>1074</v>
      </c>
    </row>
    <row r="174" spans="1:4" x14ac:dyDescent="0.25">
      <c r="A174" t="s">
        <v>284</v>
      </c>
      <c r="B174">
        <v>-0.31049200649443498</v>
      </c>
      <c r="C174">
        <v>4.29177015281672E-2</v>
      </c>
      <c r="D174" t="s">
        <v>1313</v>
      </c>
    </row>
    <row r="175" spans="1:4" x14ac:dyDescent="0.25">
      <c r="A175" t="s">
        <v>153</v>
      </c>
      <c r="B175">
        <v>-0.31148064980542001</v>
      </c>
      <c r="C175">
        <v>2.6829692911524601E-2</v>
      </c>
      <c r="D175" t="s">
        <v>1182</v>
      </c>
    </row>
    <row r="176" spans="1:4" x14ac:dyDescent="0.25">
      <c r="A176" t="s">
        <v>169</v>
      </c>
      <c r="B176">
        <v>-0.31182390051804498</v>
      </c>
      <c r="C176">
        <v>2.8724565638375301E-2</v>
      </c>
      <c r="D176" t="s">
        <v>1198</v>
      </c>
    </row>
    <row r="177" spans="1:4" x14ac:dyDescent="0.25">
      <c r="A177" t="s">
        <v>3</v>
      </c>
      <c r="B177">
        <v>-0.31928120027537499</v>
      </c>
      <c r="C177">
        <v>1.3749807674904E-3</v>
      </c>
      <c r="D177" t="s">
        <v>1032</v>
      </c>
    </row>
    <row r="178" spans="1:4" x14ac:dyDescent="0.25">
      <c r="A178" t="s">
        <v>123</v>
      </c>
      <c r="B178">
        <v>-0.31967917613175301</v>
      </c>
      <c r="C178">
        <v>2.3920826366929299E-2</v>
      </c>
      <c r="D178" t="s">
        <v>1152</v>
      </c>
    </row>
    <row r="179" spans="1:4" x14ac:dyDescent="0.25">
      <c r="A179" t="s">
        <v>168</v>
      </c>
      <c r="B179">
        <v>-0.32011768453970102</v>
      </c>
      <c r="C179">
        <v>2.8635526004047701E-2</v>
      </c>
      <c r="D179" t="s">
        <v>1197</v>
      </c>
    </row>
    <row r="180" spans="1:4" x14ac:dyDescent="0.25">
      <c r="A180" t="s">
        <v>64</v>
      </c>
      <c r="B180">
        <v>-0.32394280669083803</v>
      </c>
      <c r="C180">
        <v>1.5673736148361199E-2</v>
      </c>
      <c r="D180" t="s">
        <v>1093</v>
      </c>
    </row>
    <row r="181" spans="1:4" x14ac:dyDescent="0.25">
      <c r="A181" t="s">
        <v>204</v>
      </c>
      <c r="B181">
        <v>-0.32879286496528098</v>
      </c>
      <c r="C181">
        <v>3.2113928048770703E-2</v>
      </c>
      <c r="D181" t="s">
        <v>1233</v>
      </c>
    </row>
    <row r="182" spans="1:4" x14ac:dyDescent="0.25">
      <c r="A182" t="s">
        <v>197</v>
      </c>
      <c r="B182">
        <v>-0.330451723220339</v>
      </c>
      <c r="C182">
        <v>3.1381943512919903E-2</v>
      </c>
      <c r="D182" t="s">
        <v>1226</v>
      </c>
    </row>
    <row r="183" spans="1:4" x14ac:dyDescent="0.25">
      <c r="A183" t="s">
        <v>47</v>
      </c>
      <c r="B183">
        <v>-0.33959949424524899</v>
      </c>
      <c r="C183">
        <v>1.34011640721656E-2</v>
      </c>
      <c r="D183" t="s">
        <v>1076</v>
      </c>
    </row>
    <row r="184" spans="1:4" x14ac:dyDescent="0.25">
      <c r="A184" t="s">
        <v>111</v>
      </c>
      <c r="B184">
        <v>-0.343217781246904</v>
      </c>
      <c r="C184">
        <v>2.2403372666249699E-2</v>
      </c>
      <c r="D184" t="s">
        <v>1140</v>
      </c>
    </row>
    <row r="185" spans="1:4" x14ac:dyDescent="0.25">
      <c r="A185" t="s">
        <v>235</v>
      </c>
      <c r="B185">
        <v>-0.34791481114807798</v>
      </c>
      <c r="C185">
        <v>3.5963625562566902E-2</v>
      </c>
      <c r="D185" t="s">
        <v>1264</v>
      </c>
    </row>
    <row r="186" spans="1:4" x14ac:dyDescent="0.25">
      <c r="A186" t="s">
        <v>94</v>
      </c>
      <c r="B186">
        <v>-0.34981148866723499</v>
      </c>
      <c r="C186">
        <v>1.9965505238685399E-2</v>
      </c>
      <c r="D186" t="s">
        <v>1123</v>
      </c>
    </row>
    <row r="187" spans="1:4" x14ac:dyDescent="0.25">
      <c r="A187" t="s">
        <v>100</v>
      </c>
      <c r="B187">
        <v>-0.35292272382302198</v>
      </c>
      <c r="C187">
        <v>2.04318949797145E-2</v>
      </c>
      <c r="D187" t="s">
        <v>1129</v>
      </c>
    </row>
    <row r="188" spans="1:4" x14ac:dyDescent="0.25">
      <c r="A188" t="s">
        <v>155</v>
      </c>
      <c r="B188">
        <v>-0.36396726312989203</v>
      </c>
      <c r="C188">
        <v>2.7192625932545601E-2</v>
      </c>
      <c r="D188" t="s">
        <v>1184</v>
      </c>
    </row>
    <row r="189" spans="1:4" x14ac:dyDescent="0.25">
      <c r="A189" t="s">
        <v>209</v>
      </c>
      <c r="B189">
        <v>-0.37246276313894899</v>
      </c>
      <c r="C189">
        <v>3.2695927752853599E-2</v>
      </c>
      <c r="D189" t="s">
        <v>1238</v>
      </c>
    </row>
    <row r="190" spans="1:4" x14ac:dyDescent="0.25">
      <c r="A190" t="s">
        <v>322</v>
      </c>
      <c r="B190">
        <v>-0.37342506486007498</v>
      </c>
      <c r="C190">
        <v>4.89750428847801E-2</v>
      </c>
      <c r="D190" t="s">
        <v>1351</v>
      </c>
    </row>
    <row r="191" spans="1:4" x14ac:dyDescent="0.25">
      <c r="A191" t="s">
        <v>208</v>
      </c>
      <c r="B191">
        <v>-0.37507780637416999</v>
      </c>
      <c r="C191">
        <v>3.2570994767527797E-2</v>
      </c>
      <c r="D191" t="s">
        <v>1237</v>
      </c>
    </row>
    <row r="192" spans="1:4" x14ac:dyDescent="0.25">
      <c r="A192" t="s">
        <v>320</v>
      </c>
      <c r="B192">
        <v>-0.37685023176430499</v>
      </c>
      <c r="C192">
        <v>4.8847702252056702E-2</v>
      </c>
      <c r="D192" t="s">
        <v>1349</v>
      </c>
    </row>
    <row r="193" spans="1:4" x14ac:dyDescent="0.25">
      <c r="A193" t="s">
        <v>232</v>
      </c>
      <c r="B193">
        <v>-0.37725766645263697</v>
      </c>
      <c r="C193">
        <v>3.56970775524489E-2</v>
      </c>
      <c r="D193" t="s">
        <v>1261</v>
      </c>
    </row>
    <row r="194" spans="1:4" x14ac:dyDescent="0.25">
      <c r="A194" t="s">
        <v>43</v>
      </c>
      <c r="B194">
        <v>-0.37907949662082002</v>
      </c>
      <c r="C194">
        <v>1.2113936569522E-2</v>
      </c>
      <c r="D194" t="s">
        <v>1072</v>
      </c>
    </row>
    <row r="195" spans="1:4" x14ac:dyDescent="0.25">
      <c r="A195" t="s">
        <v>283</v>
      </c>
      <c r="B195">
        <v>-0.37960116020253298</v>
      </c>
      <c r="C195">
        <v>4.2904992840795998E-2</v>
      </c>
      <c r="D195" t="s">
        <v>1312</v>
      </c>
    </row>
    <row r="196" spans="1:4" x14ac:dyDescent="0.25">
      <c r="A196" t="s">
        <v>31</v>
      </c>
      <c r="B196">
        <v>-0.38244187153586301</v>
      </c>
      <c r="C196">
        <v>9.5385153541606496E-3</v>
      </c>
      <c r="D196" t="s">
        <v>1060</v>
      </c>
    </row>
    <row r="197" spans="1:4" x14ac:dyDescent="0.25">
      <c r="A197" t="s">
        <v>219</v>
      </c>
      <c r="B197">
        <v>-0.38373385752276001</v>
      </c>
      <c r="C197">
        <v>3.3940654091573201E-2</v>
      </c>
      <c r="D197" t="s">
        <v>1248</v>
      </c>
    </row>
    <row r="198" spans="1:4" x14ac:dyDescent="0.25">
      <c r="A198" t="s">
        <v>325</v>
      </c>
      <c r="B198">
        <v>-0.38633677603827998</v>
      </c>
      <c r="C198">
        <v>4.9315371656815397E-2</v>
      </c>
      <c r="D198" t="s">
        <v>1354</v>
      </c>
    </row>
    <row r="199" spans="1:4" x14ac:dyDescent="0.25">
      <c r="A199" t="s">
        <v>44</v>
      </c>
      <c r="B199">
        <v>-0.38731780459322501</v>
      </c>
      <c r="C199">
        <v>1.24872236272203E-2</v>
      </c>
      <c r="D199" t="s">
        <v>1073</v>
      </c>
    </row>
    <row r="200" spans="1:4" x14ac:dyDescent="0.25">
      <c r="A200" t="s">
        <v>29</v>
      </c>
      <c r="B200">
        <v>-0.38943635899453399</v>
      </c>
      <c r="C200">
        <v>9.4583288767084699E-3</v>
      </c>
      <c r="D200" t="s">
        <v>1058</v>
      </c>
    </row>
    <row r="201" spans="1:4" x14ac:dyDescent="0.25">
      <c r="A201" t="s">
        <v>246</v>
      </c>
      <c r="B201">
        <v>-0.39090957891373102</v>
      </c>
      <c r="C201">
        <v>3.7400725938207702E-2</v>
      </c>
      <c r="D201" t="s">
        <v>1275</v>
      </c>
    </row>
    <row r="202" spans="1:4" x14ac:dyDescent="0.25">
      <c r="A202" t="s">
        <v>42</v>
      </c>
      <c r="B202">
        <v>-0.39444788886078502</v>
      </c>
      <c r="C202">
        <v>1.19308724214876E-2</v>
      </c>
      <c r="D202" t="s">
        <v>1071</v>
      </c>
    </row>
    <row r="203" spans="1:4" x14ac:dyDescent="0.25">
      <c r="A203" t="s">
        <v>289</v>
      </c>
      <c r="B203">
        <v>-0.395634574702804</v>
      </c>
      <c r="C203">
        <v>4.3368928540432401E-2</v>
      </c>
      <c r="D203" t="s">
        <v>1318</v>
      </c>
    </row>
    <row r="204" spans="1:4" x14ac:dyDescent="0.25">
      <c r="A204" t="s">
        <v>291</v>
      </c>
      <c r="B204">
        <v>-0.39703236132076902</v>
      </c>
      <c r="C204">
        <v>4.3684359160458E-2</v>
      </c>
      <c r="D204" t="s">
        <v>1320</v>
      </c>
    </row>
    <row r="205" spans="1:4" x14ac:dyDescent="0.25">
      <c r="A205" t="s">
        <v>34</v>
      </c>
      <c r="B205">
        <v>-0.39867084655046497</v>
      </c>
      <c r="C205">
        <v>1.01445926167437E-2</v>
      </c>
      <c r="D205" t="s">
        <v>1063</v>
      </c>
    </row>
    <row r="206" spans="1:4" x14ac:dyDescent="0.25">
      <c r="A206" t="s">
        <v>224</v>
      </c>
      <c r="B206">
        <v>-0.40029570134782899</v>
      </c>
      <c r="C206">
        <v>3.4727656079637598E-2</v>
      </c>
      <c r="D206" t="s">
        <v>1253</v>
      </c>
    </row>
    <row r="207" spans="1:4" x14ac:dyDescent="0.25">
      <c r="A207" t="s">
        <v>273</v>
      </c>
      <c r="B207">
        <v>-0.40061202962611597</v>
      </c>
      <c r="C207">
        <v>4.0780511864658101E-2</v>
      </c>
      <c r="D207" t="s">
        <v>1302</v>
      </c>
    </row>
    <row r="208" spans="1:4" x14ac:dyDescent="0.25">
      <c r="A208" t="s">
        <v>119</v>
      </c>
      <c r="B208">
        <v>-0.401230517973861</v>
      </c>
      <c r="C208">
        <v>2.3423173225309901E-2</v>
      </c>
      <c r="D208" t="s">
        <v>1148</v>
      </c>
    </row>
    <row r="209" spans="1:4" x14ac:dyDescent="0.25">
      <c r="A209" t="s">
        <v>286</v>
      </c>
      <c r="B209">
        <v>-0.40480435808438398</v>
      </c>
      <c r="C209">
        <v>4.3167564539921502E-2</v>
      </c>
      <c r="D209" t="s">
        <v>1315</v>
      </c>
    </row>
    <row r="210" spans="1:4" x14ac:dyDescent="0.25">
      <c r="A210" t="s">
        <v>174</v>
      </c>
      <c r="B210">
        <v>-0.404977258221147</v>
      </c>
      <c r="C210">
        <v>2.9524388135611E-2</v>
      </c>
      <c r="D210" t="s">
        <v>1203</v>
      </c>
    </row>
    <row r="211" spans="1:4" x14ac:dyDescent="0.25">
      <c r="A211" t="s">
        <v>98</v>
      </c>
      <c r="B211">
        <v>-0.40752792826824302</v>
      </c>
      <c r="C211">
        <v>2.0261987751261899E-2</v>
      </c>
      <c r="D211" t="s">
        <v>1127</v>
      </c>
    </row>
    <row r="212" spans="1:4" x14ac:dyDescent="0.25">
      <c r="A212" t="s">
        <v>190</v>
      </c>
      <c r="B212">
        <v>-0.41031230226419801</v>
      </c>
      <c r="C212">
        <v>3.0782906182481602E-2</v>
      </c>
      <c r="D212" t="s">
        <v>1219</v>
      </c>
    </row>
    <row r="213" spans="1:4" x14ac:dyDescent="0.25">
      <c r="A213" t="s">
        <v>15</v>
      </c>
      <c r="B213">
        <v>-0.41233017314537601</v>
      </c>
      <c r="C213">
        <v>6.5815127349810798E-3</v>
      </c>
      <c r="D213" t="s">
        <v>1044</v>
      </c>
    </row>
    <row r="214" spans="1:4" x14ac:dyDescent="0.25">
      <c r="A214" t="s">
        <v>267</v>
      </c>
      <c r="B214">
        <v>-0.41320691833960799</v>
      </c>
      <c r="C214">
        <v>4.0022238038214301E-2</v>
      </c>
      <c r="D214" t="s">
        <v>1296</v>
      </c>
    </row>
    <row r="215" spans="1:4" x14ac:dyDescent="0.25">
      <c r="A215" t="s">
        <v>28</v>
      </c>
      <c r="B215">
        <v>-0.41555081917423897</v>
      </c>
      <c r="C215">
        <v>9.3560049972961808E-3</v>
      </c>
      <c r="D215" t="s">
        <v>1057</v>
      </c>
    </row>
    <row r="216" spans="1:4" x14ac:dyDescent="0.25">
      <c r="A216" t="s">
        <v>308</v>
      </c>
      <c r="B216">
        <v>-0.41737541748578799</v>
      </c>
      <c r="C216">
        <v>4.7405621933750801E-2</v>
      </c>
      <c r="D216" t="s">
        <v>1337</v>
      </c>
    </row>
    <row r="217" spans="1:4" x14ac:dyDescent="0.25">
      <c r="A217" t="s">
        <v>265</v>
      </c>
      <c r="B217">
        <v>-0.42826052492056799</v>
      </c>
      <c r="C217">
        <v>3.9803720954688697E-2</v>
      </c>
      <c r="D217" t="s">
        <v>1294</v>
      </c>
    </row>
    <row r="218" spans="1:4" x14ac:dyDescent="0.25">
      <c r="A218" t="s">
        <v>164</v>
      </c>
      <c r="B218">
        <v>-0.42895635617819</v>
      </c>
      <c r="C218">
        <v>2.83305446025931E-2</v>
      </c>
      <c r="D218" t="s">
        <v>1193</v>
      </c>
    </row>
    <row r="219" spans="1:4" x14ac:dyDescent="0.25">
      <c r="A219" t="s">
        <v>141</v>
      </c>
      <c r="B219">
        <v>-0.43587829390757998</v>
      </c>
      <c r="C219">
        <v>2.5350271206653199E-2</v>
      </c>
      <c r="D219" t="s">
        <v>1170</v>
      </c>
    </row>
    <row r="220" spans="1:4" x14ac:dyDescent="0.25">
      <c r="A220" t="s">
        <v>225</v>
      </c>
      <c r="B220">
        <v>-0.44007669939669097</v>
      </c>
      <c r="C220">
        <v>3.4801190384551803E-2</v>
      </c>
      <c r="D220" t="s">
        <v>1254</v>
      </c>
    </row>
    <row r="221" spans="1:4" x14ac:dyDescent="0.25">
      <c r="A221" t="s">
        <v>263</v>
      </c>
      <c r="B221">
        <v>-0.45207877475429398</v>
      </c>
      <c r="C221">
        <v>3.9597865969260501E-2</v>
      </c>
      <c r="D221" t="s">
        <v>1292</v>
      </c>
    </row>
    <row r="222" spans="1:4" x14ac:dyDescent="0.25">
      <c r="A222" t="s">
        <v>117</v>
      </c>
      <c r="B222">
        <v>-0.45473210601999903</v>
      </c>
      <c r="C222">
        <v>2.3234264714398999E-2</v>
      </c>
      <c r="D222" t="s">
        <v>1146</v>
      </c>
    </row>
    <row r="223" spans="1:4" x14ac:dyDescent="0.25">
      <c r="A223" t="s">
        <v>146</v>
      </c>
      <c r="B223">
        <v>-0.45663025126295098</v>
      </c>
      <c r="C223">
        <v>2.6016232494912101E-2</v>
      </c>
      <c r="D223" t="s">
        <v>1175</v>
      </c>
    </row>
    <row r="224" spans="1:4" x14ac:dyDescent="0.25">
      <c r="A224" t="s">
        <v>74</v>
      </c>
      <c r="B224">
        <v>-0.46584226652927602</v>
      </c>
      <c r="C224">
        <v>1.7310916739492699E-2</v>
      </c>
      <c r="D224" t="s">
        <v>1103</v>
      </c>
    </row>
    <row r="225" spans="1:4" x14ac:dyDescent="0.25">
      <c r="A225" t="s">
        <v>84</v>
      </c>
      <c r="B225">
        <v>-0.46676591633985998</v>
      </c>
      <c r="C225">
        <v>1.8406821058512799E-2</v>
      </c>
      <c r="D225" t="s">
        <v>1113</v>
      </c>
    </row>
    <row r="226" spans="1:4" x14ac:dyDescent="0.25">
      <c r="A226" t="s">
        <v>196</v>
      </c>
      <c r="B226">
        <v>-0.46679483243192399</v>
      </c>
      <c r="C226">
        <v>3.1206031992311301E-2</v>
      </c>
      <c r="D226" t="s">
        <v>1225</v>
      </c>
    </row>
    <row r="227" spans="1:4" x14ac:dyDescent="0.25">
      <c r="A227" t="s">
        <v>140</v>
      </c>
      <c r="B227">
        <v>-0.48230976591582397</v>
      </c>
      <c r="C227">
        <v>2.5341224977071902E-2</v>
      </c>
      <c r="D227" t="s">
        <v>1169</v>
      </c>
    </row>
    <row r="228" spans="1:4" x14ac:dyDescent="0.25">
      <c r="A228" t="s">
        <v>87</v>
      </c>
      <c r="B228">
        <v>-0.49033363041061301</v>
      </c>
      <c r="C228">
        <v>1.8924576279133101E-2</v>
      </c>
      <c r="D228" t="s">
        <v>1116</v>
      </c>
    </row>
    <row r="229" spans="1:4" x14ac:dyDescent="0.25">
      <c r="A229" t="s">
        <v>253</v>
      </c>
      <c r="B229">
        <v>-0.50093025557501503</v>
      </c>
      <c r="C229">
        <v>3.7990415179780697E-2</v>
      </c>
      <c r="D229" t="s">
        <v>1282</v>
      </c>
    </row>
    <row r="230" spans="1:4" x14ac:dyDescent="0.25">
      <c r="A230" t="s">
        <v>95</v>
      </c>
      <c r="B230">
        <v>-0.50130411922218199</v>
      </c>
      <c r="C230">
        <v>1.99721488839462E-2</v>
      </c>
      <c r="D230" t="s">
        <v>1124</v>
      </c>
    </row>
    <row r="231" spans="1:4" x14ac:dyDescent="0.25">
      <c r="A231" t="s">
        <v>264</v>
      </c>
      <c r="B231">
        <v>-0.50410775584190304</v>
      </c>
      <c r="C231">
        <v>3.9665690518587003E-2</v>
      </c>
      <c r="D231" t="s">
        <v>1293</v>
      </c>
    </row>
    <row r="232" spans="1:4" x14ac:dyDescent="0.25">
      <c r="A232" t="s">
        <v>118</v>
      </c>
      <c r="B232">
        <v>-0.52365144542432696</v>
      </c>
      <c r="C232">
        <v>2.3347193034123699E-2</v>
      </c>
      <c r="D232" t="s">
        <v>1147</v>
      </c>
    </row>
    <row r="233" spans="1:4" x14ac:dyDescent="0.25">
      <c r="A233" t="s">
        <v>161</v>
      </c>
      <c r="B233">
        <v>-0.53874285758085505</v>
      </c>
      <c r="C233">
        <v>2.7830254670410601E-2</v>
      </c>
      <c r="D233" t="s">
        <v>1190</v>
      </c>
    </row>
    <row r="234" spans="1:4" x14ac:dyDescent="0.25">
      <c r="A234" t="s">
        <v>112</v>
      </c>
      <c r="B234">
        <v>-0.54207362831126704</v>
      </c>
      <c r="C234">
        <v>2.2624572758077301E-2</v>
      </c>
      <c r="D234" t="s">
        <v>1141</v>
      </c>
    </row>
    <row r="235" spans="1:4" x14ac:dyDescent="0.25">
      <c r="A235" t="s">
        <v>69</v>
      </c>
      <c r="B235">
        <v>-0.54798168232108002</v>
      </c>
      <c r="C235">
        <v>1.6538220511084702E-2</v>
      </c>
      <c r="D235" t="s">
        <v>1098</v>
      </c>
    </row>
    <row r="236" spans="1:4" x14ac:dyDescent="0.25">
      <c r="A236" t="s">
        <v>304</v>
      </c>
      <c r="B236">
        <v>-0.550885513701034</v>
      </c>
      <c r="C236">
        <v>4.6806962997586E-2</v>
      </c>
      <c r="D236" t="s">
        <v>1333</v>
      </c>
    </row>
    <row r="237" spans="1:4" x14ac:dyDescent="0.25">
      <c r="A237" t="s">
        <v>68</v>
      </c>
      <c r="B237">
        <v>-0.552018216531169</v>
      </c>
      <c r="C237">
        <v>1.6354576772782601E-2</v>
      </c>
      <c r="D237" t="s">
        <v>1097</v>
      </c>
    </row>
    <row r="238" spans="1:4" x14ac:dyDescent="0.25">
      <c r="A238" t="s">
        <v>1</v>
      </c>
      <c r="B238">
        <v>-0.560009971026313</v>
      </c>
      <c r="C238">
        <v>1.1618220058705101E-3</v>
      </c>
      <c r="D238" t="s">
        <v>1030</v>
      </c>
    </row>
    <row r="239" spans="1:4" x14ac:dyDescent="0.25">
      <c r="A239" t="s">
        <v>62</v>
      </c>
      <c r="B239">
        <v>-0.57274486125045998</v>
      </c>
      <c r="C239">
        <v>1.5510125005899499E-2</v>
      </c>
      <c r="D239" t="s">
        <v>1091</v>
      </c>
    </row>
    <row r="240" spans="1:4" x14ac:dyDescent="0.25">
      <c r="A240" t="s">
        <v>215</v>
      </c>
      <c r="B240">
        <v>-0.58302704886099299</v>
      </c>
      <c r="C240">
        <v>3.3700835026920402E-2</v>
      </c>
      <c r="D240" t="s">
        <v>1244</v>
      </c>
    </row>
    <row r="241" spans="1:4" x14ac:dyDescent="0.25">
      <c r="A241" t="s">
        <v>207</v>
      </c>
      <c r="B241">
        <v>-0.58859471608720104</v>
      </c>
      <c r="C241">
        <v>3.2502908437022998E-2</v>
      </c>
      <c r="D241" t="s">
        <v>1236</v>
      </c>
    </row>
    <row r="242" spans="1:4" x14ac:dyDescent="0.25">
      <c r="A242" t="s">
        <v>198</v>
      </c>
      <c r="B242">
        <v>-0.60007732847008599</v>
      </c>
      <c r="C242">
        <v>3.1500950372390403E-2</v>
      </c>
      <c r="D242" t="s">
        <v>1227</v>
      </c>
    </row>
    <row r="243" spans="1:4" x14ac:dyDescent="0.25">
      <c r="A243" t="s">
        <v>166</v>
      </c>
      <c r="B243">
        <v>-0.63180509481476199</v>
      </c>
      <c r="C243">
        <v>2.8523421669597902E-2</v>
      </c>
      <c r="D243" t="s">
        <v>1195</v>
      </c>
    </row>
    <row r="244" spans="1:4" x14ac:dyDescent="0.25">
      <c r="A244" t="s">
        <v>132</v>
      </c>
      <c r="B244">
        <v>-0.63401900141795198</v>
      </c>
      <c r="C244">
        <v>2.4850866219978399E-2</v>
      </c>
      <c r="D244" t="s">
        <v>1161</v>
      </c>
    </row>
    <row r="245" spans="1:4" x14ac:dyDescent="0.25">
      <c r="A245" t="s">
        <v>194</v>
      </c>
      <c r="B245">
        <v>-0.63423760117704797</v>
      </c>
      <c r="C245">
        <v>3.11085097187387E-2</v>
      </c>
      <c r="D245" t="s">
        <v>1223</v>
      </c>
    </row>
    <row r="246" spans="1:4" x14ac:dyDescent="0.25">
      <c r="A246" t="s">
        <v>14</v>
      </c>
      <c r="B246">
        <v>-0.638078059851511</v>
      </c>
      <c r="C246">
        <v>6.2899400845879E-3</v>
      </c>
      <c r="D246" t="s">
        <v>1043</v>
      </c>
    </row>
    <row r="247" spans="1:4" x14ac:dyDescent="0.25">
      <c r="A247" t="s">
        <v>311</v>
      </c>
      <c r="B247">
        <v>-0.63812931174566101</v>
      </c>
      <c r="C247">
        <v>4.7572156638124301E-2</v>
      </c>
      <c r="D247" t="s">
        <v>1340</v>
      </c>
    </row>
    <row r="248" spans="1:4" x14ac:dyDescent="0.25">
      <c r="A248" t="s">
        <v>156</v>
      </c>
      <c r="B248">
        <v>-0.65132713906190398</v>
      </c>
      <c r="C248">
        <v>2.72827901461196E-2</v>
      </c>
      <c r="D248" t="s">
        <v>1185</v>
      </c>
    </row>
    <row r="249" spans="1:4" x14ac:dyDescent="0.25">
      <c r="A249" t="s">
        <v>269</v>
      </c>
      <c r="B249">
        <v>-0.65916352853614002</v>
      </c>
      <c r="C249">
        <v>4.0425843341369401E-2</v>
      </c>
      <c r="D249" t="s">
        <v>1298</v>
      </c>
    </row>
    <row r="250" spans="1:4" x14ac:dyDescent="0.25">
      <c r="A250" t="s">
        <v>113</v>
      </c>
      <c r="B250">
        <v>-0.66098048427642297</v>
      </c>
      <c r="C250">
        <v>2.28128253840746E-2</v>
      </c>
      <c r="D250" t="s">
        <v>1142</v>
      </c>
    </row>
    <row r="251" spans="1:4" x14ac:dyDescent="0.25">
      <c r="A251" t="s">
        <v>49</v>
      </c>
      <c r="B251">
        <v>-0.68701663203216601</v>
      </c>
      <c r="C251">
        <v>1.35780055471876E-2</v>
      </c>
      <c r="D251" t="s">
        <v>1078</v>
      </c>
    </row>
    <row r="252" spans="1:4" x14ac:dyDescent="0.25">
      <c r="A252" t="s">
        <v>188</v>
      </c>
      <c r="B252">
        <v>-0.69292596889792601</v>
      </c>
      <c r="C252">
        <v>3.0726111562147999E-2</v>
      </c>
      <c r="D252" t="s">
        <v>1217</v>
      </c>
    </row>
    <row r="253" spans="1:4" x14ac:dyDescent="0.25">
      <c r="A253" t="s">
        <v>57</v>
      </c>
      <c r="B253">
        <v>-0.69856938860676698</v>
      </c>
      <c r="C253">
        <v>1.49759841863597E-2</v>
      </c>
      <c r="D253" t="s">
        <v>1086</v>
      </c>
    </row>
    <row r="254" spans="1:4" x14ac:dyDescent="0.25">
      <c r="A254" t="s">
        <v>79</v>
      </c>
      <c r="B254">
        <v>-0.70304209188214395</v>
      </c>
      <c r="C254">
        <v>1.7932074829824E-2</v>
      </c>
      <c r="D254" t="s">
        <v>1108</v>
      </c>
    </row>
    <row r="255" spans="1:4" x14ac:dyDescent="0.25">
      <c r="A255" t="s">
        <v>71</v>
      </c>
      <c r="B255">
        <v>-0.70681633695620305</v>
      </c>
      <c r="C255">
        <v>1.6913274690872501E-2</v>
      </c>
      <c r="D255" t="s">
        <v>1100</v>
      </c>
    </row>
    <row r="256" spans="1:4" x14ac:dyDescent="0.25">
      <c r="A256" t="s">
        <v>40</v>
      </c>
      <c r="B256">
        <v>-0.72003464324733701</v>
      </c>
      <c r="C256">
        <v>1.10314456986842E-2</v>
      </c>
      <c r="D256" t="s">
        <v>1069</v>
      </c>
    </row>
    <row r="257" spans="1:4" x14ac:dyDescent="0.25">
      <c r="A257" t="s">
        <v>257</v>
      </c>
      <c r="B257">
        <v>-0.72978015747299796</v>
      </c>
      <c r="C257">
        <v>3.8334954631619601E-2</v>
      </c>
      <c r="D257" t="s">
        <v>1286</v>
      </c>
    </row>
    <row r="258" spans="1:4" x14ac:dyDescent="0.25">
      <c r="A258" t="s">
        <v>152</v>
      </c>
      <c r="B258">
        <v>-0.76042225862497803</v>
      </c>
      <c r="C258">
        <v>2.67841110771776E-2</v>
      </c>
      <c r="D258" t="s">
        <v>1181</v>
      </c>
    </row>
    <row r="259" spans="1:4" x14ac:dyDescent="0.25">
      <c r="A259" t="s">
        <v>329</v>
      </c>
      <c r="B259">
        <v>-0.76503793336370096</v>
      </c>
      <c r="C259">
        <v>4.9789750764930599E-2</v>
      </c>
      <c r="D259" t="s">
        <v>1358</v>
      </c>
    </row>
    <row r="260" spans="1:4" x14ac:dyDescent="0.25">
      <c r="A260" t="s">
        <v>66</v>
      </c>
      <c r="B260">
        <v>-0.76870933215006998</v>
      </c>
      <c r="C260">
        <v>1.5794795515743001E-2</v>
      </c>
      <c r="D260" t="s">
        <v>1095</v>
      </c>
    </row>
    <row r="261" spans="1:4" x14ac:dyDescent="0.25">
      <c r="A261" t="s">
        <v>10</v>
      </c>
      <c r="B261">
        <v>-0.76875100185296297</v>
      </c>
      <c r="C261">
        <v>4.29872845446684E-3</v>
      </c>
      <c r="D261" t="s">
        <v>1039</v>
      </c>
    </row>
    <row r="262" spans="1:4" x14ac:dyDescent="0.25">
      <c r="A262" t="s">
        <v>234</v>
      </c>
      <c r="B262">
        <v>-0.77862001600073005</v>
      </c>
      <c r="C262">
        <v>3.5928493248300199E-2</v>
      </c>
      <c r="D262" t="s">
        <v>1263</v>
      </c>
    </row>
    <row r="263" spans="1:4" x14ac:dyDescent="0.25">
      <c r="A263" t="s">
        <v>20</v>
      </c>
      <c r="B263">
        <v>-0.78051104584950404</v>
      </c>
      <c r="C263">
        <v>7.5130688128106802E-3</v>
      </c>
      <c r="D263" t="s">
        <v>1049</v>
      </c>
    </row>
    <row r="264" spans="1:4" x14ac:dyDescent="0.25">
      <c r="A264" t="s">
        <v>288</v>
      </c>
      <c r="B264">
        <v>-0.78813330940718196</v>
      </c>
      <c r="C264">
        <v>4.32512018726946E-2</v>
      </c>
      <c r="D264" t="s">
        <v>1317</v>
      </c>
    </row>
    <row r="265" spans="1:4" x14ac:dyDescent="0.25">
      <c r="A265" t="s">
        <v>245</v>
      </c>
      <c r="B265">
        <v>-0.79138714056951998</v>
      </c>
      <c r="C265">
        <v>3.7391993915079198E-2</v>
      </c>
      <c r="D265" t="s">
        <v>1274</v>
      </c>
    </row>
    <row r="266" spans="1:4" x14ac:dyDescent="0.25">
      <c r="A266" t="s">
        <v>280</v>
      </c>
      <c r="B266">
        <v>-0.79160812223329702</v>
      </c>
      <c r="C266">
        <v>4.2024886028458303E-2</v>
      </c>
      <c r="D266" t="s">
        <v>1309</v>
      </c>
    </row>
    <row r="267" spans="1:4" x14ac:dyDescent="0.25">
      <c r="A267" t="s">
        <v>92</v>
      </c>
      <c r="B267">
        <v>-0.82461427869332304</v>
      </c>
      <c r="C267">
        <v>1.9636900586604999E-2</v>
      </c>
      <c r="D267" t="s">
        <v>1121</v>
      </c>
    </row>
    <row r="268" spans="1:4" x14ac:dyDescent="0.25">
      <c r="A268" t="s">
        <v>8</v>
      </c>
      <c r="B268">
        <v>-0.83670999222354603</v>
      </c>
      <c r="C268">
        <v>3.71996474650902E-3</v>
      </c>
      <c r="D268" t="s">
        <v>1037</v>
      </c>
    </row>
    <row r="269" spans="1:4" x14ac:dyDescent="0.25">
      <c r="A269" t="s">
        <v>276</v>
      </c>
      <c r="B269">
        <v>-0.84019183177840995</v>
      </c>
      <c r="C269">
        <v>4.1230615741357897E-2</v>
      </c>
      <c r="D269" t="s">
        <v>1305</v>
      </c>
    </row>
    <row r="270" spans="1:4" x14ac:dyDescent="0.25">
      <c r="A270" t="s">
        <v>275</v>
      </c>
      <c r="B270">
        <v>-0.85024532301505695</v>
      </c>
      <c r="C270">
        <v>4.0878321224217702E-2</v>
      </c>
      <c r="D270" t="s">
        <v>1304</v>
      </c>
    </row>
    <row r="271" spans="1:4" x14ac:dyDescent="0.25">
      <c r="A271" t="s">
        <v>130</v>
      </c>
      <c r="B271">
        <v>-0.85392074570280696</v>
      </c>
      <c r="C271">
        <v>2.4837354919787901E-2</v>
      </c>
      <c r="D271" t="s">
        <v>1159</v>
      </c>
    </row>
    <row r="272" spans="1:4" x14ac:dyDescent="0.25">
      <c r="A272" t="s">
        <v>221</v>
      </c>
      <c r="B272">
        <v>-0.85761462967929103</v>
      </c>
      <c r="C272">
        <v>3.4138899134547901E-2</v>
      </c>
      <c r="D272" t="s">
        <v>1250</v>
      </c>
    </row>
    <row r="273" spans="1:4" x14ac:dyDescent="0.25">
      <c r="A273" t="s">
        <v>187</v>
      </c>
      <c r="B273">
        <v>-0.85972248688668396</v>
      </c>
      <c r="C273">
        <v>3.0669336252479501E-2</v>
      </c>
      <c r="D273" t="s">
        <v>1216</v>
      </c>
    </row>
    <row r="274" spans="1:4" x14ac:dyDescent="0.25">
      <c r="A274" t="s">
        <v>77</v>
      </c>
      <c r="B274">
        <v>-0.86531485634906102</v>
      </c>
      <c r="C274">
        <v>1.75955644294725E-2</v>
      </c>
      <c r="D274" t="s">
        <v>1106</v>
      </c>
    </row>
    <row r="275" spans="1:4" x14ac:dyDescent="0.25">
      <c r="A275" t="s">
        <v>60</v>
      </c>
      <c r="B275">
        <v>-0.90367056386852596</v>
      </c>
      <c r="C275">
        <v>1.54069150704751E-2</v>
      </c>
      <c r="D275" t="s">
        <v>1089</v>
      </c>
    </row>
    <row r="276" spans="1:4" x14ac:dyDescent="0.25">
      <c r="A276" t="s">
        <v>16</v>
      </c>
      <c r="B276">
        <v>-0.90435372665731295</v>
      </c>
      <c r="C276">
        <v>6.9669427775459203E-3</v>
      </c>
      <c r="D276" t="s">
        <v>1045</v>
      </c>
    </row>
    <row r="277" spans="1:4" x14ac:dyDescent="0.25">
      <c r="A277" t="s">
        <v>33</v>
      </c>
      <c r="B277">
        <v>-0.91304927505828104</v>
      </c>
      <c r="C277">
        <v>1.0134140150332401E-2</v>
      </c>
      <c r="D277" t="s">
        <v>1062</v>
      </c>
    </row>
    <row r="278" spans="1:4" x14ac:dyDescent="0.25">
      <c r="A278" t="s">
        <v>192</v>
      </c>
      <c r="B278">
        <v>-0.91450329716317702</v>
      </c>
      <c r="C278">
        <v>3.09482914441618E-2</v>
      </c>
      <c r="D278" t="s">
        <v>1221</v>
      </c>
    </row>
    <row r="279" spans="1:4" x14ac:dyDescent="0.25">
      <c r="A279" t="s">
        <v>254</v>
      </c>
      <c r="B279">
        <v>-0.94095686707909099</v>
      </c>
      <c r="C279">
        <v>3.82014903142818E-2</v>
      </c>
      <c r="D279" t="s">
        <v>1283</v>
      </c>
    </row>
    <row r="280" spans="1:4" x14ac:dyDescent="0.25">
      <c r="A280" t="s">
        <v>32</v>
      </c>
      <c r="B280">
        <v>-0.99226185523721799</v>
      </c>
      <c r="C280">
        <v>9.9913172791533996E-3</v>
      </c>
      <c r="D280" t="s">
        <v>1061</v>
      </c>
    </row>
    <row r="281" spans="1:4" x14ac:dyDescent="0.25">
      <c r="A281" t="s">
        <v>247</v>
      </c>
      <c r="B281">
        <v>-0.99289291644628397</v>
      </c>
      <c r="C281">
        <v>3.74614494013948E-2</v>
      </c>
      <c r="D281" t="s">
        <v>1276</v>
      </c>
    </row>
    <row r="282" spans="1:4" x14ac:dyDescent="0.25">
      <c r="A282" t="s">
        <v>191</v>
      </c>
      <c r="B282">
        <v>-1.0110425549081701</v>
      </c>
      <c r="C282">
        <v>3.09000935731336E-2</v>
      </c>
      <c r="D282" t="s">
        <v>1220</v>
      </c>
    </row>
    <row r="283" spans="1:4" x14ac:dyDescent="0.25">
      <c r="A283" t="s">
        <v>287</v>
      </c>
      <c r="B283">
        <v>-1.0120908455059501</v>
      </c>
      <c r="C283">
        <v>4.3184657528264801E-2</v>
      </c>
      <c r="D283" t="s">
        <v>1316</v>
      </c>
    </row>
    <row r="284" spans="1:4" x14ac:dyDescent="0.25">
      <c r="A284" t="s">
        <v>158</v>
      </c>
      <c r="B284">
        <v>-1.0256616162843899</v>
      </c>
      <c r="C284">
        <v>2.7372393778777301E-2</v>
      </c>
      <c r="D284" t="s">
        <v>1187</v>
      </c>
    </row>
    <row r="285" spans="1:4" x14ac:dyDescent="0.25">
      <c r="A285" t="s">
        <v>319</v>
      </c>
      <c r="B285">
        <v>-1.03492226060296</v>
      </c>
      <c r="C285">
        <v>4.8763052531277801E-2</v>
      </c>
      <c r="D285" t="s">
        <v>1348</v>
      </c>
    </row>
    <row r="286" spans="1:4" x14ac:dyDescent="0.25">
      <c r="A286" t="s">
        <v>122</v>
      </c>
      <c r="B286">
        <v>-1.0443940058160399</v>
      </c>
      <c r="C286">
        <v>2.3577165603587601E-2</v>
      </c>
      <c r="D286" t="s">
        <v>1151</v>
      </c>
    </row>
    <row r="287" spans="1:4" x14ac:dyDescent="0.25">
      <c r="A287" t="s">
        <v>324</v>
      </c>
      <c r="B287">
        <v>-1.04583556558841</v>
      </c>
      <c r="C287">
        <v>4.9297039803102502E-2</v>
      </c>
      <c r="D287" t="s">
        <v>1353</v>
      </c>
    </row>
    <row r="288" spans="1:4" x14ac:dyDescent="0.25">
      <c r="A288" t="s">
        <v>249</v>
      </c>
      <c r="B288">
        <v>-1.0774568874039601</v>
      </c>
      <c r="C288">
        <v>3.7496026962545601E-2</v>
      </c>
      <c r="D288" t="s">
        <v>1278</v>
      </c>
    </row>
    <row r="289" spans="1:4" x14ac:dyDescent="0.25">
      <c r="A289" t="s">
        <v>97</v>
      </c>
      <c r="B289">
        <v>-1.0835580299260701</v>
      </c>
      <c r="C289">
        <v>2.02428219153926E-2</v>
      </c>
      <c r="D289" t="s">
        <v>1126</v>
      </c>
    </row>
    <row r="290" spans="1:4" x14ac:dyDescent="0.25">
      <c r="A290" t="s">
        <v>124</v>
      </c>
      <c r="B290">
        <v>-1.0881294681742499</v>
      </c>
      <c r="C290">
        <v>2.4089124966279199E-2</v>
      </c>
      <c r="D290" t="s">
        <v>1153</v>
      </c>
    </row>
    <row r="291" spans="1:4" x14ac:dyDescent="0.25">
      <c r="A291" t="s">
        <v>36</v>
      </c>
      <c r="B291">
        <v>-1.1267284064692</v>
      </c>
      <c r="C291">
        <v>1.0468007690996E-2</v>
      </c>
      <c r="D291" t="s">
        <v>1065</v>
      </c>
    </row>
    <row r="292" spans="1:4" x14ac:dyDescent="0.25">
      <c r="A292" t="s">
        <v>56</v>
      </c>
      <c r="B292">
        <v>-1.1809632241054699</v>
      </c>
      <c r="C292">
        <v>1.4841970811475799E-2</v>
      </c>
      <c r="D292" t="s">
        <v>1085</v>
      </c>
    </row>
    <row r="293" spans="1:4" x14ac:dyDescent="0.25">
      <c r="A293" t="s">
        <v>236</v>
      </c>
      <c r="B293">
        <v>-1.2256425214912301</v>
      </c>
      <c r="C293">
        <v>3.61091514945674E-2</v>
      </c>
      <c r="D293" t="s">
        <v>1265</v>
      </c>
    </row>
    <row r="294" spans="1:4" x14ac:dyDescent="0.25">
      <c r="A294" t="s">
        <v>179</v>
      </c>
      <c r="B294">
        <v>-1.24487160031553</v>
      </c>
      <c r="C294">
        <v>2.9847696687499401E-2</v>
      </c>
      <c r="D294" t="s">
        <v>1208</v>
      </c>
    </row>
    <row r="295" spans="1:4" x14ac:dyDescent="0.25">
      <c r="A295" t="s">
        <v>195</v>
      </c>
      <c r="B295">
        <v>-1.2531795009759299</v>
      </c>
      <c r="C295">
        <v>3.1117286572734802E-2</v>
      </c>
      <c r="D295" t="s">
        <v>1224</v>
      </c>
    </row>
    <row r="296" spans="1:4" x14ac:dyDescent="0.25">
      <c r="A296" t="s">
        <v>80</v>
      </c>
      <c r="B296">
        <v>-1.2661263438805901</v>
      </c>
      <c r="C296">
        <v>1.8026082314688899E-2</v>
      </c>
      <c r="D296" t="s">
        <v>1109</v>
      </c>
    </row>
    <row r="297" spans="1:4" x14ac:dyDescent="0.25">
      <c r="A297" t="s">
        <v>24</v>
      </c>
      <c r="B297">
        <v>-1.2878037678435099</v>
      </c>
      <c r="C297">
        <v>8.8712568122437906E-3</v>
      </c>
      <c r="D297" t="s">
        <v>1053</v>
      </c>
    </row>
    <row r="298" spans="1:4" x14ac:dyDescent="0.25">
      <c r="A298" t="s">
        <v>303</v>
      </c>
      <c r="B298">
        <v>-1.32255081882374</v>
      </c>
      <c r="C298">
        <v>4.6203699984225799E-2</v>
      </c>
      <c r="D298" t="s">
        <v>1332</v>
      </c>
    </row>
    <row r="299" spans="1:4" x14ac:dyDescent="0.25">
      <c r="A299" t="s">
        <v>58</v>
      </c>
      <c r="B299">
        <v>-1.33650907237905</v>
      </c>
      <c r="C299">
        <v>1.52998942148205E-2</v>
      </c>
      <c r="D299" t="s">
        <v>1087</v>
      </c>
    </row>
    <row r="300" spans="1:4" x14ac:dyDescent="0.25">
      <c r="A300" t="s">
        <v>37</v>
      </c>
      <c r="B300">
        <v>-1.3471111194502901</v>
      </c>
      <c r="C300">
        <v>1.0635242103481801E-2</v>
      </c>
      <c r="D300" t="s">
        <v>1066</v>
      </c>
    </row>
    <row r="301" spans="1:4" x14ac:dyDescent="0.25">
      <c r="A301" t="s">
        <v>278</v>
      </c>
      <c r="B301">
        <v>-1.3596407192962801</v>
      </c>
      <c r="C301">
        <v>4.16901017165636E-2</v>
      </c>
      <c r="D301" t="s">
        <v>1307</v>
      </c>
    </row>
    <row r="302" spans="1:4" x14ac:dyDescent="0.25">
      <c r="A302" t="s">
        <v>18</v>
      </c>
      <c r="B302">
        <v>-1.3696828891649799</v>
      </c>
      <c r="C302">
        <v>7.4134487682645401E-3</v>
      </c>
      <c r="D302" t="s">
        <v>1047</v>
      </c>
    </row>
    <row r="303" spans="1:4" x14ac:dyDescent="0.25">
      <c r="A303" t="s">
        <v>170</v>
      </c>
      <c r="B303">
        <v>-1.4052344957710801</v>
      </c>
      <c r="C303">
        <v>2.8839070626844199E-2</v>
      </c>
      <c r="D303" t="s">
        <v>1199</v>
      </c>
    </row>
    <row r="304" spans="1:4" x14ac:dyDescent="0.25">
      <c r="A304" t="s">
        <v>252</v>
      </c>
      <c r="B304">
        <v>-1.46036308278371</v>
      </c>
      <c r="C304">
        <v>3.7929814436437899E-2</v>
      </c>
      <c r="D304" t="s">
        <v>1281</v>
      </c>
    </row>
    <row r="305" spans="1:4" x14ac:dyDescent="0.25">
      <c r="A305" t="s">
        <v>4</v>
      </c>
      <c r="B305">
        <v>-1.4703208057884301</v>
      </c>
      <c r="C305">
        <v>1.8283962822746101E-3</v>
      </c>
      <c r="D305" t="s">
        <v>1033</v>
      </c>
    </row>
    <row r="306" spans="1:4" x14ac:dyDescent="0.25">
      <c r="A306" t="s">
        <v>147</v>
      </c>
      <c r="B306">
        <v>-1.53898589850144</v>
      </c>
      <c r="C306">
        <v>2.6025873542342599E-2</v>
      </c>
      <c r="D306" t="s">
        <v>1176</v>
      </c>
    </row>
    <row r="307" spans="1:4" x14ac:dyDescent="0.25">
      <c r="A307" t="s">
        <v>317</v>
      </c>
      <c r="B307">
        <v>-1.57425705374969</v>
      </c>
      <c r="C307">
        <v>4.8693074461017199E-2</v>
      </c>
      <c r="D307" t="s">
        <v>1346</v>
      </c>
    </row>
    <row r="308" spans="1:4" x14ac:dyDescent="0.25">
      <c r="A308" t="s">
        <v>171</v>
      </c>
      <c r="B308">
        <v>-1.60283270493999</v>
      </c>
      <c r="C308">
        <v>2.8906829674884199E-2</v>
      </c>
      <c r="D308" t="s">
        <v>1200</v>
      </c>
    </row>
    <row r="309" spans="1:4" x14ac:dyDescent="0.25">
      <c r="A309" t="s">
        <v>7</v>
      </c>
      <c r="B309">
        <v>-1.6240258459670101</v>
      </c>
      <c r="C309">
        <v>3.5224433446121701E-3</v>
      </c>
      <c r="D309" t="s">
        <v>1036</v>
      </c>
    </row>
    <row r="310" spans="1:4" x14ac:dyDescent="0.25">
      <c r="A310" t="s">
        <v>110</v>
      </c>
      <c r="B310">
        <v>-1.63932839001297</v>
      </c>
      <c r="C310">
        <v>2.22670654531032E-2</v>
      </c>
      <c r="D310" t="s">
        <v>1139</v>
      </c>
    </row>
    <row r="311" spans="1:4" x14ac:dyDescent="0.25">
      <c r="A311" t="s">
        <v>82</v>
      </c>
      <c r="B311">
        <v>-1.6880997553847801</v>
      </c>
      <c r="C311">
        <v>1.8221023176425499E-2</v>
      </c>
      <c r="D311" t="s">
        <v>1111</v>
      </c>
    </row>
    <row r="312" spans="1:4" x14ac:dyDescent="0.25">
      <c r="A312" t="s">
        <v>70</v>
      </c>
      <c r="B312">
        <v>-1.6977313860318699</v>
      </c>
      <c r="C312">
        <v>1.6584845242917201E-2</v>
      </c>
      <c r="D312" t="s">
        <v>1099</v>
      </c>
    </row>
    <row r="313" spans="1:4" x14ac:dyDescent="0.25">
      <c r="A313" t="s">
        <v>129</v>
      </c>
      <c r="B313">
        <v>-1.7399207244474499</v>
      </c>
      <c r="C313">
        <v>2.4745183049398E-2</v>
      </c>
      <c r="D313" t="s">
        <v>1158</v>
      </c>
    </row>
    <row r="314" spans="1:4" x14ac:dyDescent="0.25">
      <c r="A314" t="s">
        <v>2</v>
      </c>
      <c r="B314">
        <v>-1.7437150655712399</v>
      </c>
      <c r="C314">
        <v>1.2414667454060801E-3</v>
      </c>
      <c r="D314" t="s">
        <v>1031</v>
      </c>
    </row>
    <row r="315" spans="1:4" x14ac:dyDescent="0.25">
      <c r="A315" t="s">
        <v>237</v>
      </c>
      <c r="B315">
        <v>-1.777895462529</v>
      </c>
      <c r="C315">
        <v>3.6294184473709898E-2</v>
      </c>
      <c r="D315" t="s">
        <v>1266</v>
      </c>
    </row>
    <row r="316" spans="1:4" x14ac:dyDescent="0.25">
      <c r="A316" t="s">
        <v>151</v>
      </c>
      <c r="B316">
        <v>-1.8437015808521799</v>
      </c>
      <c r="C316">
        <v>2.6628089373589198E-2</v>
      </c>
      <c r="D316" t="s">
        <v>1180</v>
      </c>
    </row>
    <row r="317" spans="1:4" x14ac:dyDescent="0.25">
      <c r="A317" t="s">
        <v>63</v>
      </c>
      <c r="B317">
        <v>-1.8546406408252001</v>
      </c>
      <c r="C317">
        <v>1.55224156039104E-2</v>
      </c>
      <c r="D317" t="s">
        <v>1092</v>
      </c>
    </row>
    <row r="318" spans="1:4" x14ac:dyDescent="0.25">
      <c r="A318" t="s">
        <v>99</v>
      </c>
      <c r="B318">
        <v>-1.95913392495742</v>
      </c>
      <c r="C318">
        <v>2.03865344210277E-2</v>
      </c>
      <c r="D318" t="s">
        <v>1128</v>
      </c>
    </row>
    <row r="319" spans="1:4" x14ac:dyDescent="0.25">
      <c r="A319" t="s">
        <v>21</v>
      </c>
      <c r="B319">
        <v>-1.96012971534984</v>
      </c>
      <c r="C319">
        <v>8.3044184694541206E-3</v>
      </c>
      <c r="D319" t="s">
        <v>1050</v>
      </c>
    </row>
    <row r="320" spans="1:4" x14ac:dyDescent="0.25">
      <c r="A320" t="s">
        <v>136</v>
      </c>
      <c r="B320">
        <v>-1.9621959636533799</v>
      </c>
      <c r="C320">
        <v>2.5226890214118201E-2</v>
      </c>
      <c r="D320" t="s">
        <v>1165</v>
      </c>
    </row>
    <row r="321" spans="1:4" x14ac:dyDescent="0.25">
      <c r="A321" t="s">
        <v>125</v>
      </c>
      <c r="B321">
        <v>-1.9909488703396201</v>
      </c>
      <c r="C321">
        <v>2.4358040636639499E-2</v>
      </c>
      <c r="D321" t="s">
        <v>1154</v>
      </c>
    </row>
    <row r="322" spans="1:4" x14ac:dyDescent="0.25">
      <c r="A322" t="s">
        <v>90</v>
      </c>
      <c r="B322">
        <v>-2.2059024247940999</v>
      </c>
      <c r="C322">
        <v>1.9541964504768101E-2</v>
      </c>
      <c r="D322" t="s">
        <v>1119</v>
      </c>
    </row>
    <row r="323" spans="1:4" x14ac:dyDescent="0.25">
      <c r="A323" t="s">
        <v>93</v>
      </c>
      <c r="B323">
        <v>-2.2604528185631998</v>
      </c>
      <c r="C323">
        <v>1.9815942130707202E-2</v>
      </c>
      <c r="D323" t="s">
        <v>1122</v>
      </c>
    </row>
    <row r="324" spans="1:4" x14ac:dyDescent="0.25">
      <c r="A324" t="s">
        <v>228</v>
      </c>
      <c r="B324">
        <v>-2.3138756166243999</v>
      </c>
      <c r="C324">
        <v>3.5253590671751898E-2</v>
      </c>
      <c r="D324" t="s">
        <v>1257</v>
      </c>
    </row>
    <row r="325" spans="1:4" x14ac:dyDescent="0.25">
      <c r="A325" t="s">
        <v>81</v>
      </c>
      <c r="B325">
        <v>-2.3658223914935701</v>
      </c>
      <c r="C325">
        <v>1.8166900722634501E-2</v>
      </c>
      <c r="D325" t="s">
        <v>1110</v>
      </c>
    </row>
    <row r="326" spans="1:4" x14ac:dyDescent="0.25">
      <c r="A326" t="s">
        <v>149</v>
      </c>
      <c r="B326">
        <v>-2.4252578967567602</v>
      </c>
      <c r="C326">
        <v>2.64628903361733E-2</v>
      </c>
      <c r="D326" t="s">
        <v>1178</v>
      </c>
    </row>
    <row r="327" spans="1:4" x14ac:dyDescent="0.25">
      <c r="A327" t="s">
        <v>150</v>
      </c>
      <c r="B327">
        <v>-2.4999122741077802</v>
      </c>
      <c r="C327">
        <v>2.6525398353065801E-2</v>
      </c>
      <c r="D327" t="s">
        <v>1179</v>
      </c>
    </row>
    <row r="328" spans="1:4" x14ac:dyDescent="0.25">
      <c r="A328" t="s">
        <v>46</v>
      </c>
      <c r="B328">
        <v>-2.69733049505732</v>
      </c>
      <c r="C328">
        <v>1.3344219480195801E-2</v>
      </c>
      <c r="D328" t="s">
        <v>1075</v>
      </c>
    </row>
    <row r="329" spans="1:4" x14ac:dyDescent="0.25">
      <c r="A329" t="s">
        <v>88</v>
      </c>
      <c r="B329">
        <v>-2.74802256227487</v>
      </c>
      <c r="C329">
        <v>1.9195358516254798E-2</v>
      </c>
      <c r="D329" t="s">
        <v>1117</v>
      </c>
    </row>
    <row r="330" spans="1:4" x14ac:dyDescent="0.25">
      <c r="A330" t="s">
        <v>162</v>
      </c>
      <c r="B330">
        <v>-2.85704579553347</v>
      </c>
      <c r="C330">
        <v>2.7983548874592E-2</v>
      </c>
      <c r="D330" t="s">
        <v>1191</v>
      </c>
    </row>
    <row r="331" spans="1:4" x14ac:dyDescent="0.25">
      <c r="A331" t="s">
        <v>50</v>
      </c>
      <c r="B331">
        <v>-2.9269386013338301</v>
      </c>
      <c r="C331">
        <v>1.37860862641009E-2</v>
      </c>
      <c r="D331" t="s">
        <v>1079</v>
      </c>
    </row>
    <row r="332" spans="1:4" x14ac:dyDescent="0.25">
      <c r="A332" t="s">
        <v>137</v>
      </c>
      <c r="B332">
        <v>-2.9345586837700002</v>
      </c>
      <c r="C332">
        <v>2.5262207826017399E-2</v>
      </c>
      <c r="D332" t="s">
        <v>1166</v>
      </c>
    </row>
    <row r="333" spans="1:4" x14ac:dyDescent="0.25">
      <c r="A333" t="s">
        <v>48</v>
      </c>
      <c r="B333">
        <v>-2.9994981143588202</v>
      </c>
      <c r="C333">
        <v>1.3535870074786301E-2</v>
      </c>
      <c r="D333" t="s">
        <v>1077</v>
      </c>
    </row>
    <row r="334" spans="1:4" x14ac:dyDescent="0.25">
      <c r="A334" t="s">
        <v>19</v>
      </c>
      <c r="B334">
        <v>-3.0379418063681398</v>
      </c>
      <c r="C334">
        <v>7.4357231067960997E-3</v>
      </c>
      <c r="D334" t="s">
        <v>1048</v>
      </c>
    </row>
    <row r="335" spans="1:4" x14ac:dyDescent="0.25">
      <c r="A335" t="s">
        <v>106</v>
      </c>
      <c r="B335">
        <v>-3.0943067838812799</v>
      </c>
      <c r="C335">
        <v>2.1217154907018101E-2</v>
      </c>
      <c r="D335" t="s">
        <v>1135</v>
      </c>
    </row>
  </sheetData>
  <sortState ref="A3:D335">
    <sortCondition descending="1" ref="B3:B335"/>
  </sortState>
  <mergeCells count="1">
    <mergeCell ref="A1:D1"/>
  </mergeCells>
  <conditionalFormatting sqref="C6">
    <cfRule type="duplicateValues" dxfId="2" priority="1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4"/>
  <sheetViews>
    <sheetView workbookViewId="0"/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4" ht="23.25" x14ac:dyDescent="0.35">
      <c r="A1" s="6" t="s">
        <v>2059</v>
      </c>
      <c r="B1" s="4"/>
      <c r="C1" s="4"/>
      <c r="D1" s="4"/>
    </row>
    <row r="2" spans="1:4" x14ac:dyDescent="0.25">
      <c r="A2" s="5" t="s">
        <v>1028</v>
      </c>
      <c r="B2" s="5" t="s">
        <v>1026</v>
      </c>
      <c r="C2" s="5" t="s">
        <v>1027</v>
      </c>
      <c r="D2" s="5" t="s">
        <v>1025</v>
      </c>
    </row>
    <row r="3" spans="1:4" x14ac:dyDescent="0.25">
      <c r="A3" t="s">
        <v>342</v>
      </c>
      <c r="B3">
        <v>3.7667031792046002</v>
      </c>
      <c r="C3" s="2">
        <v>5.6990939291017902E-6</v>
      </c>
      <c r="D3" t="s">
        <v>1367</v>
      </c>
    </row>
    <row r="4" spans="1:4" x14ac:dyDescent="0.25">
      <c r="A4" t="s">
        <v>335</v>
      </c>
      <c r="B4">
        <v>2.8035444544658099</v>
      </c>
      <c r="C4">
        <v>1.7378992814963E-4</v>
      </c>
      <c r="D4" t="s">
        <v>1385</v>
      </c>
    </row>
    <row r="5" spans="1:4" x14ac:dyDescent="0.25">
      <c r="A5" t="s">
        <v>368</v>
      </c>
      <c r="B5">
        <v>2.5249363622340599</v>
      </c>
      <c r="C5" s="2">
        <v>4.6579541556856799E-6</v>
      </c>
      <c r="D5" t="s">
        <v>1366</v>
      </c>
    </row>
    <row r="6" spans="1:4" x14ac:dyDescent="0.25">
      <c r="A6" t="s">
        <v>391</v>
      </c>
      <c r="B6">
        <v>2.5248023129606101</v>
      </c>
      <c r="C6" s="2">
        <v>7.8467913108423599E-6</v>
      </c>
      <c r="D6" t="s">
        <v>1368</v>
      </c>
    </row>
    <row r="7" spans="1:4" x14ac:dyDescent="0.25">
      <c r="A7" t="s">
        <v>388</v>
      </c>
      <c r="B7">
        <v>2.3061588012857799</v>
      </c>
      <c r="C7" s="2">
        <v>1.12644818427663E-6</v>
      </c>
      <c r="D7" t="s">
        <v>1363</v>
      </c>
    </row>
    <row r="8" spans="1:4" x14ac:dyDescent="0.25">
      <c r="A8" t="s">
        <v>382</v>
      </c>
      <c r="B8">
        <v>2.1058085027260902</v>
      </c>
      <c r="C8">
        <v>4.1827224658528402E-2</v>
      </c>
      <c r="D8" t="s">
        <v>1952</v>
      </c>
    </row>
    <row r="9" spans="1:4" x14ac:dyDescent="0.25">
      <c r="A9" t="s">
        <v>408</v>
      </c>
      <c r="B9">
        <v>2.0747156738346999</v>
      </c>
      <c r="C9">
        <v>1.8187913150969601E-4</v>
      </c>
      <c r="D9" t="s">
        <v>1387</v>
      </c>
    </row>
    <row r="10" spans="1:4" x14ac:dyDescent="0.25">
      <c r="A10" t="s">
        <v>469</v>
      </c>
      <c r="B10">
        <v>1.9839793804083801</v>
      </c>
      <c r="C10">
        <v>2.7827632945928802E-3</v>
      </c>
      <c r="D10" t="s">
        <v>1454</v>
      </c>
    </row>
    <row r="11" spans="1:4" x14ac:dyDescent="0.25">
      <c r="A11" t="s">
        <v>415</v>
      </c>
      <c r="B11">
        <v>1.9684638470114899</v>
      </c>
      <c r="C11">
        <v>2.7206920346027299E-4</v>
      </c>
      <c r="D11" t="s">
        <v>1395</v>
      </c>
    </row>
    <row r="12" spans="1:4" x14ac:dyDescent="0.25">
      <c r="A12" t="s">
        <v>462</v>
      </c>
      <c r="B12">
        <v>1.9467918543375999</v>
      </c>
      <c r="C12">
        <v>2.49433904548133E-3</v>
      </c>
      <c r="D12" t="s">
        <v>1446</v>
      </c>
    </row>
    <row r="13" spans="1:4" x14ac:dyDescent="0.25">
      <c r="A13" t="s">
        <v>351</v>
      </c>
      <c r="B13">
        <v>1.80961978668767</v>
      </c>
      <c r="C13">
        <v>3.2073539131841E-3</v>
      </c>
      <c r="D13" t="s">
        <v>1464</v>
      </c>
    </row>
    <row r="14" spans="1:4" x14ac:dyDescent="0.25">
      <c r="A14" t="s">
        <v>410</v>
      </c>
      <c r="B14">
        <v>1.3924715735209601</v>
      </c>
      <c r="C14">
        <v>2.1964576155162301E-4</v>
      </c>
      <c r="D14" t="s">
        <v>1390</v>
      </c>
    </row>
    <row r="15" spans="1:4" x14ac:dyDescent="0.25">
      <c r="A15" t="s">
        <v>627</v>
      </c>
      <c r="B15">
        <v>1.3781077587210799</v>
      </c>
      <c r="C15">
        <v>1.56744135103681E-2</v>
      </c>
      <c r="D15" t="s">
        <v>1631</v>
      </c>
    </row>
    <row r="16" spans="1:4" x14ac:dyDescent="0.25">
      <c r="A16" t="s">
        <v>802</v>
      </c>
      <c r="B16">
        <v>1.32747112654702</v>
      </c>
      <c r="C16">
        <v>2.9884855652589401E-2</v>
      </c>
      <c r="D16" t="s">
        <v>1818</v>
      </c>
    </row>
    <row r="17" spans="1:4" x14ac:dyDescent="0.25">
      <c r="A17" t="s">
        <v>767</v>
      </c>
      <c r="B17">
        <v>1.3071076322864801</v>
      </c>
      <c r="C17">
        <v>2.68868538980159E-2</v>
      </c>
      <c r="D17" t="s">
        <v>1782</v>
      </c>
    </row>
    <row r="18" spans="1:4" x14ac:dyDescent="0.25">
      <c r="A18" t="s">
        <v>544</v>
      </c>
      <c r="B18">
        <v>1.2545645496922799</v>
      </c>
      <c r="C18">
        <v>7.9364990093791204E-3</v>
      </c>
      <c r="D18" t="s">
        <v>1538</v>
      </c>
    </row>
    <row r="19" spans="1:4" x14ac:dyDescent="0.25">
      <c r="A19" t="s">
        <v>784</v>
      </c>
      <c r="B19">
        <v>1.2431633527852499</v>
      </c>
      <c r="C19">
        <v>2.8201769904714399E-2</v>
      </c>
      <c r="D19" t="s">
        <v>1800</v>
      </c>
    </row>
    <row r="20" spans="1:4" x14ac:dyDescent="0.25">
      <c r="A20" t="s">
        <v>607</v>
      </c>
      <c r="B20">
        <v>1.2238085399835199</v>
      </c>
      <c r="C20">
        <v>1.3813545200886901E-2</v>
      </c>
      <c r="D20" t="s">
        <v>1607</v>
      </c>
    </row>
    <row r="21" spans="1:4" x14ac:dyDescent="0.25">
      <c r="A21" t="s">
        <v>80</v>
      </c>
      <c r="B21">
        <v>1.15552189031962</v>
      </c>
      <c r="C21">
        <v>4.9479677003235099E-2</v>
      </c>
      <c r="D21" t="s">
        <v>1109</v>
      </c>
    </row>
    <row r="22" spans="1:4" x14ac:dyDescent="0.25">
      <c r="A22" t="s">
        <v>963</v>
      </c>
      <c r="B22">
        <v>1.1452922304919899</v>
      </c>
      <c r="C22">
        <v>4.4954740250207202E-2</v>
      </c>
      <c r="D22" t="s">
        <v>1990</v>
      </c>
    </row>
    <row r="23" spans="1:4" x14ac:dyDescent="0.25">
      <c r="A23" t="s">
        <v>629</v>
      </c>
      <c r="B23">
        <v>1.12674086278611</v>
      </c>
      <c r="C23">
        <v>1.5777930911025501E-2</v>
      </c>
      <c r="D23" t="s">
        <v>1633</v>
      </c>
    </row>
    <row r="24" spans="1:4" x14ac:dyDescent="0.25">
      <c r="A24" t="s">
        <v>750</v>
      </c>
      <c r="B24">
        <v>1.1253335187387199</v>
      </c>
      <c r="C24">
        <v>2.5862716210218299E-2</v>
      </c>
      <c r="D24" t="s">
        <v>1764</v>
      </c>
    </row>
    <row r="25" spans="1:4" x14ac:dyDescent="0.25">
      <c r="A25" t="s">
        <v>592</v>
      </c>
      <c r="B25">
        <v>1.10986020637564</v>
      </c>
      <c r="C25">
        <v>1.24069453225359E-2</v>
      </c>
      <c r="D25" t="s">
        <v>1591</v>
      </c>
    </row>
    <row r="26" spans="1:4" x14ac:dyDescent="0.25">
      <c r="A26" t="s">
        <v>402</v>
      </c>
      <c r="B26">
        <v>1.1070769551533199</v>
      </c>
      <c r="C26" s="2">
        <v>7.0173207986118E-5</v>
      </c>
      <c r="D26" t="s">
        <v>1380</v>
      </c>
    </row>
    <row r="27" spans="1:4" x14ac:dyDescent="0.25">
      <c r="A27" t="s">
        <v>347</v>
      </c>
      <c r="B27">
        <v>1.1037755749261899</v>
      </c>
      <c r="C27">
        <v>4.9910224071239996E-4</v>
      </c>
      <c r="D27" t="s">
        <v>1404</v>
      </c>
    </row>
    <row r="28" spans="1:4" x14ac:dyDescent="0.25">
      <c r="A28" t="s">
        <v>377</v>
      </c>
      <c r="B28">
        <v>1.06582588025002</v>
      </c>
      <c r="C28">
        <v>6.3394496561920604E-3</v>
      </c>
      <c r="D28" t="s">
        <v>1512</v>
      </c>
    </row>
    <row r="29" spans="1:4" x14ac:dyDescent="0.25">
      <c r="A29" t="s">
        <v>821</v>
      </c>
      <c r="B29">
        <v>1.0280153690693099</v>
      </c>
      <c r="C29">
        <v>3.1592546131848302E-2</v>
      </c>
      <c r="D29" t="s">
        <v>1840</v>
      </c>
    </row>
    <row r="30" spans="1:4" x14ac:dyDescent="0.25">
      <c r="A30" t="s">
        <v>705</v>
      </c>
      <c r="B30">
        <v>1.0003269456649</v>
      </c>
      <c r="C30">
        <v>2.19228688651875E-2</v>
      </c>
      <c r="D30" t="s">
        <v>1715</v>
      </c>
    </row>
    <row r="31" spans="1:4" x14ac:dyDescent="0.25">
      <c r="A31" t="s">
        <v>453</v>
      </c>
      <c r="B31">
        <v>0.97922321219220299</v>
      </c>
      <c r="C31">
        <v>1.9877251039272501E-3</v>
      </c>
      <c r="D31" t="s">
        <v>1437</v>
      </c>
    </row>
    <row r="32" spans="1:4" x14ac:dyDescent="0.25">
      <c r="A32" t="s">
        <v>403</v>
      </c>
      <c r="B32">
        <v>0.97298113262498997</v>
      </c>
      <c r="C32" s="2">
        <v>9.8697142442261796E-5</v>
      </c>
      <c r="D32" t="s">
        <v>1381</v>
      </c>
    </row>
    <row r="33" spans="1:4" x14ac:dyDescent="0.25">
      <c r="A33" t="s">
        <v>690</v>
      </c>
      <c r="B33">
        <v>0.96525000680717499</v>
      </c>
      <c r="C33">
        <v>2.06367399730574E-2</v>
      </c>
      <c r="D33" t="s">
        <v>1698</v>
      </c>
    </row>
    <row r="34" spans="1:4" x14ac:dyDescent="0.25">
      <c r="A34" t="s">
        <v>393</v>
      </c>
      <c r="B34">
        <v>0.96225194637853395</v>
      </c>
      <c r="C34" s="2">
        <v>1.3973954232281901E-5</v>
      </c>
      <c r="D34" t="s">
        <v>1370</v>
      </c>
    </row>
    <row r="35" spans="1:4" x14ac:dyDescent="0.25">
      <c r="A35" t="s">
        <v>552</v>
      </c>
      <c r="B35">
        <v>0.94549458830643696</v>
      </c>
      <c r="C35">
        <v>8.6631895026867706E-3</v>
      </c>
      <c r="D35" t="s">
        <v>1547</v>
      </c>
    </row>
    <row r="36" spans="1:4" x14ac:dyDescent="0.25">
      <c r="A36" t="s">
        <v>518</v>
      </c>
      <c r="B36">
        <v>0.93579754624673905</v>
      </c>
      <c r="C36">
        <v>6.15601893548905E-3</v>
      </c>
      <c r="D36" t="s">
        <v>1509</v>
      </c>
    </row>
    <row r="37" spans="1:4" x14ac:dyDescent="0.25">
      <c r="A37" t="s">
        <v>805</v>
      </c>
      <c r="B37">
        <v>0.92860209674759198</v>
      </c>
      <c r="C37">
        <v>2.9996856677451798E-2</v>
      </c>
      <c r="D37" t="s">
        <v>1821</v>
      </c>
    </row>
    <row r="38" spans="1:4" x14ac:dyDescent="0.25">
      <c r="A38" t="s">
        <v>364</v>
      </c>
      <c r="B38">
        <v>0.92281978540842202</v>
      </c>
      <c r="C38">
        <v>4.9167206955419498E-2</v>
      </c>
      <c r="D38" t="s">
        <v>2044</v>
      </c>
    </row>
    <row r="39" spans="1:4" x14ac:dyDescent="0.25">
      <c r="A39" t="s">
        <v>915</v>
      </c>
      <c r="B39">
        <v>0.91073762532112901</v>
      </c>
      <c r="C39">
        <v>4.0387327172131199E-2</v>
      </c>
      <c r="D39" t="s">
        <v>1939</v>
      </c>
    </row>
    <row r="40" spans="1:4" x14ac:dyDescent="0.25">
      <c r="A40" t="s">
        <v>480</v>
      </c>
      <c r="B40">
        <v>0.91049551382099203</v>
      </c>
      <c r="C40">
        <v>3.5344019307137998E-3</v>
      </c>
      <c r="D40" t="s">
        <v>1469</v>
      </c>
    </row>
    <row r="41" spans="1:4" x14ac:dyDescent="0.25">
      <c r="A41" t="s">
        <v>576</v>
      </c>
      <c r="B41">
        <v>0.90676624979477904</v>
      </c>
      <c r="C41">
        <v>1.08851773056863E-2</v>
      </c>
      <c r="D41" t="s">
        <v>1574</v>
      </c>
    </row>
    <row r="42" spans="1:4" x14ac:dyDescent="0.25">
      <c r="A42" t="s">
        <v>409</v>
      </c>
      <c r="B42">
        <v>0.90617705546204497</v>
      </c>
      <c r="C42">
        <v>1.9864685189798401E-4</v>
      </c>
      <c r="D42" t="s">
        <v>1388</v>
      </c>
    </row>
    <row r="43" spans="1:4" x14ac:dyDescent="0.25">
      <c r="A43" t="s">
        <v>737</v>
      </c>
      <c r="B43">
        <v>0.905904988410967</v>
      </c>
      <c r="C43">
        <v>2.4855782657685999E-2</v>
      </c>
      <c r="D43" t="s">
        <v>1749</v>
      </c>
    </row>
    <row r="44" spans="1:4" x14ac:dyDescent="0.25">
      <c r="A44" t="s">
        <v>858</v>
      </c>
      <c r="B44">
        <v>0.89540378700230205</v>
      </c>
      <c r="C44">
        <v>3.42425235359856E-2</v>
      </c>
      <c r="D44" t="s">
        <v>1879</v>
      </c>
    </row>
    <row r="45" spans="1:4" x14ac:dyDescent="0.25">
      <c r="A45" t="s">
        <v>791</v>
      </c>
      <c r="B45">
        <v>0.89034494249569596</v>
      </c>
      <c r="C45">
        <v>2.9352857734685201E-2</v>
      </c>
      <c r="D45" t="s">
        <v>1807</v>
      </c>
    </row>
    <row r="46" spans="1:4" x14ac:dyDescent="0.25">
      <c r="A46" t="s">
        <v>1005</v>
      </c>
      <c r="B46">
        <v>0.88598387964666903</v>
      </c>
      <c r="C46">
        <v>4.8490495974924601E-2</v>
      </c>
      <c r="D46" t="s">
        <v>2034</v>
      </c>
    </row>
    <row r="47" spans="1:4" x14ac:dyDescent="0.25">
      <c r="A47" t="s">
        <v>0</v>
      </c>
      <c r="B47">
        <v>0.88570578399452404</v>
      </c>
      <c r="C47" s="2">
        <v>5.1095109062172499E-5</v>
      </c>
      <c r="D47" t="s">
        <v>1029</v>
      </c>
    </row>
    <row r="48" spans="1:4" x14ac:dyDescent="0.25">
      <c r="A48" t="s">
        <v>815</v>
      </c>
      <c r="B48">
        <v>0.88065738173623498</v>
      </c>
      <c r="C48">
        <v>3.06992368011514E-2</v>
      </c>
      <c r="D48" t="s">
        <v>1831</v>
      </c>
    </row>
    <row r="49" spans="1:4" x14ac:dyDescent="0.25">
      <c r="A49" t="s">
        <v>877</v>
      </c>
      <c r="B49">
        <v>0.87746855056560802</v>
      </c>
      <c r="C49">
        <v>3.6887620994030701E-2</v>
      </c>
      <c r="D49" t="s">
        <v>1901</v>
      </c>
    </row>
    <row r="50" spans="1:4" x14ac:dyDescent="0.25">
      <c r="A50" t="s">
        <v>879</v>
      </c>
      <c r="B50">
        <v>0.87042410553054395</v>
      </c>
      <c r="C50">
        <v>3.7012649374095402E-2</v>
      </c>
      <c r="D50" t="s">
        <v>1903</v>
      </c>
    </row>
    <row r="51" spans="1:4" x14ac:dyDescent="0.25">
      <c r="A51" t="s">
        <v>376</v>
      </c>
      <c r="B51">
        <v>0.87018875161493703</v>
      </c>
      <c r="C51">
        <v>2.5098608113178301E-2</v>
      </c>
      <c r="D51" t="s">
        <v>1756</v>
      </c>
    </row>
    <row r="52" spans="1:4" x14ac:dyDescent="0.25">
      <c r="A52" t="s">
        <v>774</v>
      </c>
      <c r="B52">
        <v>0.84377270382924197</v>
      </c>
      <c r="C52">
        <v>2.7401927676916901E-2</v>
      </c>
      <c r="D52" t="s">
        <v>1790</v>
      </c>
    </row>
    <row r="53" spans="1:4" x14ac:dyDescent="0.25">
      <c r="A53" t="s">
        <v>688</v>
      </c>
      <c r="B53">
        <v>0.82113304732304304</v>
      </c>
      <c r="C53">
        <v>2.0463105036938201E-2</v>
      </c>
      <c r="D53" t="s">
        <v>1696</v>
      </c>
    </row>
    <row r="54" spans="1:4" x14ac:dyDescent="0.25">
      <c r="A54" t="s">
        <v>861</v>
      </c>
      <c r="B54">
        <v>0.82039022124952898</v>
      </c>
      <c r="C54">
        <v>3.4430092704647898E-2</v>
      </c>
      <c r="D54" t="s">
        <v>1882</v>
      </c>
    </row>
    <row r="55" spans="1:4" x14ac:dyDescent="0.25">
      <c r="A55" t="s">
        <v>954</v>
      </c>
      <c r="B55">
        <v>0.80837504501318902</v>
      </c>
      <c r="C55">
        <v>4.40054036577621E-2</v>
      </c>
      <c r="D55" t="s">
        <v>1979</v>
      </c>
    </row>
    <row r="56" spans="1:4" x14ac:dyDescent="0.25">
      <c r="A56" t="s">
        <v>801</v>
      </c>
      <c r="B56">
        <v>0.80285151158160395</v>
      </c>
      <c r="C56">
        <v>2.98487150953636E-2</v>
      </c>
      <c r="D56" t="s">
        <v>1817</v>
      </c>
    </row>
    <row r="57" spans="1:4" x14ac:dyDescent="0.25">
      <c r="A57" t="s">
        <v>958</v>
      </c>
      <c r="B57">
        <v>0.79495868300128303</v>
      </c>
      <c r="C57">
        <v>4.4164592040832798E-2</v>
      </c>
      <c r="D57" t="s">
        <v>1983</v>
      </c>
    </row>
    <row r="58" spans="1:4" x14ac:dyDescent="0.25">
      <c r="A58" t="s">
        <v>101</v>
      </c>
      <c r="B58">
        <v>0.79315847205102596</v>
      </c>
      <c r="C58">
        <v>1.4525027348258101E-2</v>
      </c>
      <c r="D58" t="s">
        <v>1130</v>
      </c>
    </row>
    <row r="59" spans="1:4" x14ac:dyDescent="0.25">
      <c r="A59" t="s">
        <v>916</v>
      </c>
      <c r="B59">
        <v>0.790011257289849</v>
      </c>
      <c r="C59">
        <v>4.0473839475384403E-2</v>
      </c>
      <c r="D59" t="s">
        <v>1940</v>
      </c>
    </row>
    <row r="60" spans="1:4" x14ac:dyDescent="0.25">
      <c r="A60" t="s">
        <v>477</v>
      </c>
      <c r="B60">
        <v>0.78566284675125997</v>
      </c>
      <c r="C60">
        <v>3.2338203202332402E-3</v>
      </c>
      <c r="D60" t="s">
        <v>1465</v>
      </c>
    </row>
    <row r="61" spans="1:4" x14ac:dyDescent="0.25">
      <c r="A61" t="s">
        <v>581</v>
      </c>
      <c r="B61">
        <v>0.77074968121770704</v>
      </c>
      <c r="C61">
        <v>1.11810854465835E-2</v>
      </c>
      <c r="D61" t="s">
        <v>1580</v>
      </c>
    </row>
    <row r="62" spans="1:4" x14ac:dyDescent="0.25">
      <c r="A62" t="s">
        <v>1024</v>
      </c>
      <c r="B62">
        <v>0.76958648733869905</v>
      </c>
      <c r="C62">
        <v>4.9897573313805198E-2</v>
      </c>
      <c r="D62" t="s">
        <v>2057</v>
      </c>
    </row>
    <row r="63" spans="1:4" x14ac:dyDescent="0.25">
      <c r="A63" t="s">
        <v>706</v>
      </c>
      <c r="B63">
        <v>0.767486483374068</v>
      </c>
      <c r="C63">
        <v>2.19390069514241E-2</v>
      </c>
      <c r="D63" t="s">
        <v>1716</v>
      </c>
    </row>
    <row r="64" spans="1:4" x14ac:dyDescent="0.25">
      <c r="A64" t="s">
        <v>971</v>
      </c>
      <c r="B64">
        <v>0.75810687950204003</v>
      </c>
      <c r="C64">
        <v>4.5455743180535801E-2</v>
      </c>
      <c r="D64" t="s">
        <v>1999</v>
      </c>
    </row>
    <row r="65" spans="1:4" x14ac:dyDescent="0.25">
      <c r="A65" t="s">
        <v>407</v>
      </c>
      <c r="B65">
        <v>0.75403476734297303</v>
      </c>
      <c r="C65">
        <v>1.7966888177428799E-4</v>
      </c>
      <c r="D65" t="s">
        <v>1386</v>
      </c>
    </row>
    <row r="66" spans="1:4" x14ac:dyDescent="0.25">
      <c r="A66" t="s">
        <v>734</v>
      </c>
      <c r="B66">
        <v>0.75380343625887303</v>
      </c>
      <c r="C66">
        <v>2.4341519957876E-2</v>
      </c>
      <c r="D66" t="s">
        <v>1746</v>
      </c>
    </row>
    <row r="67" spans="1:4" x14ac:dyDescent="0.25">
      <c r="A67" t="s">
        <v>332</v>
      </c>
      <c r="B67">
        <v>0.753795801124305</v>
      </c>
      <c r="C67">
        <v>9.5086956440006108E-3</v>
      </c>
      <c r="D67" t="s">
        <v>1361</v>
      </c>
    </row>
    <row r="68" spans="1:4" x14ac:dyDescent="0.25">
      <c r="A68" t="s">
        <v>338</v>
      </c>
      <c r="B68">
        <v>0.74844711595515301</v>
      </c>
      <c r="C68">
        <v>1.7932496928315101E-2</v>
      </c>
      <c r="D68" t="s">
        <v>1663</v>
      </c>
    </row>
    <row r="69" spans="1:4" x14ac:dyDescent="0.25">
      <c r="A69" t="s">
        <v>960</v>
      </c>
      <c r="B69">
        <v>0.72179680271380098</v>
      </c>
      <c r="C69">
        <v>4.4343750167692902E-2</v>
      </c>
      <c r="D69" t="s">
        <v>1986</v>
      </c>
    </row>
    <row r="70" spans="1:4" x14ac:dyDescent="0.25">
      <c r="A70" t="s">
        <v>363</v>
      </c>
      <c r="B70">
        <v>0.71513919677502202</v>
      </c>
      <c r="C70">
        <v>3.0711359577702399E-3</v>
      </c>
      <c r="D70" t="s">
        <v>1461</v>
      </c>
    </row>
    <row r="71" spans="1:4" x14ac:dyDescent="0.25">
      <c r="A71" t="s">
        <v>900</v>
      </c>
      <c r="B71">
        <v>0.70411828394974196</v>
      </c>
      <c r="C71">
        <v>3.8784909256785301E-2</v>
      </c>
      <c r="D71" t="s">
        <v>1924</v>
      </c>
    </row>
    <row r="72" spans="1:4" x14ac:dyDescent="0.25">
      <c r="A72" t="s">
        <v>390</v>
      </c>
      <c r="B72">
        <v>0.70234831498113603</v>
      </c>
      <c r="C72" s="2">
        <v>3.2258749154373299E-6</v>
      </c>
      <c r="D72" t="s">
        <v>1365</v>
      </c>
    </row>
    <row r="73" spans="1:4" x14ac:dyDescent="0.25">
      <c r="A73" t="s">
        <v>920</v>
      </c>
      <c r="B73">
        <v>0.68202060238017603</v>
      </c>
      <c r="C73">
        <v>4.0667008576065998E-2</v>
      </c>
      <c r="D73" t="s">
        <v>1944</v>
      </c>
    </row>
    <row r="74" spans="1:4" x14ac:dyDescent="0.25">
      <c r="A74" t="s">
        <v>590</v>
      </c>
      <c r="B74">
        <v>0.67015753442249903</v>
      </c>
      <c r="C74">
        <v>1.2315606905302499E-2</v>
      </c>
      <c r="D74" t="s">
        <v>1589</v>
      </c>
    </row>
    <row r="75" spans="1:4" x14ac:dyDescent="0.25">
      <c r="A75" t="s">
        <v>398</v>
      </c>
      <c r="B75">
        <v>0.66458872746299502</v>
      </c>
      <c r="C75" s="2">
        <v>3.2755685716732203E-5</v>
      </c>
      <c r="D75" t="s">
        <v>1375</v>
      </c>
    </row>
    <row r="76" spans="1:4" x14ac:dyDescent="0.25">
      <c r="A76" t="s">
        <v>677</v>
      </c>
      <c r="B76">
        <v>0.65817417153591395</v>
      </c>
      <c r="C76">
        <v>1.9220802975252901E-2</v>
      </c>
      <c r="D76" t="s">
        <v>1684</v>
      </c>
    </row>
    <row r="77" spans="1:4" x14ac:dyDescent="0.25">
      <c r="A77" t="s">
        <v>560</v>
      </c>
      <c r="B77">
        <v>0.65412951784845996</v>
      </c>
      <c r="C77">
        <v>9.3292430393297401E-3</v>
      </c>
      <c r="D77" t="s">
        <v>1557</v>
      </c>
    </row>
    <row r="78" spans="1:4" x14ac:dyDescent="0.25">
      <c r="A78" t="s">
        <v>535</v>
      </c>
      <c r="B78">
        <v>0.65180672015449703</v>
      </c>
      <c r="C78">
        <v>7.1707549280084796E-3</v>
      </c>
      <c r="D78" t="s">
        <v>1529</v>
      </c>
    </row>
    <row r="79" spans="1:4" x14ac:dyDescent="0.25">
      <c r="A79" t="s">
        <v>439</v>
      </c>
      <c r="B79">
        <v>0.64069535423500501</v>
      </c>
      <c r="C79">
        <v>1.4783481940809501E-3</v>
      </c>
      <c r="D79" t="s">
        <v>1423</v>
      </c>
    </row>
    <row r="80" spans="1:4" x14ac:dyDescent="0.25">
      <c r="A80" t="s">
        <v>790</v>
      </c>
      <c r="B80">
        <v>0.63720262659294902</v>
      </c>
      <c r="C80">
        <v>2.93086164252114E-2</v>
      </c>
      <c r="D80" t="s">
        <v>1806</v>
      </c>
    </row>
    <row r="81" spans="1:4" x14ac:dyDescent="0.25">
      <c r="A81" t="s">
        <v>176</v>
      </c>
      <c r="B81">
        <v>0.63683107423086804</v>
      </c>
      <c r="C81">
        <v>4.0042611888985703E-2</v>
      </c>
      <c r="D81" t="s">
        <v>1205</v>
      </c>
    </row>
    <row r="82" spans="1:4" x14ac:dyDescent="0.25">
      <c r="A82" t="s">
        <v>559</v>
      </c>
      <c r="B82">
        <v>0.62927721340678699</v>
      </c>
      <c r="C82">
        <v>9.2564521120871608E-3</v>
      </c>
      <c r="D82" t="s">
        <v>1555</v>
      </c>
    </row>
    <row r="83" spans="1:4" x14ac:dyDescent="0.25">
      <c r="A83" t="s">
        <v>467</v>
      </c>
      <c r="B83">
        <v>0.62718138468274698</v>
      </c>
      <c r="C83">
        <v>2.7025904807968801E-3</v>
      </c>
      <c r="D83" t="s">
        <v>1452</v>
      </c>
    </row>
    <row r="84" spans="1:4" x14ac:dyDescent="0.25">
      <c r="A84" t="s">
        <v>758</v>
      </c>
      <c r="B84">
        <v>0.62455862133946505</v>
      </c>
      <c r="C84">
        <v>2.6570198014801399E-2</v>
      </c>
      <c r="D84" t="s">
        <v>1773</v>
      </c>
    </row>
    <row r="85" spans="1:4" x14ac:dyDescent="0.25">
      <c r="A85" t="s">
        <v>546</v>
      </c>
      <c r="B85">
        <v>0.62375935184768405</v>
      </c>
      <c r="C85">
        <v>8.2057190193022007E-3</v>
      </c>
      <c r="D85" t="s">
        <v>1541</v>
      </c>
    </row>
    <row r="86" spans="1:4" x14ac:dyDescent="0.25">
      <c r="A86" t="s">
        <v>539</v>
      </c>
      <c r="B86">
        <v>0.61075192603734596</v>
      </c>
      <c r="C86">
        <v>7.4638390164428704E-3</v>
      </c>
      <c r="D86" t="s">
        <v>1533</v>
      </c>
    </row>
    <row r="87" spans="1:4" x14ac:dyDescent="0.25">
      <c r="A87" t="s">
        <v>500</v>
      </c>
      <c r="B87">
        <v>0.60534831739301098</v>
      </c>
      <c r="C87">
        <v>4.99186283340827E-3</v>
      </c>
      <c r="D87" t="s">
        <v>1491</v>
      </c>
    </row>
    <row r="88" spans="1:4" x14ac:dyDescent="0.25">
      <c r="A88" t="s">
        <v>904</v>
      </c>
      <c r="B88">
        <v>0.59260676799553802</v>
      </c>
      <c r="C88">
        <v>3.9030535635503003E-2</v>
      </c>
      <c r="D88" t="s">
        <v>1928</v>
      </c>
    </row>
    <row r="89" spans="1:4" x14ac:dyDescent="0.25">
      <c r="A89" t="s">
        <v>748</v>
      </c>
      <c r="B89">
        <v>0.58822174024156204</v>
      </c>
      <c r="C89">
        <v>2.5791676540310698E-2</v>
      </c>
      <c r="D89" t="s">
        <v>1762</v>
      </c>
    </row>
    <row r="90" spans="1:4" x14ac:dyDescent="0.25">
      <c r="A90" t="s">
        <v>1010</v>
      </c>
      <c r="B90">
        <v>0.58686480074383696</v>
      </c>
      <c r="C90">
        <v>4.8837381616246303E-2</v>
      </c>
      <c r="D90" t="s">
        <v>2040</v>
      </c>
    </row>
    <row r="91" spans="1:4" x14ac:dyDescent="0.25">
      <c r="A91" t="s">
        <v>359</v>
      </c>
      <c r="B91">
        <v>0.58535679578286204</v>
      </c>
      <c r="C91">
        <v>2.64302548228273E-2</v>
      </c>
      <c r="D91" t="s">
        <v>1771</v>
      </c>
    </row>
    <row r="92" spans="1:4" x14ac:dyDescent="0.25">
      <c r="A92" t="s">
        <v>472</v>
      </c>
      <c r="B92">
        <v>0.58510611254195999</v>
      </c>
      <c r="C92">
        <v>2.9406720976755101E-3</v>
      </c>
      <c r="D92" t="s">
        <v>1458</v>
      </c>
    </row>
    <row r="93" spans="1:4" x14ac:dyDescent="0.25">
      <c r="A93" t="s">
        <v>306</v>
      </c>
      <c r="B93">
        <v>0.58324800942856803</v>
      </c>
      <c r="C93">
        <v>2.5939052560806902E-2</v>
      </c>
      <c r="D93" t="s">
        <v>1335</v>
      </c>
    </row>
    <row r="94" spans="1:4" x14ac:dyDescent="0.25">
      <c r="A94" t="s">
        <v>517</v>
      </c>
      <c r="B94">
        <v>0.58151819967909801</v>
      </c>
      <c r="C94">
        <v>5.9702606997548997E-3</v>
      </c>
      <c r="D94" t="s">
        <v>1508</v>
      </c>
    </row>
    <row r="95" spans="1:4" x14ac:dyDescent="0.25">
      <c r="A95" t="s">
        <v>746</v>
      </c>
      <c r="B95">
        <v>0.58126516911103698</v>
      </c>
      <c r="C95">
        <v>2.5501897915833599E-2</v>
      </c>
      <c r="D95" t="s">
        <v>1760</v>
      </c>
    </row>
    <row r="96" spans="1:4" x14ac:dyDescent="0.25">
      <c r="A96" t="s">
        <v>574</v>
      </c>
      <c r="B96">
        <v>0.57219725849574998</v>
      </c>
      <c r="C96">
        <v>1.05140619659703E-2</v>
      </c>
      <c r="D96" t="s">
        <v>1571</v>
      </c>
    </row>
    <row r="97" spans="1:4" x14ac:dyDescent="0.25">
      <c r="A97" t="s">
        <v>420</v>
      </c>
      <c r="B97">
        <v>0.571988604003974</v>
      </c>
      <c r="C97">
        <v>4.2480732089010401E-4</v>
      </c>
      <c r="D97" t="s">
        <v>1401</v>
      </c>
    </row>
    <row r="98" spans="1:4" x14ac:dyDescent="0.25">
      <c r="A98" t="s">
        <v>918</v>
      </c>
      <c r="B98">
        <v>0.57168635939771695</v>
      </c>
      <c r="C98">
        <v>4.0595896640863598E-2</v>
      </c>
      <c r="D98" t="s">
        <v>1942</v>
      </c>
    </row>
    <row r="99" spans="1:4" x14ac:dyDescent="0.25">
      <c r="A99" t="s">
        <v>603</v>
      </c>
      <c r="B99">
        <v>0.56367920353535295</v>
      </c>
      <c r="C99">
        <v>1.3078965786216999E-2</v>
      </c>
      <c r="D99" t="s">
        <v>1603</v>
      </c>
    </row>
    <row r="100" spans="1:4" x14ac:dyDescent="0.25">
      <c r="A100" t="s">
        <v>803</v>
      </c>
      <c r="B100">
        <v>0.55865651262124605</v>
      </c>
      <c r="C100">
        <v>2.98987498287266E-2</v>
      </c>
      <c r="D100" t="s">
        <v>1819</v>
      </c>
    </row>
    <row r="101" spans="1:4" x14ac:dyDescent="0.25">
      <c r="A101" t="s">
        <v>962</v>
      </c>
      <c r="B101">
        <v>0.54979651260103501</v>
      </c>
      <c r="C101">
        <v>4.4814045455453498E-2</v>
      </c>
      <c r="D101" t="s">
        <v>1989</v>
      </c>
    </row>
    <row r="102" spans="1:4" x14ac:dyDescent="0.25">
      <c r="A102" t="s">
        <v>885</v>
      </c>
      <c r="B102">
        <v>0.54962073605957795</v>
      </c>
      <c r="C102">
        <v>3.7381489538102497E-2</v>
      </c>
      <c r="D102" t="s">
        <v>1909</v>
      </c>
    </row>
    <row r="103" spans="1:4" x14ac:dyDescent="0.25">
      <c r="A103" t="s">
        <v>121</v>
      </c>
      <c r="B103">
        <v>0.54696688263065696</v>
      </c>
      <c r="C103">
        <v>2.34225470766549E-2</v>
      </c>
      <c r="D103" t="s">
        <v>1150</v>
      </c>
    </row>
    <row r="104" spans="1:4" x14ac:dyDescent="0.25">
      <c r="A104" t="s">
        <v>433</v>
      </c>
      <c r="B104">
        <v>0.54355769077024896</v>
      </c>
      <c r="C104">
        <v>8.8415588934150503E-4</v>
      </c>
      <c r="D104" t="s">
        <v>1417</v>
      </c>
    </row>
    <row r="105" spans="1:4" x14ac:dyDescent="0.25">
      <c r="A105" t="s">
        <v>387</v>
      </c>
      <c r="B105">
        <v>0.53821271130876502</v>
      </c>
      <c r="C105" s="2">
        <v>1.69745067473222E-8</v>
      </c>
      <c r="D105" t="s">
        <v>1362</v>
      </c>
    </row>
    <row r="106" spans="1:4" x14ac:dyDescent="0.25">
      <c r="A106" t="s">
        <v>662</v>
      </c>
      <c r="B106">
        <v>0.530392574637365</v>
      </c>
      <c r="C106">
        <v>1.8302753351309799E-2</v>
      </c>
      <c r="D106" t="s">
        <v>1667</v>
      </c>
    </row>
    <row r="107" spans="1:4" x14ac:dyDescent="0.25">
      <c r="A107" t="s">
        <v>836</v>
      </c>
      <c r="B107">
        <v>0.52927425265722905</v>
      </c>
      <c r="C107">
        <v>3.2788591909406598E-2</v>
      </c>
      <c r="D107" t="s">
        <v>1855</v>
      </c>
    </row>
    <row r="108" spans="1:4" x14ac:dyDescent="0.25">
      <c r="A108" t="s">
        <v>1004</v>
      </c>
      <c r="B108">
        <v>0.52159713180390799</v>
      </c>
      <c r="C108">
        <v>4.8418628074081503E-2</v>
      </c>
      <c r="D108" t="s">
        <v>2033</v>
      </c>
    </row>
    <row r="109" spans="1:4" x14ac:dyDescent="0.25">
      <c r="A109" t="s">
        <v>754</v>
      </c>
      <c r="B109">
        <v>0.51183064540557199</v>
      </c>
      <c r="C109">
        <v>2.6206791192884001E-2</v>
      </c>
      <c r="D109" t="s">
        <v>1768</v>
      </c>
    </row>
    <row r="110" spans="1:4" x14ac:dyDescent="0.25">
      <c r="A110" t="s">
        <v>406</v>
      </c>
      <c r="B110">
        <v>0.50582356296845599</v>
      </c>
      <c r="C110">
        <v>1.69446654560901E-4</v>
      </c>
      <c r="D110" t="s">
        <v>1384</v>
      </c>
    </row>
    <row r="111" spans="1:4" x14ac:dyDescent="0.25">
      <c r="A111" t="s">
        <v>464</v>
      </c>
      <c r="B111">
        <v>0.50346898357179304</v>
      </c>
      <c r="C111">
        <v>2.5329403039035399E-3</v>
      </c>
      <c r="D111" t="s">
        <v>1448</v>
      </c>
    </row>
    <row r="112" spans="1:4" x14ac:dyDescent="0.25">
      <c r="A112" t="s">
        <v>974</v>
      </c>
      <c r="B112">
        <v>0.50129115213837805</v>
      </c>
      <c r="C112">
        <v>4.5558366822549802E-2</v>
      </c>
      <c r="D112" t="s">
        <v>2002</v>
      </c>
    </row>
    <row r="113" spans="1:4" x14ac:dyDescent="0.25">
      <c r="A113" t="s">
        <v>1022</v>
      </c>
      <c r="B113">
        <v>0.49895532433912498</v>
      </c>
      <c r="C113">
        <v>4.9723872681758402E-2</v>
      </c>
      <c r="D113" t="s">
        <v>2055</v>
      </c>
    </row>
    <row r="114" spans="1:4" x14ac:dyDescent="0.25">
      <c r="A114" t="s">
        <v>501</v>
      </c>
      <c r="B114">
        <v>0.49304650191302801</v>
      </c>
      <c r="C114">
        <v>5.05394355394793E-3</v>
      </c>
      <c r="D114" t="s">
        <v>1492</v>
      </c>
    </row>
    <row r="115" spans="1:4" x14ac:dyDescent="0.25">
      <c r="A115" t="s">
        <v>548</v>
      </c>
      <c r="B115">
        <v>0.489777534186217</v>
      </c>
      <c r="C115">
        <v>8.3066664469866099E-3</v>
      </c>
      <c r="D115" t="s">
        <v>1543</v>
      </c>
    </row>
    <row r="116" spans="1:4" x14ac:dyDescent="0.25">
      <c r="A116" t="s">
        <v>668</v>
      </c>
      <c r="B116">
        <v>0.48868251922623501</v>
      </c>
      <c r="C116">
        <v>1.8614802078982699E-2</v>
      </c>
      <c r="D116" t="s">
        <v>1674</v>
      </c>
    </row>
    <row r="117" spans="1:4" x14ac:dyDescent="0.25">
      <c r="A117" t="s">
        <v>786</v>
      </c>
      <c r="B117">
        <v>0.483339512453548</v>
      </c>
      <c r="C117">
        <v>2.8566991035187402E-2</v>
      </c>
      <c r="D117" t="s">
        <v>1802</v>
      </c>
    </row>
    <row r="118" spans="1:4" x14ac:dyDescent="0.25">
      <c r="A118" t="s">
        <v>906</v>
      </c>
      <c r="B118">
        <v>0.48163616283527699</v>
      </c>
      <c r="C118">
        <v>3.9179172736004401E-2</v>
      </c>
      <c r="D118" t="s">
        <v>1930</v>
      </c>
    </row>
    <row r="119" spans="1:4" x14ac:dyDescent="0.25">
      <c r="A119" t="s">
        <v>91</v>
      </c>
      <c r="B119">
        <v>0.48099699171046201</v>
      </c>
      <c r="C119">
        <v>2.3072535938057699E-2</v>
      </c>
      <c r="D119" t="s">
        <v>1120</v>
      </c>
    </row>
    <row r="120" spans="1:4" x14ac:dyDescent="0.25">
      <c r="A120" t="s">
        <v>437</v>
      </c>
      <c r="B120">
        <v>0.48004565680389899</v>
      </c>
      <c r="C120">
        <v>1.38488753386155E-3</v>
      </c>
      <c r="D120" t="s">
        <v>1421</v>
      </c>
    </row>
    <row r="121" spans="1:4" x14ac:dyDescent="0.25">
      <c r="A121" t="s">
        <v>944</v>
      </c>
      <c r="B121">
        <v>0.47334406558711301</v>
      </c>
      <c r="C121">
        <v>4.31922567066459E-2</v>
      </c>
      <c r="D121" t="s">
        <v>1969</v>
      </c>
    </row>
    <row r="122" spans="1:4" x14ac:dyDescent="0.25">
      <c r="A122" t="s">
        <v>922</v>
      </c>
      <c r="B122">
        <v>0.47263561692053302</v>
      </c>
      <c r="C122">
        <v>4.1267131865504597E-2</v>
      </c>
      <c r="D122" t="s">
        <v>1946</v>
      </c>
    </row>
    <row r="123" spans="1:4" x14ac:dyDescent="0.25">
      <c r="A123" t="s">
        <v>494</v>
      </c>
      <c r="B123">
        <v>0.47156694154980999</v>
      </c>
      <c r="C123">
        <v>4.6506845039550803E-3</v>
      </c>
      <c r="D123" t="s">
        <v>1485</v>
      </c>
    </row>
    <row r="124" spans="1:4" x14ac:dyDescent="0.25">
      <c r="A124" t="s">
        <v>838</v>
      </c>
      <c r="B124">
        <v>0.47095739840252299</v>
      </c>
      <c r="C124">
        <v>3.3073140569219298E-2</v>
      </c>
      <c r="D124" t="s">
        <v>1857</v>
      </c>
    </row>
    <row r="125" spans="1:4" x14ac:dyDescent="0.25">
      <c r="A125" t="s">
        <v>716</v>
      </c>
      <c r="B125">
        <v>0.464754044365916</v>
      </c>
      <c r="C125">
        <v>2.2285514718985901E-2</v>
      </c>
      <c r="D125" t="s">
        <v>1726</v>
      </c>
    </row>
    <row r="126" spans="1:4" x14ac:dyDescent="0.25">
      <c r="A126" t="s">
        <v>983</v>
      </c>
      <c r="B126">
        <v>0.46472094208536202</v>
      </c>
      <c r="C126">
        <v>4.61404643003809E-2</v>
      </c>
      <c r="D126" t="s">
        <v>2011</v>
      </c>
    </row>
    <row r="127" spans="1:4" x14ac:dyDescent="0.25">
      <c r="A127" t="s">
        <v>937</v>
      </c>
      <c r="B127">
        <v>0.46252589962061202</v>
      </c>
      <c r="C127">
        <v>4.2756647938685298E-2</v>
      </c>
      <c r="D127" t="s">
        <v>1962</v>
      </c>
    </row>
    <row r="128" spans="1:4" x14ac:dyDescent="0.25">
      <c r="A128" t="s">
        <v>947</v>
      </c>
      <c r="B128">
        <v>0.46148411060372302</v>
      </c>
      <c r="C128">
        <v>4.35712677418508E-2</v>
      </c>
      <c r="D128" t="s">
        <v>1972</v>
      </c>
    </row>
    <row r="129" spans="1:4" x14ac:dyDescent="0.25">
      <c r="A129" t="s">
        <v>779</v>
      </c>
      <c r="B129">
        <v>0.45914135436169101</v>
      </c>
      <c r="C129">
        <v>2.7875478940202002E-2</v>
      </c>
      <c r="D129" t="s">
        <v>1795</v>
      </c>
    </row>
    <row r="130" spans="1:4" x14ac:dyDescent="0.25">
      <c r="A130" t="s">
        <v>310</v>
      </c>
      <c r="B130">
        <v>0.456904744900957</v>
      </c>
      <c r="C130">
        <v>8.53584475604993E-4</v>
      </c>
      <c r="D130" t="s">
        <v>1339</v>
      </c>
    </row>
    <row r="131" spans="1:4" x14ac:dyDescent="0.25">
      <c r="A131" t="s">
        <v>401</v>
      </c>
      <c r="B131">
        <v>0.45539942307214498</v>
      </c>
      <c r="C131" s="2">
        <v>6.8068366717881999E-5</v>
      </c>
      <c r="D131" t="s">
        <v>1379</v>
      </c>
    </row>
    <row r="132" spans="1:4" x14ac:dyDescent="0.25">
      <c r="A132" t="s">
        <v>352</v>
      </c>
      <c r="B132">
        <v>0.45265545063389301</v>
      </c>
      <c r="C132">
        <v>3.3991346576416601E-2</v>
      </c>
      <c r="D132" t="s">
        <v>1870</v>
      </c>
    </row>
    <row r="133" spans="1:4" x14ac:dyDescent="0.25">
      <c r="A133" t="s">
        <v>496</v>
      </c>
      <c r="B133">
        <v>0.45236119975275402</v>
      </c>
      <c r="C133">
        <v>4.8481039101151199E-3</v>
      </c>
      <c r="D133" t="s">
        <v>1487</v>
      </c>
    </row>
    <row r="134" spans="1:4" x14ac:dyDescent="0.25">
      <c r="A134" t="s">
        <v>1009</v>
      </c>
      <c r="B134">
        <v>0.4517059959361</v>
      </c>
      <c r="C134">
        <v>4.8831967813867401E-2</v>
      </c>
      <c r="D134" t="s">
        <v>2039</v>
      </c>
    </row>
    <row r="135" spans="1:4" x14ac:dyDescent="0.25">
      <c r="A135" t="s">
        <v>474</v>
      </c>
      <c r="B135">
        <v>0.44964616191582302</v>
      </c>
      <c r="C135">
        <v>3.06240402911029E-3</v>
      </c>
      <c r="D135" t="s">
        <v>1460</v>
      </c>
    </row>
    <row r="136" spans="1:4" x14ac:dyDescent="0.25">
      <c r="A136" t="s">
        <v>465</v>
      </c>
      <c r="B136">
        <v>0.449303108949129</v>
      </c>
      <c r="C136">
        <v>2.5330056632626302E-3</v>
      </c>
      <c r="D136" t="s">
        <v>1449</v>
      </c>
    </row>
    <row r="137" spans="1:4" x14ac:dyDescent="0.25">
      <c r="A137" t="s">
        <v>742</v>
      </c>
      <c r="B137">
        <v>0.44463933153252799</v>
      </c>
      <c r="C137">
        <v>2.5064334837236E-2</v>
      </c>
      <c r="D137" t="s">
        <v>1755</v>
      </c>
    </row>
    <row r="138" spans="1:4" x14ac:dyDescent="0.25">
      <c r="A138" t="s">
        <v>277</v>
      </c>
      <c r="B138">
        <v>0.44132171683957899</v>
      </c>
      <c r="C138">
        <v>9.9753651147380996E-4</v>
      </c>
      <c r="D138" t="s">
        <v>1306</v>
      </c>
    </row>
    <row r="139" spans="1:4" x14ac:dyDescent="0.25">
      <c r="A139" t="s">
        <v>17</v>
      </c>
      <c r="B139">
        <v>0.43782338598125897</v>
      </c>
      <c r="C139">
        <v>3.5232560343278601E-4</v>
      </c>
      <c r="D139" t="s">
        <v>1046</v>
      </c>
    </row>
    <row r="140" spans="1:4" x14ac:dyDescent="0.25">
      <c r="A140" t="s">
        <v>336</v>
      </c>
      <c r="B140">
        <v>0.43193493184215698</v>
      </c>
      <c r="C140">
        <v>1.86192820314456E-2</v>
      </c>
      <c r="D140" t="s">
        <v>1675</v>
      </c>
    </row>
    <row r="141" spans="1:4" x14ac:dyDescent="0.25">
      <c r="A141" t="s">
        <v>365</v>
      </c>
      <c r="B141">
        <v>0.43071909249398699</v>
      </c>
      <c r="C141">
        <v>4.30804525546407E-3</v>
      </c>
      <c r="D141" t="s">
        <v>1476</v>
      </c>
    </row>
    <row r="142" spans="1:4" x14ac:dyDescent="0.25">
      <c r="A142" t="s">
        <v>397</v>
      </c>
      <c r="B142">
        <v>0.42892899574119497</v>
      </c>
      <c r="C142" s="2">
        <v>2.5272492204902298E-5</v>
      </c>
      <c r="D142" t="s">
        <v>1374</v>
      </c>
    </row>
    <row r="143" spans="1:4" x14ac:dyDescent="0.25">
      <c r="A143" t="s">
        <v>416</v>
      </c>
      <c r="B143">
        <v>0.42766642474621402</v>
      </c>
      <c r="C143">
        <v>3.2993994558267701E-4</v>
      </c>
      <c r="D143" t="s">
        <v>1397</v>
      </c>
    </row>
    <row r="144" spans="1:4" x14ac:dyDescent="0.25">
      <c r="A144" t="s">
        <v>924</v>
      </c>
      <c r="B144">
        <v>0.42539879555218302</v>
      </c>
      <c r="C144">
        <v>4.15180541474909E-2</v>
      </c>
      <c r="D144" t="s">
        <v>1948</v>
      </c>
    </row>
    <row r="145" spans="1:4" x14ac:dyDescent="0.25">
      <c r="A145" t="s">
        <v>486</v>
      </c>
      <c r="B145">
        <v>0.42382250841291402</v>
      </c>
      <c r="C145">
        <v>4.2727762357043899E-3</v>
      </c>
      <c r="D145" t="s">
        <v>1475</v>
      </c>
    </row>
    <row r="146" spans="1:4" x14ac:dyDescent="0.25">
      <c r="A146" t="s">
        <v>708</v>
      </c>
      <c r="B146">
        <v>0.421932496611374</v>
      </c>
      <c r="C146">
        <v>2.2010542470645302E-2</v>
      </c>
      <c r="D146" t="s">
        <v>1718</v>
      </c>
    </row>
    <row r="147" spans="1:4" x14ac:dyDescent="0.25">
      <c r="A147" t="s">
        <v>510</v>
      </c>
      <c r="B147">
        <v>0.41675206003098297</v>
      </c>
      <c r="C147">
        <v>5.4042381254813003E-3</v>
      </c>
      <c r="D147" t="s">
        <v>1501</v>
      </c>
    </row>
    <row r="148" spans="1:4" x14ac:dyDescent="0.25">
      <c r="A148" t="s">
        <v>441</v>
      </c>
      <c r="B148">
        <v>0.415760716906586</v>
      </c>
      <c r="C148">
        <v>1.5614056557240899E-3</v>
      </c>
      <c r="D148" t="s">
        <v>1425</v>
      </c>
    </row>
    <row r="149" spans="1:4" x14ac:dyDescent="0.25">
      <c r="A149" t="s">
        <v>485</v>
      </c>
      <c r="B149">
        <v>0.40728061922199199</v>
      </c>
      <c r="C149">
        <v>3.80184864772825E-3</v>
      </c>
      <c r="D149" t="s">
        <v>1474</v>
      </c>
    </row>
    <row r="150" spans="1:4" x14ac:dyDescent="0.25">
      <c r="A150" t="s">
        <v>795</v>
      </c>
      <c r="B150">
        <v>0.40589464645972301</v>
      </c>
      <c r="C150">
        <v>2.9522834113564201E-2</v>
      </c>
      <c r="D150" t="s">
        <v>1811</v>
      </c>
    </row>
    <row r="151" spans="1:4" x14ac:dyDescent="0.25">
      <c r="A151" t="s">
        <v>86</v>
      </c>
      <c r="B151">
        <v>0.40533356138429399</v>
      </c>
      <c r="C151" s="2">
        <v>1.3223284152702199E-7</v>
      </c>
      <c r="D151" t="s">
        <v>1115</v>
      </c>
    </row>
    <row r="152" spans="1:4" x14ac:dyDescent="0.25">
      <c r="A152" t="s">
        <v>859</v>
      </c>
      <c r="B152">
        <v>0.40532496586079902</v>
      </c>
      <c r="C152">
        <v>3.4251604342687099E-2</v>
      </c>
      <c r="D152" t="s">
        <v>1880</v>
      </c>
    </row>
    <row r="153" spans="1:4" x14ac:dyDescent="0.25">
      <c r="A153" t="s">
        <v>718</v>
      </c>
      <c r="B153">
        <v>0.40515145834035399</v>
      </c>
      <c r="C153">
        <v>2.2535999546182701E-2</v>
      </c>
      <c r="D153" t="s">
        <v>1728</v>
      </c>
    </row>
    <row r="154" spans="1:4" x14ac:dyDescent="0.25">
      <c r="A154" t="s">
        <v>482</v>
      </c>
      <c r="B154">
        <v>0.40401271354062501</v>
      </c>
      <c r="C154">
        <v>3.5789150040764499E-3</v>
      </c>
      <c r="D154" t="s">
        <v>1471</v>
      </c>
    </row>
    <row r="155" spans="1:4" x14ac:dyDescent="0.25">
      <c r="A155" t="s">
        <v>586</v>
      </c>
      <c r="B155">
        <v>0.39985889111858802</v>
      </c>
      <c r="C155">
        <v>1.16133872192266E-2</v>
      </c>
      <c r="D155" t="s">
        <v>1585</v>
      </c>
    </row>
    <row r="156" spans="1:4" x14ac:dyDescent="0.25">
      <c r="A156" t="s">
        <v>929</v>
      </c>
      <c r="B156">
        <v>0.39589538403499802</v>
      </c>
      <c r="C156">
        <v>4.1987748963545603E-2</v>
      </c>
      <c r="D156" t="s">
        <v>1954</v>
      </c>
    </row>
    <row r="157" spans="1:4" x14ac:dyDescent="0.25">
      <c r="A157" t="s">
        <v>653</v>
      </c>
      <c r="B157">
        <v>0.39493634093822</v>
      </c>
      <c r="C157">
        <v>1.7626874775720499E-2</v>
      </c>
      <c r="D157" t="s">
        <v>1657</v>
      </c>
    </row>
    <row r="158" spans="1:4" x14ac:dyDescent="0.25">
      <c r="A158" t="s">
        <v>725</v>
      </c>
      <c r="B158">
        <v>0.39470126473898998</v>
      </c>
      <c r="C158">
        <v>2.3256277364650298E-2</v>
      </c>
      <c r="D158" t="s">
        <v>1736</v>
      </c>
    </row>
    <row r="159" spans="1:4" x14ac:dyDescent="0.25">
      <c r="A159" t="s">
        <v>610</v>
      </c>
      <c r="B159">
        <v>0.39383044893477198</v>
      </c>
      <c r="C159">
        <v>1.41315185945502E-2</v>
      </c>
      <c r="D159" t="s">
        <v>1610</v>
      </c>
    </row>
    <row r="160" spans="1:4" x14ac:dyDescent="0.25">
      <c r="A160" t="s">
        <v>646</v>
      </c>
      <c r="B160">
        <v>0.39304547154862901</v>
      </c>
      <c r="C160">
        <v>1.7340297689503899E-2</v>
      </c>
      <c r="D160" t="s">
        <v>1650</v>
      </c>
    </row>
    <row r="161" spans="1:4" x14ac:dyDescent="0.25">
      <c r="A161" t="s">
        <v>789</v>
      </c>
      <c r="B161">
        <v>0.38490675487003301</v>
      </c>
      <c r="C161">
        <v>2.90690975474097E-2</v>
      </c>
      <c r="D161" t="s">
        <v>1805</v>
      </c>
    </row>
    <row r="162" spans="1:4" x14ac:dyDescent="0.25">
      <c r="A162" t="s">
        <v>375</v>
      </c>
      <c r="B162">
        <v>0.38160577404638002</v>
      </c>
      <c r="C162">
        <v>3.4669252551235599E-3</v>
      </c>
      <c r="D162" t="s">
        <v>1467</v>
      </c>
    </row>
    <row r="163" spans="1:4" x14ac:dyDescent="0.25">
      <c r="A163" t="s">
        <v>733</v>
      </c>
      <c r="B163">
        <v>0.38102655854560002</v>
      </c>
      <c r="C163">
        <v>2.43169397122538E-2</v>
      </c>
      <c r="D163" t="s">
        <v>1745</v>
      </c>
    </row>
    <row r="164" spans="1:4" x14ac:dyDescent="0.25">
      <c r="A164" t="s">
        <v>951</v>
      </c>
      <c r="B164">
        <v>0.38089318083005802</v>
      </c>
      <c r="C164">
        <v>4.38144502611151E-2</v>
      </c>
      <c r="D164" t="s">
        <v>1976</v>
      </c>
    </row>
    <row r="165" spans="1:4" x14ac:dyDescent="0.25">
      <c r="A165" t="s">
        <v>282</v>
      </c>
      <c r="B165">
        <v>0.37983461992991402</v>
      </c>
      <c r="C165">
        <v>4.9921021940992601E-3</v>
      </c>
      <c r="D165" t="s">
        <v>1311</v>
      </c>
    </row>
    <row r="166" spans="1:4" x14ac:dyDescent="0.25">
      <c r="A166" t="s">
        <v>901</v>
      </c>
      <c r="B166">
        <v>0.37438328907256602</v>
      </c>
      <c r="C166">
        <v>3.8874428222822201E-2</v>
      </c>
      <c r="D166" t="s">
        <v>1925</v>
      </c>
    </row>
    <row r="167" spans="1:4" x14ac:dyDescent="0.25">
      <c r="A167" t="s">
        <v>804</v>
      </c>
      <c r="B167">
        <v>0.371654700625629</v>
      </c>
      <c r="C167">
        <v>2.99407842762872E-2</v>
      </c>
      <c r="D167" t="s">
        <v>1820</v>
      </c>
    </row>
    <row r="168" spans="1:4" x14ac:dyDescent="0.25">
      <c r="A168" t="s">
        <v>54</v>
      </c>
      <c r="B168">
        <v>0.37114509671385598</v>
      </c>
      <c r="C168" s="2">
        <v>7.0329862570076696E-5</v>
      </c>
      <c r="D168" t="s">
        <v>1083</v>
      </c>
    </row>
    <row r="169" spans="1:4" x14ac:dyDescent="0.25">
      <c r="A169" t="s">
        <v>6</v>
      </c>
      <c r="B169">
        <v>0.37070200270479903</v>
      </c>
      <c r="C169">
        <v>2.1489922828853598E-2</v>
      </c>
      <c r="D169" t="s">
        <v>1035</v>
      </c>
    </row>
    <row r="170" spans="1:4" x14ac:dyDescent="0.25">
      <c r="A170" t="s">
        <v>961</v>
      </c>
      <c r="B170">
        <v>0.36739678026996497</v>
      </c>
      <c r="C170">
        <v>4.47175713660901E-2</v>
      </c>
      <c r="D170" t="s">
        <v>1988</v>
      </c>
    </row>
    <row r="171" spans="1:4" x14ac:dyDescent="0.25">
      <c r="A171" t="s">
        <v>476</v>
      </c>
      <c r="B171">
        <v>0.36663891629807599</v>
      </c>
      <c r="C171">
        <v>3.1692106602052902E-3</v>
      </c>
      <c r="D171" t="s">
        <v>1463</v>
      </c>
    </row>
    <row r="172" spans="1:4" x14ac:dyDescent="0.25">
      <c r="A172" t="s">
        <v>498</v>
      </c>
      <c r="B172">
        <v>0.36447661847194901</v>
      </c>
      <c r="C172">
        <v>4.9054114674013599E-3</v>
      </c>
      <c r="D172" t="s">
        <v>1489</v>
      </c>
    </row>
    <row r="173" spans="1:4" x14ac:dyDescent="0.25">
      <c r="A173" t="s">
        <v>903</v>
      </c>
      <c r="B173">
        <v>0.36175306626356002</v>
      </c>
      <c r="C173">
        <v>3.9011652572183399E-2</v>
      </c>
      <c r="D173" t="s">
        <v>1927</v>
      </c>
    </row>
    <row r="174" spans="1:4" x14ac:dyDescent="0.25">
      <c r="A174" t="s">
        <v>383</v>
      </c>
      <c r="B174">
        <v>0.35640448378936501</v>
      </c>
      <c r="C174">
        <v>1.0680531757769E-2</v>
      </c>
      <c r="D174" t="s">
        <v>1572</v>
      </c>
    </row>
    <row r="175" spans="1:4" x14ac:dyDescent="0.25">
      <c r="A175" t="s">
        <v>589</v>
      </c>
      <c r="B175">
        <v>0.35617801846530101</v>
      </c>
      <c r="C175">
        <v>1.2191690367622399E-2</v>
      </c>
      <c r="D175" t="s">
        <v>1588</v>
      </c>
    </row>
    <row r="176" spans="1:4" x14ac:dyDescent="0.25">
      <c r="A176" t="s">
        <v>506</v>
      </c>
      <c r="B176">
        <v>0.34593459442910901</v>
      </c>
      <c r="C176">
        <v>5.2769465669583598E-3</v>
      </c>
      <c r="D176" t="s">
        <v>1497</v>
      </c>
    </row>
    <row r="177" spans="1:4" x14ac:dyDescent="0.25">
      <c r="A177" t="s">
        <v>867</v>
      </c>
      <c r="B177">
        <v>0.34538781847273098</v>
      </c>
      <c r="C177">
        <v>3.5168545804618603E-2</v>
      </c>
      <c r="D177" t="s">
        <v>1890</v>
      </c>
    </row>
    <row r="178" spans="1:4" x14ac:dyDescent="0.25">
      <c r="A178" t="s">
        <v>760</v>
      </c>
      <c r="B178">
        <v>0.34443167602131802</v>
      </c>
      <c r="C178">
        <v>2.6620061075051601E-2</v>
      </c>
      <c r="D178" t="s">
        <v>1775</v>
      </c>
    </row>
    <row r="179" spans="1:4" x14ac:dyDescent="0.25">
      <c r="A179" t="s">
        <v>869</v>
      </c>
      <c r="B179">
        <v>0.34428049477429001</v>
      </c>
      <c r="C179">
        <v>3.5707547093939203E-2</v>
      </c>
      <c r="D179" t="s">
        <v>1892</v>
      </c>
    </row>
    <row r="180" spans="1:4" x14ac:dyDescent="0.25">
      <c r="A180" t="s">
        <v>250</v>
      </c>
      <c r="B180">
        <v>0.34413080605116803</v>
      </c>
      <c r="C180">
        <v>2.0854960139848101E-2</v>
      </c>
      <c r="D180" t="s">
        <v>1279</v>
      </c>
    </row>
    <row r="181" spans="1:4" x14ac:dyDescent="0.25">
      <c r="A181" t="s">
        <v>593</v>
      </c>
      <c r="B181">
        <v>0.34307640144242102</v>
      </c>
      <c r="C181">
        <v>1.2443055769098901E-2</v>
      </c>
      <c r="D181" t="s">
        <v>1592</v>
      </c>
    </row>
    <row r="182" spans="1:4" x14ac:dyDescent="0.25">
      <c r="A182" t="s">
        <v>956</v>
      </c>
      <c r="B182">
        <v>0.34177343158284101</v>
      </c>
      <c r="C182">
        <v>4.4145513022664701E-2</v>
      </c>
      <c r="D182" t="s">
        <v>1981</v>
      </c>
    </row>
    <row r="183" spans="1:4" x14ac:dyDescent="0.25">
      <c r="A183" t="s">
        <v>727</v>
      </c>
      <c r="B183">
        <v>0.34094090384091602</v>
      </c>
      <c r="C183">
        <v>2.35928794766945E-2</v>
      </c>
      <c r="D183" t="s">
        <v>1738</v>
      </c>
    </row>
    <row r="184" spans="1:4" x14ac:dyDescent="0.25">
      <c r="A184" t="s">
        <v>609</v>
      </c>
      <c r="B184">
        <v>0.336656623113956</v>
      </c>
      <c r="C184">
        <v>1.40523377469529E-2</v>
      </c>
      <c r="D184" t="s">
        <v>1609</v>
      </c>
    </row>
    <row r="185" spans="1:4" x14ac:dyDescent="0.25">
      <c r="A185" t="s">
        <v>622</v>
      </c>
      <c r="B185">
        <v>0.33480706785143799</v>
      </c>
      <c r="C185">
        <v>1.5271852903388001E-2</v>
      </c>
      <c r="D185" t="s">
        <v>1625</v>
      </c>
    </row>
    <row r="186" spans="1:4" x14ac:dyDescent="0.25">
      <c r="A186" t="s">
        <v>543</v>
      </c>
      <c r="B186">
        <v>0.33303129505803403</v>
      </c>
      <c r="C186">
        <v>7.9274765504240598E-3</v>
      </c>
      <c r="D186" t="s">
        <v>1537</v>
      </c>
    </row>
    <row r="187" spans="1:4" x14ac:dyDescent="0.25">
      <c r="A187" t="s">
        <v>445</v>
      </c>
      <c r="B187">
        <v>0.33057752082901098</v>
      </c>
      <c r="C187">
        <v>1.6713525896168201E-3</v>
      </c>
      <c r="D187" t="s">
        <v>1429</v>
      </c>
    </row>
    <row r="188" spans="1:4" x14ac:dyDescent="0.25">
      <c r="A188" t="s">
        <v>823</v>
      </c>
      <c r="B188">
        <v>0.32797820297318597</v>
      </c>
      <c r="C188">
        <v>3.1691157523992999E-2</v>
      </c>
      <c r="D188" t="s">
        <v>1842</v>
      </c>
    </row>
    <row r="189" spans="1:4" x14ac:dyDescent="0.25">
      <c r="A189" t="s">
        <v>346</v>
      </c>
      <c r="B189">
        <v>0.32725150625372601</v>
      </c>
      <c r="C189">
        <v>4.42871385454068E-2</v>
      </c>
      <c r="D189" t="s">
        <v>1985</v>
      </c>
    </row>
    <row r="190" spans="1:4" x14ac:dyDescent="0.25">
      <c r="A190" t="s">
        <v>1013</v>
      </c>
      <c r="B190">
        <v>0.32691869971791898</v>
      </c>
      <c r="C190">
        <v>4.9168748225534402E-2</v>
      </c>
      <c r="D190" t="s">
        <v>2045</v>
      </c>
    </row>
    <row r="191" spans="1:4" x14ac:dyDescent="0.25">
      <c r="A191" t="s">
        <v>687</v>
      </c>
      <c r="B191">
        <v>0.32592703093504999</v>
      </c>
      <c r="C191">
        <v>2.0091973090657401E-2</v>
      </c>
      <c r="D191" t="s">
        <v>1695</v>
      </c>
    </row>
    <row r="192" spans="1:4" x14ac:dyDescent="0.25">
      <c r="A192" t="s">
        <v>557</v>
      </c>
      <c r="B192">
        <v>0.32463991237080397</v>
      </c>
      <c r="C192">
        <v>8.9068095225307894E-3</v>
      </c>
      <c r="D192" t="s">
        <v>1553</v>
      </c>
    </row>
    <row r="193" spans="1:4" x14ac:dyDescent="0.25">
      <c r="A193" t="s">
        <v>466</v>
      </c>
      <c r="B193">
        <v>0.324407423994377</v>
      </c>
      <c r="C193">
        <v>2.7021733982974202E-3</v>
      </c>
      <c r="D193" t="s">
        <v>1451</v>
      </c>
    </row>
    <row r="194" spans="1:4" x14ac:dyDescent="0.25">
      <c r="A194" t="s">
        <v>765</v>
      </c>
      <c r="B194">
        <v>0.321647296990279</v>
      </c>
      <c r="C194">
        <v>2.67439360044343E-2</v>
      </c>
      <c r="D194" t="s">
        <v>1780</v>
      </c>
    </row>
    <row r="195" spans="1:4" x14ac:dyDescent="0.25">
      <c r="A195" t="s">
        <v>797</v>
      </c>
      <c r="B195">
        <v>0.31933600233339499</v>
      </c>
      <c r="C195">
        <v>2.95611846954493E-2</v>
      </c>
      <c r="D195" t="s">
        <v>1813</v>
      </c>
    </row>
    <row r="196" spans="1:4" x14ac:dyDescent="0.25">
      <c r="A196" t="s">
        <v>907</v>
      </c>
      <c r="B196">
        <v>0.31895515695884502</v>
      </c>
      <c r="C196">
        <v>3.9323890553164598E-2</v>
      </c>
      <c r="D196" t="s">
        <v>1931</v>
      </c>
    </row>
    <row r="197" spans="1:4" x14ac:dyDescent="0.25">
      <c r="A197" t="s">
        <v>418</v>
      </c>
      <c r="B197">
        <v>0.31889827187792402</v>
      </c>
      <c r="C197">
        <v>4.0645057480789203E-4</v>
      </c>
      <c r="D197" t="s">
        <v>1399</v>
      </c>
    </row>
    <row r="198" spans="1:4" x14ac:dyDescent="0.25">
      <c r="A198" t="s">
        <v>157</v>
      </c>
      <c r="B198">
        <v>0.318543848829964</v>
      </c>
      <c r="C198">
        <v>3.1703049889591897E-2</v>
      </c>
      <c r="D198" t="s">
        <v>1186</v>
      </c>
    </row>
    <row r="199" spans="1:4" x14ac:dyDescent="0.25">
      <c r="A199" t="s">
        <v>665</v>
      </c>
      <c r="B199">
        <v>0.31665411838566498</v>
      </c>
      <c r="C199">
        <v>1.8511018132765799E-2</v>
      </c>
      <c r="D199" t="s">
        <v>1670</v>
      </c>
    </row>
    <row r="200" spans="1:4" x14ac:dyDescent="0.25">
      <c r="A200" t="s">
        <v>573</v>
      </c>
      <c r="B200">
        <v>0.314025152620306</v>
      </c>
      <c r="C200">
        <v>1.0369407723513699E-2</v>
      </c>
      <c r="D200" t="s">
        <v>1570</v>
      </c>
    </row>
    <row r="201" spans="1:4" x14ac:dyDescent="0.25">
      <c r="A201" t="s">
        <v>599</v>
      </c>
      <c r="B201">
        <v>0.31298426527291501</v>
      </c>
      <c r="C201">
        <v>1.2686087698819799E-2</v>
      </c>
      <c r="D201" t="s">
        <v>1598</v>
      </c>
    </row>
    <row r="202" spans="1:4" x14ac:dyDescent="0.25">
      <c r="A202" t="s">
        <v>682</v>
      </c>
      <c r="B202">
        <v>0.30963735386029001</v>
      </c>
      <c r="C202">
        <v>1.9473103782275701E-2</v>
      </c>
      <c r="D202" t="s">
        <v>1689</v>
      </c>
    </row>
    <row r="203" spans="1:4" x14ac:dyDescent="0.25">
      <c r="A203" t="s">
        <v>371</v>
      </c>
      <c r="B203">
        <v>0.30941717520110201</v>
      </c>
      <c r="C203">
        <v>1.9986450693503899E-2</v>
      </c>
      <c r="D203" t="s">
        <v>1694</v>
      </c>
    </row>
    <row r="204" spans="1:4" x14ac:dyDescent="0.25">
      <c r="A204" t="s">
        <v>761</v>
      </c>
      <c r="B204">
        <v>0.30921418859319699</v>
      </c>
      <c r="C204">
        <v>2.6626886434692802E-2</v>
      </c>
      <c r="D204" t="s">
        <v>1776</v>
      </c>
    </row>
    <row r="205" spans="1:4" x14ac:dyDescent="0.25">
      <c r="A205" t="s">
        <v>470</v>
      </c>
      <c r="B205">
        <v>0.30763205760373102</v>
      </c>
      <c r="C205">
        <v>2.8228910621212102E-3</v>
      </c>
      <c r="D205" t="s">
        <v>1455</v>
      </c>
    </row>
    <row r="206" spans="1:4" x14ac:dyDescent="0.25">
      <c r="A206" t="s">
        <v>831</v>
      </c>
      <c r="B206">
        <v>0.30401596639395501</v>
      </c>
      <c r="C206">
        <v>3.2160936657485401E-2</v>
      </c>
      <c r="D206" t="s">
        <v>1850</v>
      </c>
    </row>
    <row r="207" spans="1:4" x14ac:dyDescent="0.25">
      <c r="A207" t="s">
        <v>566</v>
      </c>
      <c r="B207">
        <v>0.302692147923733</v>
      </c>
      <c r="C207">
        <v>9.7466669483921003E-3</v>
      </c>
      <c r="D207" t="s">
        <v>1563</v>
      </c>
    </row>
    <row r="208" spans="1:4" x14ac:dyDescent="0.25">
      <c r="A208" t="s">
        <v>51</v>
      </c>
      <c r="B208">
        <v>0.300460045910872</v>
      </c>
      <c r="C208">
        <v>2.3103104176411799E-4</v>
      </c>
      <c r="D208" t="s">
        <v>1080</v>
      </c>
    </row>
    <row r="209" spans="1:4" x14ac:dyDescent="0.25">
      <c r="A209" t="s">
        <v>777</v>
      </c>
      <c r="B209">
        <v>0.299906945364533</v>
      </c>
      <c r="C209">
        <v>2.78184269756158E-2</v>
      </c>
      <c r="D209" t="s">
        <v>1793</v>
      </c>
    </row>
    <row r="210" spans="1:4" x14ac:dyDescent="0.25">
      <c r="A210" t="s">
        <v>12</v>
      </c>
      <c r="B210">
        <v>0.29857839322588597</v>
      </c>
      <c r="C210">
        <v>2.1069962401512699E-2</v>
      </c>
      <c r="D210" t="s">
        <v>1041</v>
      </c>
    </row>
    <row r="211" spans="1:4" x14ac:dyDescent="0.25">
      <c r="A211" t="s">
        <v>373</v>
      </c>
      <c r="B211">
        <v>0.29820994066166201</v>
      </c>
      <c r="C211">
        <v>3.1299531704783098E-2</v>
      </c>
      <c r="D211" t="s">
        <v>1838</v>
      </c>
    </row>
    <row r="212" spans="1:4" x14ac:dyDescent="0.25">
      <c r="A212" t="s">
        <v>996</v>
      </c>
      <c r="B212">
        <v>0.29784570118836301</v>
      </c>
      <c r="C212">
        <v>4.79933360661393E-2</v>
      </c>
      <c r="D212" t="s">
        <v>2025</v>
      </c>
    </row>
    <row r="213" spans="1:4" x14ac:dyDescent="0.25">
      <c r="A213" t="s">
        <v>569</v>
      </c>
      <c r="B213">
        <v>0.296369423797822</v>
      </c>
      <c r="C213">
        <v>9.7880502974476008E-3</v>
      </c>
      <c r="D213" t="s">
        <v>1566</v>
      </c>
    </row>
    <row r="214" spans="1:4" x14ac:dyDescent="0.25">
      <c r="A214" t="s">
        <v>908</v>
      </c>
      <c r="B214">
        <v>0.29401143286911402</v>
      </c>
      <c r="C214">
        <v>3.9475295566371603E-2</v>
      </c>
      <c r="D214" t="s">
        <v>1932</v>
      </c>
    </row>
    <row r="215" spans="1:4" x14ac:dyDescent="0.25">
      <c r="A215" t="s">
        <v>531</v>
      </c>
      <c r="B215">
        <v>0.292396579661307</v>
      </c>
      <c r="C215">
        <v>7.01239972871212E-3</v>
      </c>
      <c r="D215" t="s">
        <v>1525</v>
      </c>
    </row>
    <row r="216" spans="1:4" x14ac:dyDescent="0.25">
      <c r="A216" t="s">
        <v>522</v>
      </c>
      <c r="B216">
        <v>0.29043711745847201</v>
      </c>
      <c r="C216">
        <v>6.46125339416493E-3</v>
      </c>
      <c r="D216" t="s">
        <v>1515</v>
      </c>
    </row>
    <row r="217" spans="1:4" x14ac:dyDescent="0.25">
      <c r="A217" t="s">
        <v>717</v>
      </c>
      <c r="B217">
        <v>0.28892863304260402</v>
      </c>
      <c r="C217">
        <v>2.2502050306822199E-2</v>
      </c>
      <c r="D217" t="s">
        <v>1727</v>
      </c>
    </row>
    <row r="218" spans="1:4" x14ac:dyDescent="0.25">
      <c r="A218" t="s">
        <v>619</v>
      </c>
      <c r="B218">
        <v>0.288921094313076</v>
      </c>
      <c r="C218">
        <v>1.5004742612410299E-2</v>
      </c>
      <c r="D218" t="s">
        <v>1621</v>
      </c>
    </row>
    <row r="219" spans="1:4" x14ac:dyDescent="0.25">
      <c r="A219" t="s">
        <v>713</v>
      </c>
      <c r="B219">
        <v>0.28876964672952299</v>
      </c>
      <c r="C219">
        <v>2.2218691801990001E-2</v>
      </c>
      <c r="D219" t="s">
        <v>1723</v>
      </c>
    </row>
    <row r="220" spans="1:4" x14ac:dyDescent="0.25">
      <c r="A220" t="s">
        <v>738</v>
      </c>
      <c r="B220">
        <v>0.28728383566406102</v>
      </c>
      <c r="C220">
        <v>2.4903178161107299E-2</v>
      </c>
      <c r="D220" t="s">
        <v>1750</v>
      </c>
    </row>
    <row r="221" spans="1:4" x14ac:dyDescent="0.25">
      <c r="A221" t="s">
        <v>799</v>
      </c>
      <c r="B221">
        <v>0.287030569446666</v>
      </c>
      <c r="C221">
        <v>2.9782564260176999E-2</v>
      </c>
      <c r="D221" t="s">
        <v>1815</v>
      </c>
    </row>
    <row r="222" spans="1:4" x14ac:dyDescent="0.25">
      <c r="A222" t="s">
        <v>721</v>
      </c>
      <c r="B222">
        <v>0.28652482960866998</v>
      </c>
      <c r="C222">
        <v>2.2884084356324299E-2</v>
      </c>
      <c r="D222" t="s">
        <v>1732</v>
      </c>
    </row>
    <row r="223" spans="1:4" x14ac:dyDescent="0.25">
      <c r="A223" t="s">
        <v>686</v>
      </c>
      <c r="B223">
        <v>0.28633853790859698</v>
      </c>
      <c r="C223">
        <v>1.9806163833666901E-2</v>
      </c>
      <c r="D223" t="s">
        <v>1693</v>
      </c>
    </row>
    <row r="224" spans="1:4" x14ac:dyDescent="0.25">
      <c r="A224" t="s">
        <v>781</v>
      </c>
      <c r="B224">
        <v>0.28560614997171102</v>
      </c>
      <c r="C224">
        <v>2.7958492129156701E-2</v>
      </c>
      <c r="D224" t="s">
        <v>1797</v>
      </c>
    </row>
    <row r="225" spans="1:4" x14ac:dyDescent="0.25">
      <c r="A225" t="s">
        <v>651</v>
      </c>
      <c r="B225">
        <v>0.28439270578199499</v>
      </c>
      <c r="C225">
        <v>1.7611240398098301E-2</v>
      </c>
      <c r="D225" t="s">
        <v>1655</v>
      </c>
    </row>
    <row r="226" spans="1:4" x14ac:dyDescent="0.25">
      <c r="A226" t="s">
        <v>369</v>
      </c>
      <c r="B226">
        <v>0.284084943646017</v>
      </c>
      <c r="C226">
        <v>3.5003601163828599E-2</v>
      </c>
      <c r="D226" t="s">
        <v>1888</v>
      </c>
    </row>
    <row r="227" spans="1:4" x14ac:dyDescent="0.25">
      <c r="A227" t="s">
        <v>847</v>
      </c>
      <c r="B227">
        <v>0.28285503745734097</v>
      </c>
      <c r="C227">
        <v>3.3818097027996603E-2</v>
      </c>
      <c r="D227" t="s">
        <v>1866</v>
      </c>
    </row>
    <row r="228" spans="1:4" x14ac:dyDescent="0.25">
      <c r="A228" t="s">
        <v>719</v>
      </c>
      <c r="B228">
        <v>0.282747580520195</v>
      </c>
      <c r="C228">
        <v>2.2565581589077E-2</v>
      </c>
      <c r="D228" t="s">
        <v>1729</v>
      </c>
    </row>
    <row r="229" spans="1:4" x14ac:dyDescent="0.25">
      <c r="A229" t="s">
        <v>628</v>
      </c>
      <c r="B229">
        <v>0.28221184438352598</v>
      </c>
      <c r="C229">
        <v>1.57135837135607E-2</v>
      </c>
      <c r="D229" t="s">
        <v>1632</v>
      </c>
    </row>
    <row r="230" spans="1:4" x14ac:dyDescent="0.25">
      <c r="A230" t="s">
        <v>361</v>
      </c>
      <c r="B230">
        <v>0.27917804073820301</v>
      </c>
      <c r="C230">
        <v>3.5728228007276902E-2</v>
      </c>
      <c r="D230" t="s">
        <v>1893</v>
      </c>
    </row>
    <row r="231" spans="1:4" x14ac:dyDescent="0.25">
      <c r="A231" t="s">
        <v>551</v>
      </c>
      <c r="B231">
        <v>0.27786453567959801</v>
      </c>
      <c r="C231">
        <v>8.6488680192526694E-3</v>
      </c>
      <c r="D231" t="s">
        <v>1546</v>
      </c>
    </row>
    <row r="232" spans="1:4" x14ac:dyDescent="0.25">
      <c r="A232" t="s">
        <v>874</v>
      </c>
      <c r="B232">
        <v>0.27682834898800901</v>
      </c>
      <c r="C232">
        <v>3.6116712243614298E-2</v>
      </c>
      <c r="D232" t="s">
        <v>1898</v>
      </c>
    </row>
    <row r="233" spans="1:4" x14ac:dyDescent="0.25">
      <c r="A233" t="s">
        <v>11</v>
      </c>
      <c r="B233">
        <v>0.27575162076426302</v>
      </c>
      <c r="C233" s="2">
        <v>9.0360273481865296E-5</v>
      </c>
      <c r="D233" t="s">
        <v>1040</v>
      </c>
    </row>
    <row r="234" spans="1:4" x14ac:dyDescent="0.25">
      <c r="A234" t="s">
        <v>612</v>
      </c>
      <c r="B234">
        <v>0.27419345802099798</v>
      </c>
      <c r="C234">
        <v>1.42245749603922E-2</v>
      </c>
      <c r="D234" t="s">
        <v>1612</v>
      </c>
    </row>
    <row r="235" spans="1:4" x14ac:dyDescent="0.25">
      <c r="A235" t="s">
        <v>489</v>
      </c>
      <c r="B235">
        <v>0.27395091109014502</v>
      </c>
      <c r="C235">
        <v>4.4490346857505797E-3</v>
      </c>
      <c r="D235" t="s">
        <v>1480</v>
      </c>
    </row>
    <row r="236" spans="1:4" x14ac:dyDescent="0.25">
      <c r="A236" t="s">
        <v>248</v>
      </c>
      <c r="B236">
        <v>0.27111664876470598</v>
      </c>
      <c r="C236">
        <v>3.1641624474647502E-2</v>
      </c>
      <c r="D236" t="s">
        <v>1277</v>
      </c>
    </row>
    <row r="237" spans="1:4" x14ac:dyDescent="0.25">
      <c r="A237" t="s">
        <v>381</v>
      </c>
      <c r="B237">
        <v>0.269608762821888</v>
      </c>
      <c r="C237">
        <v>3.1244601133232301E-2</v>
      </c>
      <c r="D237" t="s">
        <v>1834</v>
      </c>
    </row>
    <row r="238" spans="1:4" x14ac:dyDescent="0.25">
      <c r="A238" t="s">
        <v>842</v>
      </c>
      <c r="B238">
        <v>0.26959463809341999</v>
      </c>
      <c r="C238">
        <v>3.3712896481938003E-2</v>
      </c>
      <c r="D238" t="s">
        <v>1861</v>
      </c>
    </row>
    <row r="239" spans="1:4" x14ac:dyDescent="0.25">
      <c r="A239" t="s">
        <v>645</v>
      </c>
      <c r="B239">
        <v>0.26750119158156699</v>
      </c>
      <c r="C239">
        <v>1.7293551849858198E-2</v>
      </c>
      <c r="D239" t="s">
        <v>1649</v>
      </c>
    </row>
    <row r="240" spans="1:4" x14ac:dyDescent="0.25">
      <c r="A240" t="s">
        <v>703</v>
      </c>
      <c r="B240">
        <v>0.26589673044788698</v>
      </c>
      <c r="C240">
        <v>2.1789081072621699E-2</v>
      </c>
      <c r="D240" t="s">
        <v>1712</v>
      </c>
    </row>
    <row r="241" spans="1:4" x14ac:dyDescent="0.25">
      <c r="A241" t="s">
        <v>991</v>
      </c>
      <c r="B241">
        <v>0.26519948457679199</v>
      </c>
      <c r="C241">
        <v>4.73350177203537E-2</v>
      </c>
      <c r="D241" t="s">
        <v>2019</v>
      </c>
    </row>
    <row r="242" spans="1:4" x14ac:dyDescent="0.25">
      <c r="A242" t="s">
        <v>537</v>
      </c>
      <c r="B242">
        <v>0.26439175949772198</v>
      </c>
      <c r="C242">
        <v>7.2339491218032402E-3</v>
      </c>
      <c r="D242" t="s">
        <v>1531</v>
      </c>
    </row>
    <row r="243" spans="1:4" x14ac:dyDescent="0.25">
      <c r="A243" t="s">
        <v>461</v>
      </c>
      <c r="B243">
        <v>0.26179373918307203</v>
      </c>
      <c r="C243">
        <v>2.3985021062625498E-3</v>
      </c>
      <c r="D243" t="s">
        <v>1445</v>
      </c>
    </row>
    <row r="244" spans="1:4" x14ac:dyDescent="0.25">
      <c r="A244" t="s">
        <v>370</v>
      </c>
      <c r="B244">
        <v>0.25973163415149098</v>
      </c>
      <c r="C244">
        <v>4.5134613661344997E-2</v>
      </c>
      <c r="D244" t="s">
        <v>1994</v>
      </c>
    </row>
    <row r="245" spans="1:4" x14ac:dyDescent="0.25">
      <c r="A245" t="s">
        <v>339</v>
      </c>
      <c r="B245">
        <v>0.25960520990288</v>
      </c>
      <c r="C245">
        <v>2.6782418001062001E-3</v>
      </c>
      <c r="D245" t="s">
        <v>1450</v>
      </c>
    </row>
    <row r="246" spans="1:4" x14ac:dyDescent="0.25">
      <c r="A246" t="s">
        <v>454</v>
      </c>
      <c r="B246">
        <v>0.259343112059432</v>
      </c>
      <c r="C246">
        <v>1.9918637264527E-3</v>
      </c>
      <c r="D246" t="s">
        <v>1438</v>
      </c>
    </row>
    <row r="247" spans="1:4" x14ac:dyDescent="0.25">
      <c r="A247" t="s">
        <v>578</v>
      </c>
      <c r="B247">
        <v>0.25909792574596602</v>
      </c>
      <c r="C247">
        <v>1.0896638057486301E-2</v>
      </c>
      <c r="D247" t="s">
        <v>1576</v>
      </c>
    </row>
    <row r="248" spans="1:4" x14ac:dyDescent="0.25">
      <c r="A248" t="s">
        <v>849</v>
      </c>
      <c r="B248">
        <v>0.25875339609415798</v>
      </c>
      <c r="C248">
        <v>3.3955409814899397E-2</v>
      </c>
      <c r="D248" t="s">
        <v>1869</v>
      </c>
    </row>
    <row r="249" spans="1:4" x14ac:dyDescent="0.25">
      <c r="A249" t="s">
        <v>985</v>
      </c>
      <c r="B249">
        <v>0.25698701654981698</v>
      </c>
      <c r="C249">
        <v>4.6339146198325298E-2</v>
      </c>
      <c r="D249" t="s">
        <v>2013</v>
      </c>
    </row>
    <row r="250" spans="1:4" x14ac:dyDescent="0.25">
      <c r="A250" t="s">
        <v>547</v>
      </c>
      <c r="B250">
        <v>0.25553300979159699</v>
      </c>
      <c r="C250">
        <v>8.2601060739956808E-3</v>
      </c>
      <c r="D250" t="s">
        <v>1542</v>
      </c>
    </row>
    <row r="251" spans="1:4" x14ac:dyDescent="0.25">
      <c r="A251" t="s">
        <v>863</v>
      </c>
      <c r="B251">
        <v>0.25421123953847202</v>
      </c>
      <c r="C251">
        <v>3.4908474643059802E-2</v>
      </c>
      <c r="D251" t="s">
        <v>1885</v>
      </c>
    </row>
    <row r="252" spans="1:4" x14ac:dyDescent="0.25">
      <c r="A252" t="s">
        <v>384</v>
      </c>
      <c r="B252">
        <v>0.253951871344408</v>
      </c>
      <c r="C252">
        <v>2.7184709364700299E-2</v>
      </c>
      <c r="D252" t="s">
        <v>1788</v>
      </c>
    </row>
    <row r="253" spans="1:4" x14ac:dyDescent="0.25">
      <c r="A253" t="s">
        <v>429</v>
      </c>
      <c r="B253">
        <v>0.25249525388844302</v>
      </c>
      <c r="C253">
        <v>7.6497344073188497E-4</v>
      </c>
      <c r="D253" t="s">
        <v>1413</v>
      </c>
    </row>
    <row r="254" spans="1:4" x14ac:dyDescent="0.25">
      <c r="A254" t="s">
        <v>505</v>
      </c>
      <c r="B254">
        <v>0.25054465711936402</v>
      </c>
      <c r="C254">
        <v>5.2740185359000302E-3</v>
      </c>
      <c r="D254" t="s">
        <v>1496</v>
      </c>
    </row>
    <row r="255" spans="1:4" x14ac:dyDescent="0.25">
      <c r="A255" t="s">
        <v>828</v>
      </c>
      <c r="B255">
        <v>0.24970396693577601</v>
      </c>
      <c r="C255">
        <v>3.1910622775266698E-2</v>
      </c>
      <c r="D255" t="s">
        <v>1847</v>
      </c>
    </row>
    <row r="256" spans="1:4" x14ac:dyDescent="0.25">
      <c r="A256" t="s">
        <v>890</v>
      </c>
      <c r="B256">
        <v>0.24856698799000601</v>
      </c>
      <c r="C256">
        <v>3.7999240242258502E-2</v>
      </c>
      <c r="D256" t="s">
        <v>1914</v>
      </c>
    </row>
    <row r="257" spans="1:4" x14ac:dyDescent="0.25">
      <c r="A257" t="s">
        <v>385</v>
      </c>
      <c r="B257">
        <v>0.24827508056124101</v>
      </c>
      <c r="C257">
        <v>4.8632999031383101E-2</v>
      </c>
      <c r="D257" t="s">
        <v>2035</v>
      </c>
    </row>
    <row r="258" spans="1:4" x14ac:dyDescent="0.25">
      <c r="A258" t="s">
        <v>992</v>
      </c>
      <c r="B258">
        <v>0.24609857255061199</v>
      </c>
      <c r="C258">
        <v>4.7420484346058202E-2</v>
      </c>
      <c r="D258" t="s">
        <v>2020</v>
      </c>
    </row>
    <row r="259" spans="1:4" x14ac:dyDescent="0.25">
      <c r="A259" t="s">
        <v>154</v>
      </c>
      <c r="B259">
        <v>0.24372272921265301</v>
      </c>
      <c r="C259">
        <v>5.5842446918153302E-3</v>
      </c>
      <c r="D259" t="s">
        <v>1183</v>
      </c>
    </row>
    <row r="260" spans="1:4" x14ac:dyDescent="0.25">
      <c r="A260" t="s">
        <v>483</v>
      </c>
      <c r="B260">
        <v>0.24262073506552401</v>
      </c>
      <c r="C260">
        <v>3.7720570330050901E-3</v>
      </c>
      <c r="D260" t="s">
        <v>1472</v>
      </c>
    </row>
    <row r="261" spans="1:4" x14ac:dyDescent="0.25">
      <c r="A261" t="s">
        <v>515</v>
      </c>
      <c r="B261">
        <v>0.24178450528291801</v>
      </c>
      <c r="C261">
        <v>5.90980127295598E-3</v>
      </c>
      <c r="D261" t="s">
        <v>1506</v>
      </c>
    </row>
    <row r="262" spans="1:4" x14ac:dyDescent="0.25">
      <c r="A262" t="s">
        <v>495</v>
      </c>
      <c r="B262">
        <v>0.23733891464458201</v>
      </c>
      <c r="C262">
        <v>4.7507740062877899E-3</v>
      </c>
      <c r="D262" t="s">
        <v>1486</v>
      </c>
    </row>
    <row r="263" spans="1:4" x14ac:dyDescent="0.25">
      <c r="A263" t="s">
        <v>739</v>
      </c>
      <c r="B263">
        <v>0.233427328071832</v>
      </c>
      <c r="C263">
        <v>2.4922041155400702E-2</v>
      </c>
      <c r="D263" t="s">
        <v>1751</v>
      </c>
    </row>
    <row r="264" spans="1:4" x14ac:dyDescent="0.25">
      <c r="A264" t="s">
        <v>430</v>
      </c>
      <c r="B264">
        <v>0.232362244254124</v>
      </c>
      <c r="C264">
        <v>7.7617072677210904E-4</v>
      </c>
      <c r="D264" t="s">
        <v>1414</v>
      </c>
    </row>
    <row r="265" spans="1:4" x14ac:dyDescent="0.25">
      <c r="A265" t="s">
        <v>895</v>
      </c>
      <c r="B265">
        <v>0.23216078521403299</v>
      </c>
      <c r="C265">
        <v>3.8381112010339898E-2</v>
      </c>
      <c r="D265" t="s">
        <v>1919</v>
      </c>
    </row>
    <row r="266" spans="1:4" x14ac:dyDescent="0.25">
      <c r="A266" t="s">
        <v>226</v>
      </c>
      <c r="B266">
        <v>0.23045406417877101</v>
      </c>
      <c r="C266">
        <v>4.7686556852397699E-2</v>
      </c>
      <c r="D266" t="s">
        <v>1255</v>
      </c>
    </row>
    <row r="267" spans="1:4" x14ac:dyDescent="0.25">
      <c r="A267" t="s">
        <v>366</v>
      </c>
      <c r="B267">
        <v>0.23030539942304001</v>
      </c>
      <c r="C267">
        <v>2.2614077838886901E-2</v>
      </c>
      <c r="D267" t="s">
        <v>1731</v>
      </c>
    </row>
    <row r="268" spans="1:4" x14ac:dyDescent="0.25">
      <c r="A268" t="s">
        <v>426</v>
      </c>
      <c r="B268">
        <v>0.22724294613103099</v>
      </c>
      <c r="C268">
        <v>6.4812841533329303E-4</v>
      </c>
      <c r="D268" t="s">
        <v>1410</v>
      </c>
    </row>
    <row r="269" spans="1:4" x14ac:dyDescent="0.25">
      <c r="A269" t="s">
        <v>976</v>
      </c>
      <c r="B269">
        <v>0.226374370765203</v>
      </c>
      <c r="C269">
        <v>4.57981569232873E-2</v>
      </c>
      <c r="D269" t="s">
        <v>2004</v>
      </c>
    </row>
    <row r="270" spans="1:4" x14ac:dyDescent="0.25">
      <c r="A270" t="s">
        <v>764</v>
      </c>
      <c r="B270">
        <v>0.22610669152645699</v>
      </c>
      <c r="C270">
        <v>2.6651516326310298E-2</v>
      </c>
      <c r="D270" t="s">
        <v>1779</v>
      </c>
    </row>
    <row r="271" spans="1:4" x14ac:dyDescent="0.25">
      <c r="A271" t="s">
        <v>497</v>
      </c>
      <c r="B271">
        <v>0.225639304110447</v>
      </c>
      <c r="C271">
        <v>4.8928325087878302E-3</v>
      </c>
      <c r="D271" t="s">
        <v>1488</v>
      </c>
    </row>
    <row r="272" spans="1:4" x14ac:dyDescent="0.25">
      <c r="A272" t="s">
        <v>1014</v>
      </c>
      <c r="B272">
        <v>0.225022184597574</v>
      </c>
      <c r="C272">
        <v>4.9172189081879099E-2</v>
      </c>
      <c r="D272" t="s">
        <v>2046</v>
      </c>
    </row>
    <row r="273" spans="1:4" x14ac:dyDescent="0.25">
      <c r="A273" t="s">
        <v>854</v>
      </c>
      <c r="B273">
        <v>0.22232981138217001</v>
      </c>
      <c r="C273">
        <v>3.4137721774002198E-2</v>
      </c>
      <c r="D273" t="s">
        <v>1875</v>
      </c>
    </row>
    <row r="274" spans="1:4" x14ac:dyDescent="0.25">
      <c r="A274" t="s">
        <v>641</v>
      </c>
      <c r="B274">
        <v>0.21767303861464701</v>
      </c>
      <c r="C274">
        <v>1.6832581252302099E-2</v>
      </c>
      <c r="D274" t="s">
        <v>1645</v>
      </c>
    </row>
    <row r="275" spans="1:4" x14ac:dyDescent="0.25">
      <c r="A275" t="s">
        <v>852</v>
      </c>
      <c r="B275">
        <v>0.21596554020601999</v>
      </c>
      <c r="C275">
        <v>3.4046563398820902E-2</v>
      </c>
      <c r="D275" t="s">
        <v>1873</v>
      </c>
    </row>
    <row r="276" spans="1:4" x14ac:dyDescent="0.25">
      <c r="A276" t="s">
        <v>575</v>
      </c>
      <c r="B276">
        <v>0.215155690426997</v>
      </c>
      <c r="C276">
        <v>1.0804693348130501E-2</v>
      </c>
      <c r="D276" t="s">
        <v>1573</v>
      </c>
    </row>
    <row r="277" spans="1:4" x14ac:dyDescent="0.25">
      <c r="A277" t="s">
        <v>892</v>
      </c>
      <c r="B277">
        <v>0.21197501122262699</v>
      </c>
      <c r="C277">
        <v>3.8315100455543302E-2</v>
      </c>
      <c r="D277" t="s">
        <v>1916</v>
      </c>
    </row>
    <row r="278" spans="1:4" x14ac:dyDescent="0.25">
      <c r="A278" t="s">
        <v>891</v>
      </c>
      <c r="B278">
        <v>0.21188019436195199</v>
      </c>
      <c r="C278">
        <v>3.8225160560535799E-2</v>
      </c>
      <c r="D278" t="s">
        <v>1915</v>
      </c>
    </row>
    <row r="279" spans="1:4" x14ac:dyDescent="0.25">
      <c r="A279" t="s">
        <v>305</v>
      </c>
      <c r="B279">
        <v>0.21181765918076401</v>
      </c>
      <c r="C279">
        <v>4.5753214362199902E-2</v>
      </c>
      <c r="D279" t="s">
        <v>1334</v>
      </c>
    </row>
    <row r="280" spans="1:4" x14ac:dyDescent="0.25">
      <c r="A280" t="s">
        <v>683</v>
      </c>
      <c r="B280">
        <v>0.209248779391634</v>
      </c>
      <c r="C280">
        <v>1.9584976376641E-2</v>
      </c>
      <c r="D280" t="s">
        <v>1690</v>
      </c>
    </row>
    <row r="281" spans="1:4" x14ac:dyDescent="0.25">
      <c r="A281" t="s">
        <v>822</v>
      </c>
      <c r="B281">
        <v>0.208300055533088</v>
      </c>
      <c r="C281">
        <v>3.1660887205918697E-2</v>
      </c>
      <c r="D281" t="s">
        <v>1841</v>
      </c>
    </row>
    <row r="282" spans="1:4" x14ac:dyDescent="0.25">
      <c r="A282" t="s">
        <v>880</v>
      </c>
      <c r="B282">
        <v>0.20819620415025</v>
      </c>
      <c r="C282">
        <v>3.7029905854738102E-2</v>
      </c>
      <c r="D282" t="s">
        <v>1904</v>
      </c>
    </row>
    <row r="283" spans="1:4" x14ac:dyDescent="0.25">
      <c r="A283" t="s">
        <v>825</v>
      </c>
      <c r="B283">
        <v>0.20815777504459201</v>
      </c>
      <c r="C283">
        <v>3.1761447341566197E-2</v>
      </c>
      <c r="D283" t="s">
        <v>1844</v>
      </c>
    </row>
    <row r="284" spans="1:4" x14ac:dyDescent="0.25">
      <c r="A284" t="s">
        <v>145</v>
      </c>
      <c r="B284">
        <v>0.20250002710964801</v>
      </c>
      <c r="C284">
        <v>8.1425682825947403E-3</v>
      </c>
      <c r="D284" t="s">
        <v>1174</v>
      </c>
    </row>
    <row r="285" spans="1:4" x14ac:dyDescent="0.25">
      <c r="A285" t="s">
        <v>881</v>
      </c>
      <c r="B285">
        <v>0.201540578291346</v>
      </c>
      <c r="C285">
        <v>3.7135018744896997E-2</v>
      </c>
      <c r="D285" t="s">
        <v>1905</v>
      </c>
    </row>
    <row r="286" spans="1:4" x14ac:dyDescent="0.25">
      <c r="A286" t="s">
        <v>780</v>
      </c>
      <c r="B286">
        <v>0.20078779866261801</v>
      </c>
      <c r="C286">
        <v>2.7929006326901502E-2</v>
      </c>
      <c r="D286" t="s">
        <v>1796</v>
      </c>
    </row>
    <row r="287" spans="1:4" x14ac:dyDescent="0.25">
      <c r="A287" t="s">
        <v>533</v>
      </c>
      <c r="B287">
        <v>0.199952412788864</v>
      </c>
      <c r="C287">
        <v>7.0974895266371803E-3</v>
      </c>
      <c r="D287" t="s">
        <v>1527</v>
      </c>
    </row>
    <row r="288" spans="1:4" x14ac:dyDescent="0.25">
      <c r="A288" t="s">
        <v>839</v>
      </c>
      <c r="B288">
        <v>0.199641545611525</v>
      </c>
      <c r="C288">
        <v>3.3158557345049203E-2</v>
      </c>
      <c r="D288" t="s">
        <v>1858</v>
      </c>
    </row>
    <row r="289" spans="1:4" x14ac:dyDescent="0.25">
      <c r="A289" t="s">
        <v>989</v>
      </c>
      <c r="B289">
        <v>0.199104336458505</v>
      </c>
      <c r="C289">
        <v>4.6782104141989397E-2</v>
      </c>
      <c r="D289" t="s">
        <v>2017</v>
      </c>
    </row>
    <row r="290" spans="1:4" x14ac:dyDescent="0.25">
      <c r="A290" t="s">
        <v>832</v>
      </c>
      <c r="B290">
        <v>0.19771784639083401</v>
      </c>
      <c r="C290">
        <v>3.2234873934560003E-2</v>
      </c>
      <c r="D290" t="s">
        <v>1851</v>
      </c>
    </row>
    <row r="291" spans="1:4" x14ac:dyDescent="0.25">
      <c r="A291" t="s">
        <v>887</v>
      </c>
      <c r="B291">
        <v>0.19641972055485099</v>
      </c>
      <c r="C291">
        <v>3.7755174777596802E-2</v>
      </c>
      <c r="D291" t="s">
        <v>1911</v>
      </c>
    </row>
    <row r="292" spans="1:4" x14ac:dyDescent="0.25">
      <c r="A292" t="s">
        <v>348</v>
      </c>
      <c r="B292">
        <v>0.195541243064907</v>
      </c>
      <c r="C292">
        <v>4.7443733952634098E-2</v>
      </c>
      <c r="D292" t="s">
        <v>2021</v>
      </c>
    </row>
    <row r="293" spans="1:4" x14ac:dyDescent="0.25">
      <c r="A293" t="s">
        <v>788</v>
      </c>
      <c r="B293">
        <v>0.19548328766009301</v>
      </c>
      <c r="C293">
        <v>2.9048424835377899E-2</v>
      </c>
      <c r="D293" t="s">
        <v>1804</v>
      </c>
    </row>
    <row r="294" spans="1:4" x14ac:dyDescent="0.25">
      <c r="A294" t="s">
        <v>817</v>
      </c>
      <c r="B294">
        <v>0.19333031537873799</v>
      </c>
      <c r="C294">
        <v>3.1250059935880398E-2</v>
      </c>
      <c r="D294" t="s">
        <v>1835</v>
      </c>
    </row>
    <row r="295" spans="1:4" x14ac:dyDescent="0.25">
      <c r="A295" t="s">
        <v>341</v>
      </c>
      <c r="B295">
        <v>0.19314686886871599</v>
      </c>
      <c r="C295">
        <v>4.8910545694383897E-2</v>
      </c>
      <c r="D295" t="s">
        <v>2041</v>
      </c>
    </row>
    <row r="296" spans="1:4" x14ac:dyDescent="0.25">
      <c r="A296" t="s">
        <v>942</v>
      </c>
      <c r="B296">
        <v>0.19302498163946499</v>
      </c>
      <c r="C296">
        <v>4.3030613867308401E-2</v>
      </c>
      <c r="D296" t="s">
        <v>1967</v>
      </c>
    </row>
    <row r="297" spans="1:4" x14ac:dyDescent="0.25">
      <c r="A297" t="s">
        <v>826</v>
      </c>
      <c r="B297">
        <v>0.19247616253316599</v>
      </c>
      <c r="C297">
        <v>3.18203559864354E-2</v>
      </c>
      <c r="D297" t="s">
        <v>1845</v>
      </c>
    </row>
    <row r="298" spans="1:4" x14ac:dyDescent="0.25">
      <c r="A298" t="s">
        <v>1019</v>
      </c>
      <c r="B298">
        <v>0.19236844562431499</v>
      </c>
      <c r="C298">
        <v>4.9563020529608703E-2</v>
      </c>
      <c r="D298" t="s">
        <v>2051</v>
      </c>
    </row>
    <row r="299" spans="1:4" x14ac:dyDescent="0.25">
      <c r="A299" t="s">
        <v>809</v>
      </c>
      <c r="B299">
        <v>0.19134056900750401</v>
      </c>
      <c r="C299">
        <v>3.0228129594307901E-2</v>
      </c>
      <c r="D299" t="s">
        <v>1825</v>
      </c>
    </row>
    <row r="300" spans="1:4" x14ac:dyDescent="0.25">
      <c r="A300" t="s">
        <v>318</v>
      </c>
      <c r="B300">
        <v>0.19128096707328199</v>
      </c>
      <c r="C300">
        <v>2.8092788164380499E-2</v>
      </c>
      <c r="D300" t="s">
        <v>1347</v>
      </c>
    </row>
    <row r="301" spans="1:4" x14ac:dyDescent="0.25">
      <c r="A301" t="s">
        <v>882</v>
      </c>
      <c r="B301">
        <v>0.19126788249441601</v>
      </c>
      <c r="C301">
        <v>3.7162793994073899E-2</v>
      </c>
      <c r="D301" t="s">
        <v>1906</v>
      </c>
    </row>
    <row r="302" spans="1:4" x14ac:dyDescent="0.25">
      <c r="A302" t="s">
        <v>793</v>
      </c>
      <c r="B302">
        <v>0.189260236934263</v>
      </c>
      <c r="C302">
        <v>2.9492066587881501E-2</v>
      </c>
      <c r="D302" t="s">
        <v>1809</v>
      </c>
    </row>
    <row r="303" spans="1:4" x14ac:dyDescent="0.25">
      <c r="A303" t="s">
        <v>975</v>
      </c>
      <c r="B303">
        <v>0.186692021791314</v>
      </c>
      <c r="C303">
        <v>4.5615505096911597E-2</v>
      </c>
      <c r="D303" t="s">
        <v>2003</v>
      </c>
    </row>
    <row r="304" spans="1:4" x14ac:dyDescent="0.25">
      <c r="A304" t="s">
        <v>1000</v>
      </c>
      <c r="B304">
        <v>0.18549912783428801</v>
      </c>
      <c r="C304">
        <v>4.8227548173618302E-2</v>
      </c>
      <c r="D304" t="s">
        <v>2029</v>
      </c>
    </row>
    <row r="305" spans="1:4" x14ac:dyDescent="0.25">
      <c r="A305" s="1">
        <v>43717</v>
      </c>
      <c r="B305">
        <v>0.183536418913957</v>
      </c>
      <c r="C305">
        <v>3.38467873053463E-2</v>
      </c>
      <c r="D305" t="s">
        <v>1867</v>
      </c>
    </row>
    <row r="306" spans="1:4" x14ac:dyDescent="0.25">
      <c r="A306" t="s">
        <v>884</v>
      </c>
      <c r="B306">
        <v>0.183219011689357</v>
      </c>
      <c r="C306">
        <v>3.7358844366923202E-2</v>
      </c>
      <c r="D306" t="s">
        <v>1908</v>
      </c>
    </row>
    <row r="307" spans="1:4" x14ac:dyDescent="0.25">
      <c r="A307" t="s">
        <v>689</v>
      </c>
      <c r="B307">
        <v>0.18182795802388699</v>
      </c>
      <c r="C307">
        <v>2.05836594287786E-2</v>
      </c>
      <c r="D307" t="s">
        <v>1697</v>
      </c>
    </row>
    <row r="308" spans="1:4" x14ac:dyDescent="0.25">
      <c r="A308" t="s">
        <v>602</v>
      </c>
      <c r="B308">
        <v>0.18175445774541199</v>
      </c>
      <c r="C308">
        <v>1.30489005475951E-2</v>
      </c>
      <c r="D308" t="s">
        <v>1602</v>
      </c>
    </row>
    <row r="309" spans="1:4" x14ac:dyDescent="0.25">
      <c r="A309" t="s">
        <v>862</v>
      </c>
      <c r="B309">
        <v>0.17972063858797799</v>
      </c>
      <c r="C309">
        <v>3.4553087413643199E-2</v>
      </c>
      <c r="D309" t="s">
        <v>1884</v>
      </c>
    </row>
    <row r="310" spans="1:4" x14ac:dyDescent="0.25">
      <c r="A310" t="s">
        <v>1017</v>
      </c>
      <c r="B310">
        <v>0.17852024460381899</v>
      </c>
      <c r="C310">
        <v>4.9332884942689101E-2</v>
      </c>
      <c r="D310" t="s">
        <v>2049</v>
      </c>
    </row>
    <row r="311" spans="1:4" x14ac:dyDescent="0.25">
      <c r="A311" t="s">
        <v>785</v>
      </c>
      <c r="B311">
        <v>0.177263695990795</v>
      </c>
      <c r="C311">
        <v>2.8454737818923399E-2</v>
      </c>
      <c r="D311" t="s">
        <v>1801</v>
      </c>
    </row>
    <row r="312" spans="1:4" x14ac:dyDescent="0.25">
      <c r="A312" t="s">
        <v>772</v>
      </c>
      <c r="B312">
        <v>0.17660318347503201</v>
      </c>
      <c r="C312">
        <v>2.71251492510108E-2</v>
      </c>
      <c r="D312" t="s">
        <v>1787</v>
      </c>
    </row>
    <row r="313" spans="1:4" x14ac:dyDescent="0.25">
      <c r="A313" t="s">
        <v>604</v>
      </c>
      <c r="B313">
        <v>0.17367812037463401</v>
      </c>
      <c r="C313">
        <v>1.31718777303142E-2</v>
      </c>
      <c r="D313" t="s">
        <v>1604</v>
      </c>
    </row>
    <row r="314" spans="1:4" x14ac:dyDescent="0.25">
      <c r="A314" t="s">
        <v>807</v>
      </c>
      <c r="B314">
        <v>0.17267697444659699</v>
      </c>
      <c r="C314">
        <v>3.0147870802417799E-2</v>
      </c>
      <c r="D314" t="s">
        <v>1823</v>
      </c>
    </row>
    <row r="315" spans="1:4" x14ac:dyDescent="0.25">
      <c r="A315" t="s">
        <v>902</v>
      </c>
      <c r="B315">
        <v>0.17079470789885101</v>
      </c>
      <c r="C315">
        <v>3.8928591286662297E-2</v>
      </c>
      <c r="D315" t="s">
        <v>1926</v>
      </c>
    </row>
    <row r="316" spans="1:4" x14ac:dyDescent="0.25">
      <c r="A316" t="s">
        <v>1023</v>
      </c>
      <c r="B316">
        <v>0.16863354906184599</v>
      </c>
      <c r="C316">
        <v>4.9784582993288598E-2</v>
      </c>
      <c r="D316" t="s">
        <v>2056</v>
      </c>
    </row>
    <row r="317" spans="1:4" x14ac:dyDescent="0.25">
      <c r="A317" t="s">
        <v>591</v>
      </c>
      <c r="B317">
        <v>0.168114518213138</v>
      </c>
      <c r="C317">
        <v>1.2320700547091199E-2</v>
      </c>
      <c r="D317" t="s">
        <v>1590</v>
      </c>
    </row>
    <row r="318" spans="1:4" x14ac:dyDescent="0.25">
      <c r="A318" t="s">
        <v>813</v>
      </c>
      <c r="B318">
        <v>0.16637990616468401</v>
      </c>
      <c r="C318">
        <v>3.0558986499332901E-2</v>
      </c>
      <c r="D318" t="s">
        <v>1829</v>
      </c>
    </row>
    <row r="319" spans="1:4" x14ac:dyDescent="0.25">
      <c r="A319" t="s">
        <v>776</v>
      </c>
      <c r="B319">
        <v>0.163865443779417</v>
      </c>
      <c r="C319">
        <v>2.7671701870699301E-2</v>
      </c>
      <c r="D319" t="s">
        <v>1792</v>
      </c>
    </row>
    <row r="320" spans="1:4" x14ac:dyDescent="0.25">
      <c r="A320" t="s">
        <v>618</v>
      </c>
      <c r="B320">
        <v>0.16170071549355899</v>
      </c>
      <c r="C320">
        <v>1.48105712358516E-2</v>
      </c>
      <c r="D320" t="s">
        <v>1619</v>
      </c>
    </row>
    <row r="321" spans="1:4" x14ac:dyDescent="0.25">
      <c r="A321" t="s">
        <v>766</v>
      </c>
      <c r="B321">
        <v>0.161277150570804</v>
      </c>
      <c r="C321">
        <v>2.6790605448885601E-2</v>
      </c>
      <c r="D321" t="s">
        <v>1781</v>
      </c>
    </row>
    <row r="322" spans="1:4" x14ac:dyDescent="0.25">
      <c r="A322" t="s">
        <v>654</v>
      </c>
      <c r="B322">
        <v>0.160946359656511</v>
      </c>
      <c r="C322">
        <v>1.76601485489668E-2</v>
      </c>
      <c r="D322" t="s">
        <v>1658</v>
      </c>
    </row>
    <row r="323" spans="1:4" x14ac:dyDescent="0.25">
      <c r="A323" t="s">
        <v>676</v>
      </c>
      <c r="B323">
        <v>0.159422457515877</v>
      </c>
      <c r="C323">
        <v>1.91478654031054E-2</v>
      </c>
      <c r="D323" t="s">
        <v>1683</v>
      </c>
    </row>
    <row r="324" spans="1:4" x14ac:dyDescent="0.25">
      <c r="A324" t="s">
        <v>775</v>
      </c>
      <c r="B324">
        <v>0.15842430059996301</v>
      </c>
      <c r="C324">
        <v>2.7540608886950101E-2</v>
      </c>
      <c r="D324" t="s">
        <v>1791</v>
      </c>
    </row>
    <row r="325" spans="1:4" x14ac:dyDescent="0.25">
      <c r="A325" t="s">
        <v>78</v>
      </c>
      <c r="B325">
        <v>0.158217445938761</v>
      </c>
      <c r="C325">
        <v>1.8713228566503801E-2</v>
      </c>
      <c r="D325" t="s">
        <v>1107</v>
      </c>
    </row>
    <row r="326" spans="1:4" x14ac:dyDescent="0.25">
      <c r="A326" t="s">
        <v>833</v>
      </c>
      <c r="B326">
        <v>0.15764468156500699</v>
      </c>
      <c r="C326">
        <v>3.2378718285585403E-2</v>
      </c>
      <c r="D326" t="s">
        <v>1852</v>
      </c>
    </row>
    <row r="327" spans="1:4" x14ac:dyDescent="0.25">
      <c r="A327" t="s">
        <v>993</v>
      </c>
      <c r="B327">
        <v>0.156952392480188</v>
      </c>
      <c r="C327">
        <v>4.7685873732430002E-2</v>
      </c>
      <c r="D327" t="s">
        <v>2022</v>
      </c>
    </row>
    <row r="328" spans="1:4" x14ac:dyDescent="0.25">
      <c r="A328" t="s">
        <v>536</v>
      </c>
      <c r="B328">
        <v>0.15622629635722601</v>
      </c>
      <c r="C328">
        <v>7.2217857440521104E-3</v>
      </c>
      <c r="D328" t="s">
        <v>1530</v>
      </c>
    </row>
    <row r="329" spans="1:4" x14ac:dyDescent="0.25">
      <c r="A329" t="s">
        <v>871</v>
      </c>
      <c r="B329">
        <v>0.15470235919934799</v>
      </c>
      <c r="C329">
        <v>3.5914130645678E-2</v>
      </c>
      <c r="D329" t="s">
        <v>1895</v>
      </c>
    </row>
    <row r="330" spans="1:4" x14ac:dyDescent="0.25">
      <c r="A330" t="s">
        <v>911</v>
      </c>
      <c r="B330">
        <v>0.153483703616972</v>
      </c>
      <c r="C330">
        <v>3.9662401665571702E-2</v>
      </c>
      <c r="D330" t="s">
        <v>1935</v>
      </c>
    </row>
    <row r="331" spans="1:4" x14ac:dyDescent="0.25">
      <c r="A331" t="s">
        <v>856</v>
      </c>
      <c r="B331">
        <v>0.15196007490341401</v>
      </c>
      <c r="C331">
        <v>3.4174762649428099E-2</v>
      </c>
      <c r="D331" t="s">
        <v>1877</v>
      </c>
    </row>
    <row r="332" spans="1:4" x14ac:dyDescent="0.25">
      <c r="A332" t="s">
        <v>846</v>
      </c>
      <c r="B332">
        <v>0.144935707651377</v>
      </c>
      <c r="C332">
        <v>3.3777192563165803E-2</v>
      </c>
      <c r="D332" t="s">
        <v>1865</v>
      </c>
    </row>
    <row r="333" spans="1:4" x14ac:dyDescent="0.25">
      <c r="A333" t="s">
        <v>743</v>
      </c>
      <c r="B333">
        <v>0.14230178405487801</v>
      </c>
      <c r="C333">
        <v>2.5153868715290802E-2</v>
      </c>
      <c r="D333" t="s">
        <v>1757</v>
      </c>
    </row>
    <row r="334" spans="1:4" x14ac:dyDescent="0.25">
      <c r="A334" t="s">
        <v>487</v>
      </c>
      <c r="B334">
        <v>0.139108034568134</v>
      </c>
      <c r="C334">
        <v>4.3567833967188604E-3</v>
      </c>
      <c r="D334" t="s">
        <v>1477</v>
      </c>
    </row>
    <row r="335" spans="1:4" x14ac:dyDescent="0.25">
      <c r="A335" t="s">
        <v>596</v>
      </c>
      <c r="B335">
        <v>0.13477542139842</v>
      </c>
      <c r="C335">
        <v>1.25304239493652E-2</v>
      </c>
      <c r="D335" t="s">
        <v>1595</v>
      </c>
    </row>
    <row r="336" spans="1:4" x14ac:dyDescent="0.25">
      <c r="A336" t="s">
        <v>691</v>
      </c>
      <c r="B336">
        <v>0.13381935218499399</v>
      </c>
      <c r="C336">
        <v>2.0668456594895201E-2</v>
      </c>
      <c r="D336" t="s">
        <v>1699</v>
      </c>
    </row>
    <row r="337" spans="1:4" x14ac:dyDescent="0.25">
      <c r="A337" t="s">
        <v>749</v>
      </c>
      <c r="B337">
        <v>0.12092485885742101</v>
      </c>
      <c r="C337">
        <v>2.5812141792965201E-2</v>
      </c>
      <c r="D337" t="s">
        <v>1763</v>
      </c>
    </row>
    <row r="338" spans="1:4" x14ac:dyDescent="0.25">
      <c r="A338" t="s">
        <v>990</v>
      </c>
      <c r="B338">
        <v>0.113227883031306</v>
      </c>
      <c r="C338">
        <v>4.7224489417215597E-2</v>
      </c>
      <c r="D338" t="s">
        <v>2018</v>
      </c>
    </row>
    <row r="339" spans="1:4" x14ac:dyDescent="0.25">
      <c r="A339" s="1">
        <v>43716</v>
      </c>
      <c r="B339">
        <v>9.2892914776563598E-2</v>
      </c>
      <c r="C339">
        <v>4.9655559595075401E-2</v>
      </c>
      <c r="D339" t="s">
        <v>2053</v>
      </c>
    </row>
    <row r="340" spans="1:4" x14ac:dyDescent="0.25">
      <c r="A340" t="s">
        <v>969</v>
      </c>
      <c r="B340">
        <v>8.3024510609011101E-2</v>
      </c>
      <c r="C340">
        <v>4.5306175365713797E-2</v>
      </c>
      <c r="D340" t="s">
        <v>1997</v>
      </c>
    </row>
    <row r="341" spans="1:4" x14ac:dyDescent="0.25">
      <c r="A341" t="s">
        <v>955</v>
      </c>
      <c r="B341">
        <v>-0.102718772133352</v>
      </c>
      <c r="C341">
        <v>4.4091398437439297E-2</v>
      </c>
      <c r="D341" t="s">
        <v>1980</v>
      </c>
    </row>
    <row r="342" spans="1:4" x14ac:dyDescent="0.25">
      <c r="A342" t="s">
        <v>967</v>
      </c>
      <c r="B342">
        <v>-0.113723160735964</v>
      </c>
      <c r="C342">
        <v>4.5273521608168499E-2</v>
      </c>
      <c r="D342" t="s">
        <v>1995</v>
      </c>
    </row>
    <row r="343" spans="1:4" x14ac:dyDescent="0.25">
      <c r="A343" t="s">
        <v>787</v>
      </c>
      <c r="B343">
        <v>-0.11542410232040499</v>
      </c>
      <c r="C343">
        <v>2.8809402334077101E-2</v>
      </c>
      <c r="D343" t="s">
        <v>1803</v>
      </c>
    </row>
    <row r="344" spans="1:4" x14ac:dyDescent="0.25">
      <c r="A344" t="s">
        <v>982</v>
      </c>
      <c r="B344">
        <v>-0.115651718098225</v>
      </c>
      <c r="C344">
        <v>4.6000903768494403E-2</v>
      </c>
      <c r="D344" t="s">
        <v>2010</v>
      </c>
    </row>
    <row r="345" spans="1:4" x14ac:dyDescent="0.25">
      <c r="A345" t="s">
        <v>841</v>
      </c>
      <c r="B345">
        <v>-0.11735688198199</v>
      </c>
      <c r="C345">
        <v>3.3712893181559699E-2</v>
      </c>
      <c r="D345" t="s">
        <v>1860</v>
      </c>
    </row>
    <row r="346" spans="1:4" x14ac:dyDescent="0.25">
      <c r="A346" t="s">
        <v>970</v>
      </c>
      <c r="B346">
        <v>-0.12419216956021099</v>
      </c>
      <c r="C346">
        <v>4.5418997729824703E-2</v>
      </c>
      <c r="D346" t="s">
        <v>1998</v>
      </c>
    </row>
    <row r="347" spans="1:4" x14ac:dyDescent="0.25">
      <c r="A347" t="s">
        <v>1012</v>
      </c>
      <c r="B347">
        <v>-0.12571018409739099</v>
      </c>
      <c r="C347">
        <v>4.9002483340566602E-2</v>
      </c>
      <c r="D347" t="s">
        <v>2043</v>
      </c>
    </row>
    <row r="348" spans="1:4" x14ac:dyDescent="0.25">
      <c r="A348" t="s">
        <v>540</v>
      </c>
      <c r="B348">
        <v>-0.12774310841280001</v>
      </c>
      <c r="C348">
        <v>7.6707702057401302E-3</v>
      </c>
      <c r="D348" t="s">
        <v>1534</v>
      </c>
    </row>
    <row r="349" spans="1:4" x14ac:dyDescent="0.25">
      <c r="A349" t="s">
        <v>921</v>
      </c>
      <c r="B349">
        <v>-0.12885164342599301</v>
      </c>
      <c r="C349">
        <v>4.1021725634489498E-2</v>
      </c>
      <c r="D349" t="s">
        <v>1945</v>
      </c>
    </row>
    <row r="350" spans="1:4" x14ac:dyDescent="0.25">
      <c r="A350" t="s">
        <v>663</v>
      </c>
      <c r="B350">
        <v>-0.131648491219962</v>
      </c>
      <c r="C350">
        <v>1.8413619118691001E-2</v>
      </c>
      <c r="D350" t="s">
        <v>1668</v>
      </c>
    </row>
    <row r="351" spans="1:4" x14ac:dyDescent="0.25">
      <c r="A351" t="s">
        <v>699</v>
      </c>
      <c r="B351">
        <v>-0.13183616146388699</v>
      </c>
      <c r="C351">
        <v>2.1640130751114199E-2</v>
      </c>
      <c r="D351" t="s">
        <v>1707</v>
      </c>
    </row>
    <row r="352" spans="1:4" x14ac:dyDescent="0.25">
      <c r="A352" t="s">
        <v>981</v>
      </c>
      <c r="B352">
        <v>-0.134926785883732</v>
      </c>
      <c r="C352">
        <v>4.6000610243624597E-2</v>
      </c>
      <c r="D352" t="s">
        <v>2009</v>
      </c>
    </row>
    <row r="353" spans="1:4" x14ac:dyDescent="0.25">
      <c r="A353" t="s">
        <v>860</v>
      </c>
      <c r="B353">
        <v>-0.135008316374683</v>
      </c>
      <c r="C353">
        <v>3.4350305120322597E-2</v>
      </c>
      <c r="D353" t="s">
        <v>1881</v>
      </c>
    </row>
    <row r="354" spans="1:4" x14ac:dyDescent="0.25">
      <c r="A354" t="s">
        <v>912</v>
      </c>
      <c r="B354">
        <v>-0.13513602150198101</v>
      </c>
      <c r="C354">
        <v>3.9908169206653903E-2</v>
      </c>
      <c r="D354" t="s">
        <v>1936</v>
      </c>
    </row>
    <row r="355" spans="1:4" x14ac:dyDescent="0.25">
      <c r="A355" t="s">
        <v>702</v>
      </c>
      <c r="B355">
        <v>-0.13691455605063799</v>
      </c>
      <c r="C355">
        <v>2.1728916987049301E-2</v>
      </c>
      <c r="D355" t="s">
        <v>1710</v>
      </c>
    </row>
    <row r="356" spans="1:4" x14ac:dyDescent="0.25">
      <c r="A356" t="s">
        <v>709</v>
      </c>
      <c r="B356">
        <v>-0.13969779969163101</v>
      </c>
      <c r="C356">
        <v>2.2040033046270498E-2</v>
      </c>
      <c r="D356" t="s">
        <v>1719</v>
      </c>
    </row>
    <row r="357" spans="1:4" x14ac:dyDescent="0.25">
      <c r="A357" t="s">
        <v>1021</v>
      </c>
      <c r="B357">
        <v>-0.13995579020983201</v>
      </c>
      <c r="C357">
        <v>4.9662097855485997E-2</v>
      </c>
      <c r="D357" t="s">
        <v>2054</v>
      </c>
    </row>
    <row r="358" spans="1:4" x14ac:dyDescent="0.25">
      <c r="A358" t="s">
        <v>965</v>
      </c>
      <c r="B358">
        <v>-0.14001171549838301</v>
      </c>
      <c r="C358">
        <v>4.5049807166010598E-2</v>
      </c>
      <c r="D358" t="s">
        <v>1992</v>
      </c>
    </row>
    <row r="359" spans="1:4" x14ac:dyDescent="0.25">
      <c r="A359" t="s">
        <v>999</v>
      </c>
      <c r="B359">
        <v>-0.141575408129684</v>
      </c>
      <c r="C359">
        <v>4.8220386074494498E-2</v>
      </c>
      <c r="D359" t="s">
        <v>2028</v>
      </c>
    </row>
    <row r="360" spans="1:4" x14ac:dyDescent="0.25">
      <c r="A360" t="s">
        <v>840</v>
      </c>
      <c r="B360">
        <v>-0.14184157115836199</v>
      </c>
      <c r="C360">
        <v>3.3312089819493698E-2</v>
      </c>
      <c r="D360" t="s">
        <v>1859</v>
      </c>
    </row>
    <row r="361" spans="1:4" x14ac:dyDescent="0.25">
      <c r="A361" t="s">
        <v>1020</v>
      </c>
      <c r="B361">
        <v>-0.14257586186068399</v>
      </c>
      <c r="C361">
        <v>4.9618283305324001E-2</v>
      </c>
      <c r="D361" t="s">
        <v>2052</v>
      </c>
    </row>
    <row r="362" spans="1:4" x14ac:dyDescent="0.25">
      <c r="A362" t="s">
        <v>886</v>
      </c>
      <c r="B362">
        <v>-0.14745545731635801</v>
      </c>
      <c r="C362">
        <v>3.7420360068466503E-2</v>
      </c>
      <c r="D362" t="s">
        <v>1910</v>
      </c>
    </row>
    <row r="363" spans="1:4" x14ac:dyDescent="0.25">
      <c r="A363" t="s">
        <v>681</v>
      </c>
      <c r="B363">
        <v>-0.14917294754355401</v>
      </c>
      <c r="C363">
        <v>1.94368779868858E-2</v>
      </c>
      <c r="D363" t="s">
        <v>1688</v>
      </c>
    </row>
    <row r="364" spans="1:4" x14ac:dyDescent="0.25">
      <c r="A364" t="s">
        <v>973</v>
      </c>
      <c r="B364">
        <v>-0.14973021407509499</v>
      </c>
      <c r="C364">
        <v>4.5515276734711403E-2</v>
      </c>
      <c r="D364" t="s">
        <v>2001</v>
      </c>
    </row>
    <row r="365" spans="1:4" x14ac:dyDescent="0.25">
      <c r="A365" t="s">
        <v>966</v>
      </c>
      <c r="B365">
        <v>-0.150283530138653</v>
      </c>
      <c r="C365">
        <v>4.5088586606385997E-2</v>
      </c>
      <c r="D365" t="s">
        <v>1993</v>
      </c>
    </row>
    <row r="366" spans="1:4" x14ac:dyDescent="0.25">
      <c r="A366" t="s">
        <v>978</v>
      </c>
      <c r="B366">
        <v>-0.15145521893948999</v>
      </c>
      <c r="C366">
        <v>4.5931472420693897E-2</v>
      </c>
      <c r="D366" t="s">
        <v>2006</v>
      </c>
    </row>
    <row r="367" spans="1:4" x14ac:dyDescent="0.25">
      <c r="A367" t="s">
        <v>664</v>
      </c>
      <c r="B367">
        <v>-0.15231110728094799</v>
      </c>
      <c r="C367">
        <v>1.8508240454223002E-2</v>
      </c>
      <c r="D367" t="s">
        <v>1669</v>
      </c>
    </row>
    <row r="368" spans="1:4" x14ac:dyDescent="0.25">
      <c r="A368" t="s">
        <v>816</v>
      </c>
      <c r="B368">
        <v>-0.152458850715498</v>
      </c>
      <c r="C368">
        <v>3.1087030792541201E-2</v>
      </c>
      <c r="D368" t="s">
        <v>1833</v>
      </c>
    </row>
    <row r="369" spans="1:4" x14ac:dyDescent="0.25">
      <c r="A369" t="s">
        <v>729</v>
      </c>
      <c r="B369">
        <v>-0.153315406085478</v>
      </c>
      <c r="C369">
        <v>2.376413691336E-2</v>
      </c>
      <c r="D369" t="s">
        <v>1741</v>
      </c>
    </row>
    <row r="370" spans="1:4" x14ac:dyDescent="0.25">
      <c r="A370" t="s">
        <v>53</v>
      </c>
      <c r="B370">
        <v>-0.15346993015101301</v>
      </c>
      <c r="C370">
        <v>2.91832746445734E-2</v>
      </c>
      <c r="D370" t="s">
        <v>1082</v>
      </c>
    </row>
    <row r="371" spans="1:4" x14ac:dyDescent="0.25">
      <c r="A371" t="s">
        <v>624</v>
      </c>
      <c r="B371">
        <v>-0.15437979949653999</v>
      </c>
      <c r="C371">
        <v>1.5445691946785601E-2</v>
      </c>
      <c r="D371" t="s">
        <v>1627</v>
      </c>
    </row>
    <row r="372" spans="1:4" x14ac:dyDescent="0.25">
      <c r="A372" t="s">
        <v>616</v>
      </c>
      <c r="B372">
        <v>-0.15807152137543801</v>
      </c>
      <c r="C372">
        <v>1.4659866989181199E-2</v>
      </c>
      <c r="D372" t="s">
        <v>1617</v>
      </c>
    </row>
    <row r="373" spans="1:4" x14ac:dyDescent="0.25">
      <c r="A373" t="s">
        <v>943</v>
      </c>
      <c r="B373">
        <v>-0.158758711848803</v>
      </c>
      <c r="C373">
        <v>4.3178524499677101E-2</v>
      </c>
      <c r="D373" t="s">
        <v>1968</v>
      </c>
    </row>
    <row r="374" spans="1:4" x14ac:dyDescent="0.25">
      <c r="A374" t="s">
        <v>820</v>
      </c>
      <c r="B374">
        <v>-0.15946680818970499</v>
      </c>
      <c r="C374">
        <v>3.1441598690054397E-2</v>
      </c>
      <c r="D374" t="s">
        <v>1839</v>
      </c>
    </row>
    <row r="375" spans="1:4" x14ac:dyDescent="0.25">
      <c r="A375" t="s">
        <v>524</v>
      </c>
      <c r="B375">
        <v>-0.161235793783782</v>
      </c>
      <c r="C375">
        <v>6.5451347018953701E-3</v>
      </c>
      <c r="D375" t="s">
        <v>1517</v>
      </c>
    </row>
    <row r="376" spans="1:4" x14ac:dyDescent="0.25">
      <c r="A376" t="s">
        <v>600</v>
      </c>
      <c r="B376">
        <v>-0.16425245671504801</v>
      </c>
      <c r="C376">
        <v>1.28538782200446E-2</v>
      </c>
      <c r="D376" t="s">
        <v>1600</v>
      </c>
    </row>
    <row r="377" spans="1:4" x14ac:dyDescent="0.25">
      <c r="A377" t="s">
        <v>864</v>
      </c>
      <c r="B377">
        <v>-0.164644912687407</v>
      </c>
      <c r="C377">
        <v>3.4955881800011399E-2</v>
      </c>
      <c r="D377" t="s">
        <v>1886</v>
      </c>
    </row>
    <row r="378" spans="1:4" x14ac:dyDescent="0.25">
      <c r="A378" t="s">
        <v>878</v>
      </c>
      <c r="B378">
        <v>-0.16522358458349001</v>
      </c>
      <c r="C378">
        <v>3.6887782930887299E-2</v>
      </c>
      <c r="D378" t="s">
        <v>1902</v>
      </c>
    </row>
    <row r="379" spans="1:4" x14ac:dyDescent="0.25">
      <c r="A379" t="s">
        <v>704</v>
      </c>
      <c r="B379">
        <v>-0.167142941116252</v>
      </c>
      <c r="C379">
        <v>2.1867241098515601E-2</v>
      </c>
      <c r="D379" t="s">
        <v>1714</v>
      </c>
    </row>
    <row r="380" spans="1:4" x14ac:dyDescent="0.25">
      <c r="A380" t="s">
        <v>835</v>
      </c>
      <c r="B380">
        <v>-0.16741573530891801</v>
      </c>
      <c r="C380">
        <v>3.27037869916985E-2</v>
      </c>
      <c r="D380" t="s">
        <v>1854</v>
      </c>
    </row>
    <row r="381" spans="1:4" x14ac:dyDescent="0.25">
      <c r="A381" t="s">
        <v>659</v>
      </c>
      <c r="B381">
        <v>-0.167454709863677</v>
      </c>
      <c r="C381">
        <v>1.7935132438461399E-2</v>
      </c>
      <c r="D381" t="s">
        <v>1664</v>
      </c>
    </row>
    <row r="382" spans="1:4" x14ac:dyDescent="0.25">
      <c r="A382" t="s">
        <v>698</v>
      </c>
      <c r="B382">
        <v>-0.16891241776959301</v>
      </c>
      <c r="C382">
        <v>2.15957810524114E-2</v>
      </c>
      <c r="D382" t="s">
        <v>1706</v>
      </c>
    </row>
    <row r="383" spans="1:4" x14ac:dyDescent="0.25">
      <c r="A383" t="s">
        <v>939</v>
      </c>
      <c r="B383">
        <v>-0.16900378073722599</v>
      </c>
      <c r="C383">
        <v>4.2860208757643597E-2</v>
      </c>
      <c r="D383" t="s">
        <v>1964</v>
      </c>
    </row>
    <row r="384" spans="1:4" x14ac:dyDescent="0.25">
      <c r="A384" t="s">
        <v>988</v>
      </c>
      <c r="B384">
        <v>-0.170349131260671</v>
      </c>
      <c r="C384">
        <v>4.6611188086328803E-2</v>
      </c>
      <c r="D384" t="s">
        <v>2016</v>
      </c>
    </row>
    <row r="385" spans="1:4" x14ac:dyDescent="0.25">
      <c r="A385" t="s">
        <v>808</v>
      </c>
      <c r="B385">
        <v>-0.17736232831650001</v>
      </c>
      <c r="C385">
        <v>3.02105675033001E-2</v>
      </c>
      <c r="D385" t="s">
        <v>1824</v>
      </c>
    </row>
    <row r="386" spans="1:4" x14ac:dyDescent="0.25">
      <c r="A386" t="s">
        <v>632</v>
      </c>
      <c r="B386">
        <v>-0.179692963962859</v>
      </c>
      <c r="C386">
        <v>1.5863428598538301E-2</v>
      </c>
      <c r="D386" t="s">
        <v>1636</v>
      </c>
    </row>
    <row r="387" spans="1:4" x14ac:dyDescent="0.25">
      <c r="A387" t="s">
        <v>631</v>
      </c>
      <c r="B387">
        <v>-0.18083793533690501</v>
      </c>
      <c r="C387">
        <v>1.5796987341665399E-2</v>
      </c>
      <c r="D387" t="s">
        <v>1635</v>
      </c>
    </row>
    <row r="388" spans="1:4" x14ac:dyDescent="0.25">
      <c r="A388" t="s">
        <v>625</v>
      </c>
      <c r="B388">
        <v>-0.18348978885572501</v>
      </c>
      <c r="C388">
        <v>1.55542315485706E-2</v>
      </c>
      <c r="D388" t="s">
        <v>1629</v>
      </c>
    </row>
    <row r="389" spans="1:4" x14ac:dyDescent="0.25">
      <c r="A389" t="s">
        <v>720</v>
      </c>
      <c r="B389">
        <v>-0.185255742722369</v>
      </c>
      <c r="C389">
        <v>2.2594877219586199E-2</v>
      </c>
      <c r="D389" t="s">
        <v>1730</v>
      </c>
    </row>
    <row r="390" spans="1:4" x14ac:dyDescent="0.25">
      <c r="A390" t="s">
        <v>1011</v>
      </c>
      <c r="B390">
        <v>-0.185594992158087</v>
      </c>
      <c r="C390">
        <v>4.89174651298094E-2</v>
      </c>
      <c r="D390" t="s">
        <v>2042</v>
      </c>
    </row>
    <row r="391" spans="1:4" x14ac:dyDescent="0.25">
      <c r="A391" t="s">
        <v>657</v>
      </c>
      <c r="B391">
        <v>-0.187539396484104</v>
      </c>
      <c r="C391">
        <v>1.78710794288745E-2</v>
      </c>
      <c r="D391" t="s">
        <v>1661</v>
      </c>
    </row>
    <row r="392" spans="1:4" x14ac:dyDescent="0.25">
      <c r="A392" t="s">
        <v>538</v>
      </c>
      <c r="B392">
        <v>-0.18778224909678201</v>
      </c>
      <c r="C392">
        <v>7.3402150203492099E-3</v>
      </c>
      <c r="D392" t="s">
        <v>1532</v>
      </c>
    </row>
    <row r="393" spans="1:4" x14ac:dyDescent="0.25">
      <c r="A393" t="s">
        <v>1018</v>
      </c>
      <c r="B393">
        <v>-0.18949603308350099</v>
      </c>
      <c r="C393">
        <v>4.95064013400573E-2</v>
      </c>
      <c r="D393" t="s">
        <v>2050</v>
      </c>
    </row>
    <row r="394" spans="1:4" x14ac:dyDescent="0.25">
      <c r="A394" t="s">
        <v>827</v>
      </c>
      <c r="B394">
        <v>-0.19031784952227601</v>
      </c>
      <c r="C394">
        <v>3.19000370066937E-2</v>
      </c>
      <c r="D394" t="s">
        <v>1846</v>
      </c>
    </row>
    <row r="395" spans="1:4" x14ac:dyDescent="0.25">
      <c r="A395" t="s">
        <v>711</v>
      </c>
      <c r="B395">
        <v>-0.19103660185499199</v>
      </c>
      <c r="C395">
        <v>2.21382336515034E-2</v>
      </c>
      <c r="D395" t="s">
        <v>1721</v>
      </c>
    </row>
    <row r="396" spans="1:4" x14ac:dyDescent="0.25">
      <c r="A396" t="s">
        <v>910</v>
      </c>
      <c r="B396">
        <v>-0.19249109067496301</v>
      </c>
      <c r="C396">
        <v>3.9645148065823699E-2</v>
      </c>
      <c r="D396" t="s">
        <v>1934</v>
      </c>
    </row>
    <row r="397" spans="1:4" x14ac:dyDescent="0.25">
      <c r="A397" t="s">
        <v>936</v>
      </c>
      <c r="B397">
        <v>-0.19263580263790001</v>
      </c>
      <c r="C397">
        <v>4.2560785574006402E-2</v>
      </c>
      <c r="D397" t="s">
        <v>1961</v>
      </c>
    </row>
    <row r="398" spans="1:4" x14ac:dyDescent="0.25">
      <c r="A398" t="s">
        <v>919</v>
      </c>
      <c r="B398">
        <v>-0.192653258891475</v>
      </c>
      <c r="C398">
        <v>4.0660238155553897E-2</v>
      </c>
      <c r="D398" t="s">
        <v>1943</v>
      </c>
    </row>
    <row r="399" spans="1:4" x14ac:dyDescent="0.25">
      <c r="A399" t="s">
        <v>934</v>
      </c>
      <c r="B399">
        <v>-0.19341063549577001</v>
      </c>
      <c r="C399">
        <v>4.2486918520721201E-2</v>
      </c>
      <c r="D399" t="s">
        <v>1959</v>
      </c>
    </row>
    <row r="400" spans="1:4" x14ac:dyDescent="0.25">
      <c r="A400" t="s">
        <v>771</v>
      </c>
      <c r="B400">
        <v>-0.19420943620367401</v>
      </c>
      <c r="C400">
        <v>2.70522357819411E-2</v>
      </c>
      <c r="D400" t="s">
        <v>1786</v>
      </c>
    </row>
    <row r="401" spans="1:4" x14ac:dyDescent="0.25">
      <c r="A401" t="s">
        <v>597</v>
      </c>
      <c r="B401">
        <v>-0.194404960425481</v>
      </c>
      <c r="C401">
        <v>1.26619394193509E-2</v>
      </c>
      <c r="D401" t="s">
        <v>1596</v>
      </c>
    </row>
    <row r="402" spans="1:4" x14ac:dyDescent="0.25">
      <c r="A402" t="s">
        <v>736</v>
      </c>
      <c r="B402">
        <v>-0.196216961865576</v>
      </c>
      <c r="C402">
        <v>2.4447316709915901E-2</v>
      </c>
      <c r="D402" t="s">
        <v>1748</v>
      </c>
    </row>
    <row r="403" spans="1:4" x14ac:dyDescent="0.25">
      <c r="A403" t="s">
        <v>337</v>
      </c>
      <c r="B403">
        <v>-0.19677488835054799</v>
      </c>
      <c r="C403">
        <v>2.4974380545205999E-2</v>
      </c>
      <c r="D403" t="s">
        <v>1753</v>
      </c>
    </row>
    <row r="404" spans="1:4" x14ac:dyDescent="0.25">
      <c r="A404" t="s">
        <v>752</v>
      </c>
      <c r="B404">
        <v>-0.19707029578707999</v>
      </c>
      <c r="C404">
        <v>2.6064304655002E-2</v>
      </c>
      <c r="D404" t="s">
        <v>1766</v>
      </c>
    </row>
    <row r="405" spans="1:4" x14ac:dyDescent="0.25">
      <c r="A405" t="s">
        <v>583</v>
      </c>
      <c r="B405">
        <v>-0.198263751456319</v>
      </c>
      <c r="C405">
        <v>1.12205601066542E-2</v>
      </c>
      <c r="D405" t="s">
        <v>1582</v>
      </c>
    </row>
    <row r="406" spans="1:4" x14ac:dyDescent="0.25">
      <c r="A406" t="s">
        <v>447</v>
      </c>
      <c r="B406">
        <v>-0.198721350386352</v>
      </c>
      <c r="C406">
        <v>1.6778480858519E-3</v>
      </c>
      <c r="D406" t="s">
        <v>1431</v>
      </c>
    </row>
    <row r="407" spans="1:4" x14ac:dyDescent="0.25">
      <c r="A407" t="s">
        <v>909</v>
      </c>
      <c r="B407">
        <v>-0.19963392032358801</v>
      </c>
      <c r="C407">
        <v>3.9592015015839303E-2</v>
      </c>
      <c r="D407" t="s">
        <v>1933</v>
      </c>
    </row>
    <row r="408" spans="1:4" x14ac:dyDescent="0.25">
      <c r="A408" t="s">
        <v>896</v>
      </c>
      <c r="B408">
        <v>-0.19987708562928699</v>
      </c>
      <c r="C408">
        <v>3.84424646483933E-2</v>
      </c>
      <c r="D408" t="s">
        <v>1920</v>
      </c>
    </row>
    <row r="409" spans="1:4" x14ac:dyDescent="0.25">
      <c r="A409" t="s">
        <v>957</v>
      </c>
      <c r="B409">
        <v>-0.20217401857182499</v>
      </c>
      <c r="C409">
        <v>4.4153198181492999E-2</v>
      </c>
      <c r="D409" t="s">
        <v>1982</v>
      </c>
    </row>
    <row r="410" spans="1:4" x14ac:dyDescent="0.25">
      <c r="A410" t="s">
        <v>139</v>
      </c>
      <c r="B410">
        <v>-0.20270565127426499</v>
      </c>
      <c r="C410">
        <v>3.4180857458625202E-2</v>
      </c>
      <c r="D410" t="s">
        <v>1168</v>
      </c>
    </row>
    <row r="411" spans="1:4" x14ac:dyDescent="0.25">
      <c r="A411" t="s">
        <v>941</v>
      </c>
      <c r="B411">
        <v>-0.202991338549946</v>
      </c>
      <c r="C411">
        <v>4.2931711959532E-2</v>
      </c>
      <c r="D411" t="s">
        <v>1966</v>
      </c>
    </row>
    <row r="412" spans="1:4" x14ac:dyDescent="0.25">
      <c r="A412" s="1">
        <v>43533</v>
      </c>
      <c r="B412">
        <v>-0.203196716374482</v>
      </c>
      <c r="C412">
        <v>1.5243291143659301E-2</v>
      </c>
      <c r="D412" t="s">
        <v>1624</v>
      </c>
    </row>
    <row r="413" spans="1:4" x14ac:dyDescent="0.25">
      <c r="A413" t="s">
        <v>913</v>
      </c>
      <c r="B413">
        <v>-0.20517996889481699</v>
      </c>
      <c r="C413">
        <v>3.99200705153775E-2</v>
      </c>
      <c r="D413" t="s">
        <v>1937</v>
      </c>
    </row>
    <row r="414" spans="1:4" x14ac:dyDescent="0.25">
      <c r="A414" t="s">
        <v>669</v>
      </c>
      <c r="B414">
        <v>-0.207264155723524</v>
      </c>
      <c r="C414">
        <v>1.8649548444110198E-2</v>
      </c>
      <c r="D414" t="s">
        <v>1676</v>
      </c>
    </row>
    <row r="415" spans="1:4" x14ac:dyDescent="0.25">
      <c r="A415" t="s">
        <v>744</v>
      </c>
      <c r="B415">
        <v>-0.20888003524437199</v>
      </c>
      <c r="C415">
        <v>2.5279826060744099E-2</v>
      </c>
      <c r="D415" t="s">
        <v>1758</v>
      </c>
    </row>
    <row r="416" spans="1:4" x14ac:dyDescent="0.25">
      <c r="A416" t="s">
        <v>783</v>
      </c>
      <c r="B416">
        <v>-0.20962439248013101</v>
      </c>
      <c r="C416">
        <v>2.8009519062879299E-2</v>
      </c>
      <c r="D416" t="s">
        <v>1799</v>
      </c>
    </row>
    <row r="417" spans="1:4" x14ac:dyDescent="0.25">
      <c r="A417" t="s">
        <v>488</v>
      </c>
      <c r="B417">
        <v>-0.213485710936583</v>
      </c>
      <c r="C417">
        <v>4.4409800282291601E-3</v>
      </c>
      <c r="D417" t="s">
        <v>1479</v>
      </c>
    </row>
    <row r="418" spans="1:4" x14ac:dyDescent="0.25">
      <c r="A418" t="s">
        <v>511</v>
      </c>
      <c r="B418">
        <v>-0.213717209895494</v>
      </c>
      <c r="C418">
        <v>5.4188769002194897E-3</v>
      </c>
      <c r="D418" t="s">
        <v>1502</v>
      </c>
    </row>
    <row r="419" spans="1:4" x14ac:dyDescent="0.25">
      <c r="A419" s="1">
        <v>43714</v>
      </c>
      <c r="B419">
        <v>-0.214678548987917</v>
      </c>
      <c r="C419">
        <v>6.62502990454375E-3</v>
      </c>
      <c r="D419" t="s">
        <v>1519</v>
      </c>
    </row>
    <row r="420" spans="1:4" x14ac:dyDescent="0.25">
      <c r="A420" t="s">
        <v>932</v>
      </c>
      <c r="B420">
        <v>-0.21596035809772299</v>
      </c>
      <c r="C420">
        <v>4.2230320112193201E-2</v>
      </c>
      <c r="D420" t="s">
        <v>1957</v>
      </c>
    </row>
    <row r="421" spans="1:4" x14ac:dyDescent="0.25">
      <c r="A421" t="s">
        <v>656</v>
      </c>
      <c r="B421">
        <v>-0.21644354523225201</v>
      </c>
      <c r="C421">
        <v>1.7857025978981599E-2</v>
      </c>
      <c r="D421" t="s">
        <v>1660</v>
      </c>
    </row>
    <row r="422" spans="1:4" x14ac:dyDescent="0.25">
      <c r="A422" t="s">
        <v>580</v>
      </c>
      <c r="B422">
        <v>-0.21747132513363199</v>
      </c>
      <c r="C422">
        <v>1.1129158352439999E-2</v>
      </c>
      <c r="D422" t="s">
        <v>1579</v>
      </c>
    </row>
    <row r="423" spans="1:4" x14ac:dyDescent="0.25">
      <c r="A423" t="s">
        <v>685</v>
      </c>
      <c r="B423">
        <v>-0.21750895109407001</v>
      </c>
      <c r="C423">
        <v>1.9802963581784998E-2</v>
      </c>
      <c r="D423" t="s">
        <v>1692</v>
      </c>
    </row>
    <row r="424" spans="1:4" x14ac:dyDescent="0.25">
      <c r="A424" t="s">
        <v>851</v>
      </c>
      <c r="B424">
        <v>-0.217558594687911</v>
      </c>
      <c r="C424">
        <v>3.4045594570552999E-2</v>
      </c>
      <c r="D424" t="s">
        <v>1872</v>
      </c>
    </row>
    <row r="425" spans="1:4" x14ac:dyDescent="0.25">
      <c r="A425" t="s">
        <v>994</v>
      </c>
      <c r="B425">
        <v>-0.21826044993122601</v>
      </c>
      <c r="C425">
        <v>4.7956672496582697E-2</v>
      </c>
      <c r="D425" t="s">
        <v>2023</v>
      </c>
    </row>
    <row r="426" spans="1:4" x14ac:dyDescent="0.25">
      <c r="A426" t="s">
        <v>938</v>
      </c>
      <c r="B426">
        <v>-0.222843525180278</v>
      </c>
      <c r="C426">
        <v>4.2846927180470097E-2</v>
      </c>
      <c r="D426" t="s">
        <v>1963</v>
      </c>
    </row>
    <row r="427" spans="1:4" x14ac:dyDescent="0.25">
      <c r="A427" t="s">
        <v>421</v>
      </c>
      <c r="B427">
        <v>-0.22342622805291501</v>
      </c>
      <c r="C427">
        <v>4.51276572278059E-4</v>
      </c>
      <c r="D427" t="s">
        <v>1402</v>
      </c>
    </row>
    <row r="428" spans="1:4" x14ac:dyDescent="0.25">
      <c r="A428" t="s">
        <v>747</v>
      </c>
      <c r="B428">
        <v>-0.22482583627512501</v>
      </c>
      <c r="C428">
        <v>2.56761687850563E-2</v>
      </c>
      <c r="D428" t="s">
        <v>1761</v>
      </c>
    </row>
    <row r="429" spans="1:4" x14ac:dyDescent="0.25">
      <c r="A429" t="s">
        <v>617</v>
      </c>
      <c r="B429">
        <v>-0.22525137659636399</v>
      </c>
      <c r="C429">
        <v>1.4685455637280499E-2</v>
      </c>
      <c r="D429" t="s">
        <v>1618</v>
      </c>
    </row>
    <row r="430" spans="1:4" x14ac:dyDescent="0.25">
      <c r="A430" t="s">
        <v>450</v>
      </c>
      <c r="B430">
        <v>-0.226055057819605</v>
      </c>
      <c r="C430">
        <v>1.8903477402883301E-3</v>
      </c>
      <c r="D430" t="s">
        <v>1434</v>
      </c>
    </row>
    <row r="431" spans="1:4" x14ac:dyDescent="0.25">
      <c r="A431" t="s">
        <v>794</v>
      </c>
      <c r="B431">
        <v>-0.22622642757676301</v>
      </c>
      <c r="C431">
        <v>2.9516801664951402E-2</v>
      </c>
      <c r="D431" t="s">
        <v>1810</v>
      </c>
    </row>
    <row r="432" spans="1:4" x14ac:dyDescent="0.25">
      <c r="A432" t="s">
        <v>582</v>
      </c>
      <c r="B432">
        <v>-0.226354658665361</v>
      </c>
      <c r="C432">
        <v>1.1187474062715501E-2</v>
      </c>
      <c r="D432" t="s">
        <v>1581</v>
      </c>
    </row>
    <row r="433" spans="1:4" x14ac:dyDescent="0.25">
      <c r="A433" t="s">
        <v>532</v>
      </c>
      <c r="B433">
        <v>-0.23010808899238999</v>
      </c>
      <c r="C433">
        <v>7.0329936717361298E-3</v>
      </c>
      <c r="D433" t="s">
        <v>1526</v>
      </c>
    </row>
    <row r="434" spans="1:4" x14ac:dyDescent="0.25">
      <c r="A434" t="s">
        <v>357</v>
      </c>
      <c r="B434">
        <v>-0.23227250944042799</v>
      </c>
      <c r="C434">
        <v>2.3747819702313998E-2</v>
      </c>
      <c r="D434" t="s">
        <v>1740</v>
      </c>
    </row>
    <row r="435" spans="1:4" x14ac:dyDescent="0.25">
      <c r="A435" t="s">
        <v>512</v>
      </c>
      <c r="B435">
        <v>-0.23303688788743099</v>
      </c>
      <c r="C435">
        <v>5.4632321504461297E-3</v>
      </c>
      <c r="D435" t="s">
        <v>1503</v>
      </c>
    </row>
    <row r="436" spans="1:4" x14ac:dyDescent="0.25">
      <c r="A436" t="s">
        <v>652</v>
      </c>
      <c r="B436">
        <v>-0.234976485170803</v>
      </c>
      <c r="C436">
        <v>1.76116181153021E-2</v>
      </c>
      <c r="D436" t="s">
        <v>1656</v>
      </c>
    </row>
    <row r="437" spans="1:4" x14ac:dyDescent="0.25">
      <c r="A437" t="s">
        <v>905</v>
      </c>
      <c r="B437">
        <v>-0.23707792992328</v>
      </c>
      <c r="C437">
        <v>3.9114767434660601E-2</v>
      </c>
      <c r="D437" t="s">
        <v>1929</v>
      </c>
    </row>
    <row r="438" spans="1:4" x14ac:dyDescent="0.25">
      <c r="A438" t="s">
        <v>521</v>
      </c>
      <c r="B438">
        <v>-0.237117148959403</v>
      </c>
      <c r="C438">
        <v>6.3458613711095202E-3</v>
      </c>
      <c r="D438" t="s">
        <v>1513</v>
      </c>
    </row>
    <row r="439" spans="1:4" x14ac:dyDescent="0.25">
      <c r="A439" t="s">
        <v>952</v>
      </c>
      <c r="B439">
        <v>-0.23727941021955901</v>
      </c>
      <c r="C439">
        <v>4.3878793175262103E-2</v>
      </c>
      <c r="D439" t="s">
        <v>1977</v>
      </c>
    </row>
    <row r="440" spans="1:4" x14ac:dyDescent="0.25">
      <c r="A440" t="s">
        <v>463</v>
      </c>
      <c r="B440">
        <v>-0.23832548313298199</v>
      </c>
      <c r="C440">
        <v>2.5193745727834101E-3</v>
      </c>
      <c r="D440" t="s">
        <v>1447</v>
      </c>
    </row>
    <row r="441" spans="1:4" x14ac:dyDescent="0.25">
      <c r="A441" t="s">
        <v>633</v>
      </c>
      <c r="B441">
        <v>-0.23897300578941699</v>
      </c>
      <c r="C441">
        <v>1.5982471958721298E-2</v>
      </c>
      <c r="D441" t="s">
        <v>1637</v>
      </c>
    </row>
    <row r="442" spans="1:4" x14ac:dyDescent="0.25">
      <c r="A442" t="s">
        <v>460</v>
      </c>
      <c r="B442">
        <v>-0.23954184760407601</v>
      </c>
      <c r="C442">
        <v>2.38655209667744E-3</v>
      </c>
      <c r="D442" t="s">
        <v>1444</v>
      </c>
    </row>
    <row r="443" spans="1:4" x14ac:dyDescent="0.25">
      <c r="A443" t="s">
        <v>731</v>
      </c>
      <c r="B443">
        <v>-0.23960345627687901</v>
      </c>
      <c r="C443">
        <v>2.41510187699105E-2</v>
      </c>
      <c r="D443" t="s">
        <v>1743</v>
      </c>
    </row>
    <row r="444" spans="1:4" x14ac:dyDescent="0.25">
      <c r="A444" t="s">
        <v>946</v>
      </c>
      <c r="B444">
        <v>-0.23992412098635099</v>
      </c>
      <c r="C444">
        <v>4.3359801339795202E-2</v>
      </c>
      <c r="D444" t="s">
        <v>1971</v>
      </c>
    </row>
    <row r="445" spans="1:4" x14ac:dyDescent="0.25">
      <c r="A445" t="s">
        <v>883</v>
      </c>
      <c r="B445">
        <v>-0.242569165711949</v>
      </c>
      <c r="C445">
        <v>3.7281220665661002E-2</v>
      </c>
      <c r="D445" t="s">
        <v>1907</v>
      </c>
    </row>
    <row r="446" spans="1:4" x14ac:dyDescent="0.25">
      <c r="A446" t="s">
        <v>756</v>
      </c>
      <c r="B446">
        <v>-0.243047142399476</v>
      </c>
      <c r="C446">
        <v>2.62448234180764E-2</v>
      </c>
      <c r="D446" t="s">
        <v>1770</v>
      </c>
    </row>
    <row r="447" spans="1:4" x14ac:dyDescent="0.25">
      <c r="A447" t="s">
        <v>479</v>
      </c>
      <c r="B447">
        <v>-0.24412926640433699</v>
      </c>
      <c r="C447">
        <v>3.52987742564378E-3</v>
      </c>
      <c r="D447" t="s">
        <v>1468</v>
      </c>
    </row>
    <row r="448" spans="1:4" x14ac:dyDescent="0.25">
      <c r="A448" t="s">
        <v>972</v>
      </c>
      <c r="B448">
        <v>-0.24471145372134601</v>
      </c>
      <c r="C448">
        <v>4.5504051723456597E-2</v>
      </c>
      <c r="D448" t="s">
        <v>2000</v>
      </c>
    </row>
    <row r="449" spans="1:4" x14ac:dyDescent="0.25">
      <c r="A449" t="s">
        <v>1007</v>
      </c>
      <c r="B449">
        <v>-0.24567451999002701</v>
      </c>
      <c r="C449">
        <v>4.8727280174668701E-2</v>
      </c>
      <c r="D449" t="s">
        <v>2037</v>
      </c>
    </row>
    <row r="450" spans="1:4" x14ac:dyDescent="0.25">
      <c r="A450" t="s">
        <v>873</v>
      </c>
      <c r="B450">
        <v>-0.24661762901310599</v>
      </c>
      <c r="C450">
        <v>3.61090435873066E-2</v>
      </c>
      <c r="D450" t="s">
        <v>1897</v>
      </c>
    </row>
    <row r="451" spans="1:4" x14ac:dyDescent="0.25">
      <c r="A451" t="s">
        <v>672</v>
      </c>
      <c r="B451">
        <v>-0.247248577038089</v>
      </c>
      <c r="C451">
        <v>1.8747580649767E-2</v>
      </c>
      <c r="D451" t="s">
        <v>1679</v>
      </c>
    </row>
    <row r="452" spans="1:4" x14ac:dyDescent="0.25">
      <c r="A452" t="s">
        <v>670</v>
      </c>
      <c r="B452">
        <v>-0.24728861163645599</v>
      </c>
      <c r="C452">
        <v>1.8671580744554401E-2</v>
      </c>
      <c r="D452" t="s">
        <v>1677</v>
      </c>
    </row>
    <row r="453" spans="1:4" x14ac:dyDescent="0.25">
      <c r="A453" t="s">
        <v>834</v>
      </c>
      <c r="B453">
        <v>-0.25111553161998901</v>
      </c>
      <c r="C453">
        <v>3.2472042191345599E-2</v>
      </c>
      <c r="D453" t="s">
        <v>1853</v>
      </c>
    </row>
    <row r="454" spans="1:4" x14ac:dyDescent="0.25">
      <c r="A454" t="s">
        <v>986</v>
      </c>
      <c r="B454">
        <v>-0.252047373682042</v>
      </c>
      <c r="C454">
        <v>4.6568945219744903E-2</v>
      </c>
      <c r="D454" t="s">
        <v>2014</v>
      </c>
    </row>
    <row r="455" spans="1:4" x14ac:dyDescent="0.25">
      <c r="A455" t="s">
        <v>889</v>
      </c>
      <c r="B455">
        <v>-0.25325638047384502</v>
      </c>
      <c r="C455">
        <v>3.7991104146527302E-2</v>
      </c>
      <c r="D455" t="s">
        <v>1913</v>
      </c>
    </row>
    <row r="456" spans="1:4" x14ac:dyDescent="0.25">
      <c r="A456" t="s">
        <v>995</v>
      </c>
      <c r="B456">
        <v>-0.25370154380616</v>
      </c>
      <c r="C456">
        <v>4.7957772494350098E-2</v>
      </c>
      <c r="D456" t="s">
        <v>2024</v>
      </c>
    </row>
    <row r="457" spans="1:4" x14ac:dyDescent="0.25">
      <c r="A457" t="s">
        <v>935</v>
      </c>
      <c r="B457">
        <v>-0.25471811922774601</v>
      </c>
      <c r="C457">
        <v>4.2530754988033499E-2</v>
      </c>
      <c r="D457" t="s">
        <v>1960</v>
      </c>
    </row>
    <row r="458" spans="1:4" x14ac:dyDescent="0.25">
      <c r="A458" t="s">
        <v>837</v>
      </c>
      <c r="B458">
        <v>-0.25673775247444602</v>
      </c>
      <c r="C458">
        <v>3.2949931381222403E-2</v>
      </c>
      <c r="D458" t="s">
        <v>1856</v>
      </c>
    </row>
    <row r="459" spans="1:4" x14ac:dyDescent="0.25">
      <c r="A459" t="s">
        <v>360</v>
      </c>
      <c r="B459">
        <v>-0.257883332352354</v>
      </c>
      <c r="C459">
        <v>1.4812459906857599E-2</v>
      </c>
      <c r="D459" t="s">
        <v>1620</v>
      </c>
    </row>
    <row r="460" spans="1:4" x14ac:dyDescent="0.25">
      <c r="A460" t="s">
        <v>509</v>
      </c>
      <c r="B460">
        <v>-0.25802920021486198</v>
      </c>
      <c r="C460">
        <v>5.3659087142204197E-3</v>
      </c>
      <c r="D460" t="s">
        <v>1500</v>
      </c>
    </row>
    <row r="461" spans="1:4" x14ac:dyDescent="0.25">
      <c r="A461" t="s">
        <v>830</v>
      </c>
      <c r="B461">
        <v>-0.258401834695907</v>
      </c>
      <c r="C461">
        <v>3.2141824320800198E-2</v>
      </c>
      <c r="D461" t="s">
        <v>1849</v>
      </c>
    </row>
    <row r="462" spans="1:4" x14ac:dyDescent="0.25">
      <c r="A462" t="s">
        <v>778</v>
      </c>
      <c r="B462">
        <v>-0.25922490301564299</v>
      </c>
      <c r="C462">
        <v>2.78329348110984E-2</v>
      </c>
      <c r="D462" t="s">
        <v>1794</v>
      </c>
    </row>
    <row r="463" spans="1:4" x14ac:dyDescent="0.25">
      <c r="A463" t="s">
        <v>457</v>
      </c>
      <c r="B463">
        <v>-0.259315932078513</v>
      </c>
      <c r="C463">
        <v>2.22184453052155E-3</v>
      </c>
      <c r="D463" t="s">
        <v>1441</v>
      </c>
    </row>
    <row r="464" spans="1:4" x14ac:dyDescent="0.25">
      <c r="A464" t="s">
        <v>153</v>
      </c>
      <c r="B464">
        <v>-0.26025931094299798</v>
      </c>
      <c r="C464">
        <v>4.6890117766005601E-2</v>
      </c>
      <c r="D464" t="s">
        <v>1182</v>
      </c>
    </row>
    <row r="465" spans="1:4" x14ac:dyDescent="0.25">
      <c r="A465" t="s">
        <v>529</v>
      </c>
      <c r="B465">
        <v>-0.26057865883430598</v>
      </c>
      <c r="C465">
        <v>6.9132560109423898E-3</v>
      </c>
      <c r="D465" t="s">
        <v>1523</v>
      </c>
    </row>
    <row r="466" spans="1:4" x14ac:dyDescent="0.25">
      <c r="A466" t="s">
        <v>768</v>
      </c>
      <c r="B466">
        <v>-0.26295872001492998</v>
      </c>
      <c r="C466">
        <v>2.69246484763262E-2</v>
      </c>
      <c r="D466" t="s">
        <v>1783</v>
      </c>
    </row>
    <row r="467" spans="1:4" x14ac:dyDescent="0.25">
      <c r="A467" t="s">
        <v>211</v>
      </c>
      <c r="B467">
        <v>-0.26307719222034398</v>
      </c>
      <c r="C467">
        <v>2.79843099211061E-2</v>
      </c>
      <c r="D467" t="s">
        <v>1240</v>
      </c>
    </row>
    <row r="468" spans="1:4" x14ac:dyDescent="0.25">
      <c r="A468" t="s">
        <v>481</v>
      </c>
      <c r="B468">
        <v>-0.265562774483044</v>
      </c>
      <c r="C468">
        <v>3.5584805331485901E-3</v>
      </c>
      <c r="D468" t="s">
        <v>1470</v>
      </c>
    </row>
    <row r="469" spans="1:4" x14ac:dyDescent="0.25">
      <c r="A469" t="s">
        <v>741</v>
      </c>
      <c r="B469">
        <v>-0.26591210005084298</v>
      </c>
      <c r="C469">
        <v>2.5032646450957201E-2</v>
      </c>
      <c r="D469" t="s">
        <v>1754</v>
      </c>
    </row>
    <row r="470" spans="1:4" x14ac:dyDescent="0.25">
      <c r="A470" t="s">
        <v>694</v>
      </c>
      <c r="B470">
        <v>-0.26744965315060998</v>
      </c>
      <c r="C470">
        <v>2.13014831759188E-2</v>
      </c>
      <c r="D470" t="s">
        <v>1702</v>
      </c>
    </row>
    <row r="471" spans="1:4" x14ac:dyDescent="0.25">
      <c r="A471" t="s">
        <v>649</v>
      </c>
      <c r="B471">
        <v>-0.26751542388668498</v>
      </c>
      <c r="C471">
        <v>1.7559694082362898E-2</v>
      </c>
      <c r="D471" t="s">
        <v>1653</v>
      </c>
    </row>
    <row r="472" spans="1:4" x14ac:dyDescent="0.25">
      <c r="A472" t="s">
        <v>572</v>
      </c>
      <c r="B472">
        <v>-0.268172194102207</v>
      </c>
      <c r="C472">
        <v>1.01961418180786E-2</v>
      </c>
      <c r="D472" t="s">
        <v>1569</v>
      </c>
    </row>
    <row r="473" spans="1:4" x14ac:dyDescent="0.25">
      <c r="A473" t="s">
        <v>875</v>
      </c>
      <c r="B473">
        <v>-0.26820136724684202</v>
      </c>
      <c r="C473">
        <v>3.6174885034121897E-2</v>
      </c>
      <c r="D473" t="s">
        <v>1899</v>
      </c>
    </row>
    <row r="474" spans="1:4" x14ac:dyDescent="0.25">
      <c r="A474" t="s">
        <v>434</v>
      </c>
      <c r="B474">
        <v>-0.27104450351496601</v>
      </c>
      <c r="C474">
        <v>9.0005772640590201E-4</v>
      </c>
      <c r="D474" t="s">
        <v>1418</v>
      </c>
    </row>
    <row r="475" spans="1:4" x14ac:dyDescent="0.25">
      <c r="A475" t="s">
        <v>762</v>
      </c>
      <c r="B475">
        <v>-0.27226471451439199</v>
      </c>
      <c r="C475">
        <v>2.6632373373401502E-2</v>
      </c>
      <c r="D475" t="s">
        <v>1777</v>
      </c>
    </row>
    <row r="476" spans="1:4" x14ac:dyDescent="0.25">
      <c r="A476" t="s">
        <v>637</v>
      </c>
      <c r="B476">
        <v>-0.27272219169658302</v>
      </c>
      <c r="C476">
        <v>1.6513455877603101E-2</v>
      </c>
      <c r="D476" t="s">
        <v>1641</v>
      </c>
    </row>
    <row r="477" spans="1:4" x14ac:dyDescent="0.25">
      <c r="A477" t="s">
        <v>623</v>
      </c>
      <c r="B477">
        <v>-0.27301192725766399</v>
      </c>
      <c r="C477">
        <v>1.54072182209401E-2</v>
      </c>
      <c r="D477" t="s">
        <v>1626</v>
      </c>
    </row>
    <row r="478" spans="1:4" x14ac:dyDescent="0.25">
      <c r="A478" t="s">
        <v>435</v>
      </c>
      <c r="B478">
        <v>-0.273274038740836</v>
      </c>
      <c r="C478">
        <v>1.14856546612174E-3</v>
      </c>
      <c r="D478" t="s">
        <v>1419</v>
      </c>
    </row>
    <row r="479" spans="1:4" x14ac:dyDescent="0.25">
      <c r="A479" t="s">
        <v>587</v>
      </c>
      <c r="B479">
        <v>-0.27448369769849801</v>
      </c>
      <c r="C479">
        <v>1.16224412763205E-2</v>
      </c>
      <c r="D479" t="s">
        <v>1586</v>
      </c>
    </row>
    <row r="480" spans="1:4" x14ac:dyDescent="0.25">
      <c r="A480" t="s">
        <v>471</v>
      </c>
      <c r="B480">
        <v>-0.27553038506164701</v>
      </c>
      <c r="C480">
        <v>2.8650106049134499E-3</v>
      </c>
      <c r="D480" t="s">
        <v>1457</v>
      </c>
    </row>
    <row r="481" spans="1:4" x14ac:dyDescent="0.25">
      <c r="A481" t="s">
        <v>626</v>
      </c>
      <c r="B481">
        <v>-0.27593262909191402</v>
      </c>
      <c r="C481">
        <v>1.56373552601725E-2</v>
      </c>
      <c r="D481" t="s">
        <v>1630</v>
      </c>
    </row>
    <row r="482" spans="1:4" x14ac:dyDescent="0.25">
      <c r="A482" t="s">
        <v>855</v>
      </c>
      <c r="B482">
        <v>-0.27636991106592701</v>
      </c>
      <c r="C482">
        <v>3.4146903210954101E-2</v>
      </c>
      <c r="D482" t="s">
        <v>1876</v>
      </c>
    </row>
    <row r="483" spans="1:4" x14ac:dyDescent="0.25">
      <c r="A483" t="s">
        <v>502</v>
      </c>
      <c r="B483">
        <v>-0.27670230901229298</v>
      </c>
      <c r="C483">
        <v>5.1433129603340299E-3</v>
      </c>
      <c r="D483" t="s">
        <v>1493</v>
      </c>
    </row>
    <row r="484" spans="1:4" x14ac:dyDescent="0.25">
      <c r="A484" t="s">
        <v>893</v>
      </c>
      <c r="B484">
        <v>-0.27792627039388201</v>
      </c>
      <c r="C484">
        <v>3.8324685746062598E-2</v>
      </c>
      <c r="D484" t="s">
        <v>1917</v>
      </c>
    </row>
    <row r="485" spans="1:4" x14ac:dyDescent="0.25">
      <c r="A485" t="s">
        <v>300</v>
      </c>
      <c r="B485">
        <v>-0.27849887353915598</v>
      </c>
      <c r="C485">
        <v>4.7831721631929801E-2</v>
      </c>
      <c r="D485" t="s">
        <v>1329</v>
      </c>
    </row>
    <row r="486" spans="1:4" x14ac:dyDescent="0.25">
      <c r="A486" t="s">
        <v>763</v>
      </c>
      <c r="B486">
        <v>-0.27879948393971898</v>
      </c>
      <c r="C486">
        <v>2.6648636461035099E-2</v>
      </c>
      <c r="D486" t="s">
        <v>1778</v>
      </c>
    </row>
    <row r="487" spans="1:4" x14ac:dyDescent="0.25">
      <c r="A487" t="s">
        <v>362</v>
      </c>
      <c r="B487">
        <v>-0.27996654694046302</v>
      </c>
      <c r="C487">
        <v>1.2763807533670001E-2</v>
      </c>
      <c r="D487" t="s">
        <v>1599</v>
      </c>
    </row>
    <row r="488" spans="1:4" x14ac:dyDescent="0.25">
      <c r="A488" t="s">
        <v>606</v>
      </c>
      <c r="B488">
        <v>-0.28211797956679302</v>
      </c>
      <c r="C488">
        <v>1.3454887084855999E-2</v>
      </c>
      <c r="D488" t="s">
        <v>1606</v>
      </c>
    </row>
    <row r="489" spans="1:4" x14ac:dyDescent="0.25">
      <c r="A489" t="s">
        <v>1003</v>
      </c>
      <c r="B489">
        <v>-0.285583164672568</v>
      </c>
      <c r="C489">
        <v>4.8324870163955903E-2</v>
      </c>
      <c r="D489" t="s">
        <v>2032</v>
      </c>
    </row>
    <row r="490" spans="1:4" x14ac:dyDescent="0.25">
      <c r="A490" t="s">
        <v>661</v>
      </c>
      <c r="B490">
        <v>-0.28865325060665498</v>
      </c>
      <c r="C490">
        <v>1.7975421988324899E-2</v>
      </c>
      <c r="D490" t="s">
        <v>1666</v>
      </c>
    </row>
    <row r="491" spans="1:4" x14ac:dyDescent="0.25">
      <c r="A491" t="s">
        <v>679</v>
      </c>
      <c r="B491">
        <v>-0.28876507869283602</v>
      </c>
      <c r="C491">
        <v>1.9301884690410599E-2</v>
      </c>
      <c r="D491" t="s">
        <v>1686</v>
      </c>
    </row>
    <row r="492" spans="1:4" x14ac:dyDescent="0.25">
      <c r="A492" t="s">
        <v>561</v>
      </c>
      <c r="B492">
        <v>-0.290847112898863</v>
      </c>
      <c r="C492">
        <v>9.3508453466056799E-3</v>
      </c>
      <c r="D492" t="s">
        <v>1558</v>
      </c>
    </row>
    <row r="493" spans="1:4" x14ac:dyDescent="0.25">
      <c r="A493" t="s">
        <v>712</v>
      </c>
      <c r="B493">
        <v>-0.29174053392224603</v>
      </c>
      <c r="C493">
        <v>2.2216269342793499E-2</v>
      </c>
      <c r="D493" t="s">
        <v>1722</v>
      </c>
    </row>
    <row r="494" spans="1:4" x14ac:dyDescent="0.25">
      <c r="A494" t="s">
        <v>41</v>
      </c>
      <c r="B494">
        <v>-0.29340645547695599</v>
      </c>
      <c r="C494">
        <v>1.1150855954603099E-2</v>
      </c>
      <c r="D494" t="s">
        <v>1070</v>
      </c>
    </row>
    <row r="495" spans="1:4" x14ac:dyDescent="0.25">
      <c r="A495" t="s">
        <v>594</v>
      </c>
      <c r="B495">
        <v>-0.29393603041652999</v>
      </c>
      <c r="C495">
        <v>1.24584472137726E-2</v>
      </c>
      <c r="D495" t="s">
        <v>1593</v>
      </c>
    </row>
    <row r="496" spans="1:4" x14ac:dyDescent="0.25">
      <c r="A496" t="s">
        <v>757</v>
      </c>
      <c r="B496">
        <v>-0.29718110357780497</v>
      </c>
      <c r="C496">
        <v>2.6534610039135199E-2</v>
      </c>
      <c r="D496" t="s">
        <v>1772</v>
      </c>
    </row>
    <row r="497" spans="1:4" x14ac:dyDescent="0.25">
      <c r="A497" t="s">
        <v>812</v>
      </c>
      <c r="B497">
        <v>-0.29895866432252699</v>
      </c>
      <c r="C497">
        <v>3.04714567022661E-2</v>
      </c>
      <c r="D497" t="s">
        <v>1828</v>
      </c>
    </row>
    <row r="498" spans="1:4" x14ac:dyDescent="0.25">
      <c r="A498" t="s">
        <v>950</v>
      </c>
      <c r="B498">
        <v>-0.29919708505407</v>
      </c>
      <c r="C498">
        <v>4.3779342522657798E-2</v>
      </c>
      <c r="D498" t="s">
        <v>1975</v>
      </c>
    </row>
    <row r="499" spans="1:4" x14ac:dyDescent="0.25">
      <c r="A499" t="s">
        <v>379</v>
      </c>
      <c r="B499">
        <v>-0.30153316347019099</v>
      </c>
      <c r="C499">
        <v>2.1816807864474701E-2</v>
      </c>
      <c r="D499" t="s">
        <v>1713</v>
      </c>
    </row>
    <row r="500" spans="1:4" x14ac:dyDescent="0.25">
      <c r="A500" t="s">
        <v>894</v>
      </c>
      <c r="B500">
        <v>-0.30193026341784901</v>
      </c>
      <c r="C500">
        <v>3.8364800032325501E-2</v>
      </c>
      <c r="D500" t="s">
        <v>1918</v>
      </c>
    </row>
    <row r="501" spans="1:4" x14ac:dyDescent="0.25">
      <c r="A501" t="s">
        <v>570</v>
      </c>
      <c r="B501">
        <v>-0.30280403737772499</v>
      </c>
      <c r="C501">
        <v>9.8644049014079901E-3</v>
      </c>
      <c r="D501" t="s">
        <v>1567</v>
      </c>
    </row>
    <row r="502" spans="1:4" x14ac:dyDescent="0.25">
      <c r="A502" t="s">
        <v>732</v>
      </c>
      <c r="B502">
        <v>-0.30768766239923401</v>
      </c>
      <c r="C502">
        <v>2.4160354557534999E-2</v>
      </c>
      <c r="D502" t="s">
        <v>1744</v>
      </c>
    </row>
    <row r="503" spans="1:4" x14ac:dyDescent="0.25">
      <c r="A503" t="s">
        <v>630</v>
      </c>
      <c r="B503">
        <v>-0.30821052169341201</v>
      </c>
      <c r="C503">
        <v>1.57888857202007E-2</v>
      </c>
      <c r="D503" t="s">
        <v>1634</v>
      </c>
    </row>
    <row r="504" spans="1:4" x14ac:dyDescent="0.25">
      <c r="A504" t="s">
        <v>724</v>
      </c>
      <c r="B504">
        <v>-0.308436464772333</v>
      </c>
      <c r="C504">
        <v>2.31891238783128E-2</v>
      </c>
      <c r="D504" t="s">
        <v>1735</v>
      </c>
    </row>
    <row r="505" spans="1:4" x14ac:dyDescent="0.25">
      <c r="A505" t="s">
        <v>998</v>
      </c>
      <c r="B505">
        <v>-0.30853826373084398</v>
      </c>
      <c r="C505">
        <v>4.8088375558038403E-2</v>
      </c>
      <c r="D505" t="s">
        <v>2027</v>
      </c>
    </row>
    <row r="506" spans="1:4" x14ac:dyDescent="0.25">
      <c r="A506" t="s">
        <v>655</v>
      </c>
      <c r="B506">
        <v>-0.30869940614214297</v>
      </c>
      <c r="C506">
        <v>1.7793525436136999E-2</v>
      </c>
      <c r="D506" t="s">
        <v>1659</v>
      </c>
    </row>
    <row r="507" spans="1:4" x14ac:dyDescent="0.25">
      <c r="A507" t="s">
        <v>601</v>
      </c>
      <c r="B507">
        <v>-0.30878794413083099</v>
      </c>
      <c r="C507">
        <v>1.3033438260174701E-2</v>
      </c>
      <c r="D507" t="s">
        <v>1601</v>
      </c>
    </row>
    <row r="508" spans="1:4" x14ac:dyDescent="0.25">
      <c r="A508" t="s">
        <v>26</v>
      </c>
      <c r="B508">
        <v>-0.31085314647403101</v>
      </c>
      <c r="C508" s="2">
        <v>2.3139396499102302E-6</v>
      </c>
      <c r="D508" t="s">
        <v>1055</v>
      </c>
    </row>
    <row r="509" spans="1:4" x14ac:dyDescent="0.25">
      <c r="A509" t="s">
        <v>493</v>
      </c>
      <c r="B509">
        <v>-0.311404738615425</v>
      </c>
      <c r="C509">
        <v>4.6469703583624702E-3</v>
      </c>
      <c r="D509" t="s">
        <v>1484</v>
      </c>
    </row>
    <row r="510" spans="1:4" x14ac:dyDescent="0.25">
      <c r="A510" t="s">
        <v>372</v>
      </c>
      <c r="B510">
        <v>-0.31204527355015699</v>
      </c>
      <c r="C510">
        <v>1.0940643832407299E-2</v>
      </c>
      <c r="D510" t="s">
        <v>1578</v>
      </c>
    </row>
    <row r="511" spans="1:4" x14ac:dyDescent="0.25">
      <c r="A511" t="s">
        <v>217</v>
      </c>
      <c r="B511">
        <v>-0.31544659501746303</v>
      </c>
      <c r="C511">
        <v>4.39896043924858E-4</v>
      </c>
      <c r="D511" t="s">
        <v>1246</v>
      </c>
    </row>
    <row r="512" spans="1:4" x14ac:dyDescent="0.25">
      <c r="A512" t="s">
        <v>753</v>
      </c>
      <c r="B512">
        <v>-0.32268135923883301</v>
      </c>
      <c r="C512">
        <v>2.61892964472554E-2</v>
      </c>
      <c r="D512" t="s">
        <v>1767</v>
      </c>
    </row>
    <row r="513" spans="1:4" x14ac:dyDescent="0.25">
      <c r="A513" t="s">
        <v>931</v>
      </c>
      <c r="B513">
        <v>-0.32406351473195899</v>
      </c>
      <c r="C513">
        <v>4.2105580245786201E-2</v>
      </c>
      <c r="D513" t="s">
        <v>1956</v>
      </c>
    </row>
    <row r="514" spans="1:4" x14ac:dyDescent="0.25">
      <c r="A514" t="s">
        <v>648</v>
      </c>
      <c r="B514">
        <v>-0.32501017696441797</v>
      </c>
      <c r="C514">
        <v>1.7360935244749499E-2</v>
      </c>
      <c r="D514" t="s">
        <v>1652</v>
      </c>
    </row>
    <row r="515" spans="1:4" x14ac:dyDescent="0.25">
      <c r="A515" t="s">
        <v>722</v>
      </c>
      <c r="B515">
        <v>-0.32572090438974799</v>
      </c>
      <c r="C515">
        <v>2.2967855328823901E-2</v>
      </c>
      <c r="D515" t="s">
        <v>1733</v>
      </c>
    </row>
    <row r="516" spans="1:4" x14ac:dyDescent="0.25">
      <c r="A516" t="s">
        <v>451</v>
      </c>
      <c r="B516">
        <v>-0.326816106429553</v>
      </c>
      <c r="C516">
        <v>1.89887383464123E-3</v>
      </c>
      <c r="D516" t="s">
        <v>1435</v>
      </c>
    </row>
    <row r="517" spans="1:4" x14ac:dyDescent="0.25">
      <c r="A517" t="s">
        <v>848</v>
      </c>
      <c r="B517">
        <v>-0.32967363623478602</v>
      </c>
      <c r="C517">
        <v>3.3915924249471603E-2</v>
      </c>
      <c r="D517" t="s">
        <v>1868</v>
      </c>
    </row>
    <row r="518" spans="1:4" x14ac:dyDescent="0.25">
      <c r="A518" t="s">
        <v>579</v>
      </c>
      <c r="B518">
        <v>-0.33140106315694101</v>
      </c>
      <c r="C518">
        <v>1.08987274542772E-2</v>
      </c>
      <c r="D518" t="s">
        <v>1577</v>
      </c>
    </row>
    <row r="519" spans="1:4" x14ac:dyDescent="0.25">
      <c r="A519" t="s">
        <v>844</v>
      </c>
      <c r="B519">
        <v>-0.33358082054830002</v>
      </c>
      <c r="C519">
        <v>3.3750218847046799E-2</v>
      </c>
      <c r="D519" t="s">
        <v>1863</v>
      </c>
    </row>
    <row r="520" spans="1:4" x14ac:dyDescent="0.25">
      <c r="A520" t="s">
        <v>671</v>
      </c>
      <c r="B520">
        <v>-0.33499995447985298</v>
      </c>
      <c r="C520">
        <v>1.8716321739987499E-2</v>
      </c>
      <c r="D520" t="s">
        <v>1678</v>
      </c>
    </row>
    <row r="521" spans="1:4" x14ac:dyDescent="0.25">
      <c r="A521" t="s">
        <v>577</v>
      </c>
      <c r="B521">
        <v>-0.33663799607921402</v>
      </c>
      <c r="C521">
        <v>1.08966320773939E-2</v>
      </c>
      <c r="D521" t="s">
        <v>1575</v>
      </c>
    </row>
    <row r="522" spans="1:4" x14ac:dyDescent="0.25">
      <c r="A522" t="s">
        <v>400</v>
      </c>
      <c r="B522">
        <v>-0.337343104353029</v>
      </c>
      <c r="C522" s="2">
        <v>5.49068937159768E-5</v>
      </c>
      <c r="D522" t="s">
        <v>1378</v>
      </c>
    </row>
    <row r="523" spans="1:4" x14ac:dyDescent="0.25">
      <c r="A523" t="s">
        <v>396</v>
      </c>
      <c r="B523">
        <v>-0.33833553423601398</v>
      </c>
      <c r="C523" s="2">
        <v>2.1383544893739499E-5</v>
      </c>
      <c r="D523" t="s">
        <v>1373</v>
      </c>
    </row>
    <row r="524" spans="1:4" x14ac:dyDescent="0.25">
      <c r="A524" t="s">
        <v>350</v>
      </c>
      <c r="B524">
        <v>-0.33873246835929799</v>
      </c>
      <c r="C524">
        <v>9.2760971675522903E-3</v>
      </c>
      <c r="D524" t="s">
        <v>1556</v>
      </c>
    </row>
    <row r="525" spans="1:4" x14ac:dyDescent="0.25">
      <c r="A525" t="s">
        <v>519</v>
      </c>
      <c r="B525">
        <v>-0.34330203317443603</v>
      </c>
      <c r="C525">
        <v>6.16877945061476E-3</v>
      </c>
      <c r="D525" t="s">
        <v>1510</v>
      </c>
    </row>
    <row r="526" spans="1:4" x14ac:dyDescent="0.25">
      <c r="A526" t="s">
        <v>553</v>
      </c>
      <c r="B526">
        <v>-0.34464115642748799</v>
      </c>
      <c r="C526">
        <v>8.8259106736270701E-3</v>
      </c>
      <c r="D526" t="s">
        <v>1548</v>
      </c>
    </row>
    <row r="527" spans="1:4" x14ac:dyDescent="0.25">
      <c r="A527" t="s">
        <v>755</v>
      </c>
      <c r="B527">
        <v>-0.34555406308345799</v>
      </c>
      <c r="C527">
        <v>2.62184381151561E-2</v>
      </c>
      <c r="D527" t="s">
        <v>1769</v>
      </c>
    </row>
    <row r="528" spans="1:4" x14ac:dyDescent="0.25">
      <c r="A528" t="s">
        <v>168</v>
      </c>
      <c r="B528">
        <v>-0.34589958850049402</v>
      </c>
      <c r="C528">
        <v>2.8494893158595502E-2</v>
      </c>
      <c r="D528" t="s">
        <v>1197</v>
      </c>
    </row>
    <row r="529" spans="1:4" x14ac:dyDescent="0.25">
      <c r="A529" t="s">
        <v>550</v>
      </c>
      <c r="B529">
        <v>-0.34801830781755899</v>
      </c>
      <c r="C529">
        <v>8.3865029560204994E-3</v>
      </c>
      <c r="D529" t="s">
        <v>1545</v>
      </c>
    </row>
    <row r="530" spans="1:4" x14ac:dyDescent="0.25">
      <c r="A530" t="s">
        <v>914</v>
      </c>
      <c r="B530">
        <v>-0.35037193459823701</v>
      </c>
      <c r="C530">
        <v>4.00402398239465E-2</v>
      </c>
      <c r="D530" t="s">
        <v>1938</v>
      </c>
    </row>
    <row r="531" spans="1:4" x14ac:dyDescent="0.25">
      <c r="A531" t="s">
        <v>782</v>
      </c>
      <c r="B531">
        <v>-0.352513201979539</v>
      </c>
      <c r="C531">
        <v>2.79718619418193E-2</v>
      </c>
      <c r="D531" t="s">
        <v>1798</v>
      </c>
    </row>
    <row r="532" spans="1:4" x14ac:dyDescent="0.25">
      <c r="A532" t="s">
        <v>42</v>
      </c>
      <c r="B532">
        <v>-0.35287645159561898</v>
      </c>
      <c r="C532">
        <v>3.1625826150731798E-2</v>
      </c>
      <c r="D532" t="s">
        <v>1071</v>
      </c>
    </row>
    <row r="533" spans="1:4" x14ac:dyDescent="0.25">
      <c r="A533" t="s">
        <v>345</v>
      </c>
      <c r="B533">
        <v>-0.35329384447343898</v>
      </c>
      <c r="C533">
        <v>3.44883508163863E-2</v>
      </c>
      <c r="D533" t="s">
        <v>1883</v>
      </c>
    </row>
    <row r="534" spans="1:4" x14ac:dyDescent="0.25">
      <c r="A534" t="s">
        <v>405</v>
      </c>
      <c r="B534">
        <v>-0.35572243321323499</v>
      </c>
      <c r="C534">
        <v>1.6845596333482001E-4</v>
      </c>
      <c r="D534" t="s">
        <v>1383</v>
      </c>
    </row>
    <row r="535" spans="1:4" x14ac:dyDescent="0.25">
      <c r="A535" t="s">
        <v>504</v>
      </c>
      <c r="B535">
        <v>-0.35598607296218898</v>
      </c>
      <c r="C535">
        <v>5.2406561207734804E-3</v>
      </c>
      <c r="D535" t="s">
        <v>1495</v>
      </c>
    </row>
    <row r="536" spans="1:4" x14ac:dyDescent="0.25">
      <c r="A536" t="s">
        <v>432</v>
      </c>
      <c r="B536">
        <v>-0.35621900195349199</v>
      </c>
      <c r="C536">
        <v>8.0743491376392303E-4</v>
      </c>
      <c r="D536" t="s">
        <v>1416</v>
      </c>
    </row>
    <row r="537" spans="1:4" x14ac:dyDescent="0.25">
      <c r="A537" t="s">
        <v>374</v>
      </c>
      <c r="B537">
        <v>-0.35708888746707101</v>
      </c>
      <c r="C537">
        <v>1.8530410183356199E-2</v>
      </c>
      <c r="D537" t="s">
        <v>1672</v>
      </c>
    </row>
    <row r="538" spans="1:4" x14ac:dyDescent="0.25">
      <c r="A538" t="s">
        <v>819</v>
      </c>
      <c r="B538">
        <v>-0.35766242033286599</v>
      </c>
      <c r="C538">
        <v>3.1288205840082198E-2</v>
      </c>
      <c r="D538" t="s">
        <v>1837</v>
      </c>
    </row>
    <row r="539" spans="1:4" x14ac:dyDescent="0.25">
      <c r="A539" t="s">
        <v>829</v>
      </c>
      <c r="B539">
        <v>-0.35787451192417902</v>
      </c>
      <c r="C539">
        <v>3.1916079817421103E-2</v>
      </c>
      <c r="D539" t="s">
        <v>1848</v>
      </c>
    </row>
    <row r="540" spans="1:4" x14ac:dyDescent="0.25">
      <c r="A540" t="s">
        <v>796</v>
      </c>
      <c r="B540">
        <v>-0.35796931632703599</v>
      </c>
      <c r="C540">
        <v>2.95430745074927E-2</v>
      </c>
      <c r="D540" t="s">
        <v>1812</v>
      </c>
    </row>
    <row r="541" spans="1:4" x14ac:dyDescent="0.25">
      <c r="A541" t="s">
        <v>658</v>
      </c>
      <c r="B541">
        <v>-0.36027880506122201</v>
      </c>
      <c r="C541">
        <v>1.7925940308576499E-2</v>
      </c>
      <c r="D541" t="s">
        <v>1662</v>
      </c>
    </row>
    <row r="542" spans="1:4" x14ac:dyDescent="0.25">
      <c r="A542" t="s">
        <v>923</v>
      </c>
      <c r="B542">
        <v>-0.361617366206613</v>
      </c>
      <c r="C542">
        <v>4.1305229397418299E-2</v>
      </c>
      <c r="D542" t="s">
        <v>1947</v>
      </c>
    </row>
    <row r="543" spans="1:4" x14ac:dyDescent="0.25">
      <c r="A543" t="s">
        <v>523</v>
      </c>
      <c r="B543">
        <v>-0.36203310141003098</v>
      </c>
      <c r="C543">
        <v>6.5210581347752298E-3</v>
      </c>
      <c r="D543" t="s">
        <v>1516</v>
      </c>
    </row>
    <row r="544" spans="1:4" x14ac:dyDescent="0.25">
      <c r="A544" t="s">
        <v>640</v>
      </c>
      <c r="B544">
        <v>-0.36232527333603098</v>
      </c>
      <c r="C544">
        <v>1.6590407223952899E-2</v>
      </c>
      <c r="D544" t="s">
        <v>1644</v>
      </c>
    </row>
    <row r="545" spans="1:4" x14ac:dyDescent="0.25">
      <c r="A545" t="s">
        <v>684</v>
      </c>
      <c r="B545">
        <v>-0.36316930643135997</v>
      </c>
      <c r="C545">
        <v>1.9794104073710499E-2</v>
      </c>
      <c r="D545" t="s">
        <v>1691</v>
      </c>
    </row>
    <row r="546" spans="1:4" x14ac:dyDescent="0.25">
      <c r="A546" t="s">
        <v>814</v>
      </c>
      <c r="B546">
        <v>-0.364012674737616</v>
      </c>
      <c r="C546">
        <v>3.06174610397822E-2</v>
      </c>
      <c r="D546" t="s">
        <v>1830</v>
      </c>
    </row>
    <row r="547" spans="1:4" x14ac:dyDescent="0.25">
      <c r="A547" t="s">
        <v>634</v>
      </c>
      <c r="B547">
        <v>-0.36477899289906401</v>
      </c>
      <c r="C547">
        <v>1.6009584836052599E-2</v>
      </c>
      <c r="D547" t="s">
        <v>1638</v>
      </c>
    </row>
    <row r="548" spans="1:4" x14ac:dyDescent="0.25">
      <c r="A548" t="s">
        <v>987</v>
      </c>
      <c r="B548">
        <v>-0.36490314294152598</v>
      </c>
      <c r="C548">
        <v>4.6577452324471302E-2</v>
      </c>
      <c r="D548" t="s">
        <v>2015</v>
      </c>
    </row>
    <row r="549" spans="1:4" x14ac:dyDescent="0.25">
      <c r="A549" t="s">
        <v>443</v>
      </c>
      <c r="B549">
        <v>-0.36533950932184101</v>
      </c>
      <c r="C549">
        <v>1.5997965565884001E-3</v>
      </c>
      <c r="D549" t="s">
        <v>1427</v>
      </c>
    </row>
    <row r="550" spans="1:4" x14ac:dyDescent="0.25">
      <c r="A550" t="s">
        <v>614</v>
      </c>
      <c r="B550">
        <v>-0.366007745418238</v>
      </c>
      <c r="C550">
        <v>1.44164757265685E-2</v>
      </c>
      <c r="D550" t="s">
        <v>1615</v>
      </c>
    </row>
    <row r="551" spans="1:4" x14ac:dyDescent="0.25">
      <c r="A551" t="s">
        <v>735</v>
      </c>
      <c r="B551">
        <v>-0.36810075666703002</v>
      </c>
      <c r="C551">
        <v>2.4348159630995101E-2</v>
      </c>
      <c r="D551" t="s">
        <v>1747</v>
      </c>
    </row>
    <row r="552" spans="1:4" x14ac:dyDescent="0.25">
      <c r="A552" t="s">
        <v>845</v>
      </c>
      <c r="B552">
        <v>-0.369836426792859</v>
      </c>
      <c r="C552">
        <v>3.3769674614954497E-2</v>
      </c>
      <c r="D552" t="s">
        <v>1864</v>
      </c>
    </row>
    <row r="553" spans="1:4" x14ac:dyDescent="0.25">
      <c r="A553" t="s">
        <v>806</v>
      </c>
      <c r="B553">
        <v>-0.37440267112555098</v>
      </c>
      <c r="C553">
        <v>3.0018914694716198E-2</v>
      </c>
      <c r="D553" t="s">
        <v>1822</v>
      </c>
    </row>
    <row r="554" spans="1:4" x14ac:dyDescent="0.25">
      <c r="A554" t="s">
        <v>565</v>
      </c>
      <c r="B554">
        <v>-0.377116477945526</v>
      </c>
      <c r="C554">
        <v>9.63700476027784E-3</v>
      </c>
      <c r="D554" t="s">
        <v>1562</v>
      </c>
    </row>
    <row r="555" spans="1:4" x14ac:dyDescent="0.25">
      <c r="A555" t="s">
        <v>759</v>
      </c>
      <c r="B555">
        <v>-0.380334397082427</v>
      </c>
      <c r="C555">
        <v>2.6575958226778999E-2</v>
      </c>
      <c r="D555" t="s">
        <v>1774</v>
      </c>
    </row>
    <row r="556" spans="1:4" x14ac:dyDescent="0.25">
      <c r="A556" t="s">
        <v>541</v>
      </c>
      <c r="B556">
        <v>-0.38119721765063602</v>
      </c>
      <c r="C556">
        <v>7.7755108077154703E-3</v>
      </c>
      <c r="D556" t="s">
        <v>1535</v>
      </c>
    </row>
    <row r="557" spans="1:4" x14ac:dyDescent="0.25">
      <c r="A557" t="s">
        <v>534</v>
      </c>
      <c r="B557">
        <v>-0.38390491362886497</v>
      </c>
      <c r="C557">
        <v>7.1111646912390102E-3</v>
      </c>
      <c r="D557" t="s">
        <v>1528</v>
      </c>
    </row>
    <row r="558" spans="1:4" x14ac:dyDescent="0.25">
      <c r="A558" t="s">
        <v>395</v>
      </c>
      <c r="B558">
        <v>-0.38467450746354398</v>
      </c>
      <c r="C558" s="2">
        <v>1.7267832903593002E-5</v>
      </c>
      <c r="D558" t="s">
        <v>1372</v>
      </c>
    </row>
    <row r="559" spans="1:4" x14ac:dyDescent="0.25">
      <c r="A559" t="s">
        <v>380</v>
      </c>
      <c r="B559">
        <v>-0.38475388848231901</v>
      </c>
      <c r="C559">
        <v>4.4423582738274098E-2</v>
      </c>
      <c r="D559" t="s">
        <v>1987</v>
      </c>
    </row>
    <row r="560" spans="1:4" x14ac:dyDescent="0.25">
      <c r="A560" t="s">
        <v>850</v>
      </c>
      <c r="B560">
        <v>-0.38488852586031203</v>
      </c>
      <c r="C560">
        <v>3.4031355208597201E-2</v>
      </c>
      <c r="D560" t="s">
        <v>1871</v>
      </c>
    </row>
    <row r="561" spans="1:4" x14ac:dyDescent="0.25">
      <c r="A561" t="s">
        <v>431</v>
      </c>
      <c r="B561">
        <v>-0.38594109444798702</v>
      </c>
      <c r="C561">
        <v>7.91861420979567E-4</v>
      </c>
      <c r="D561" t="s">
        <v>1415</v>
      </c>
    </row>
    <row r="562" spans="1:4" x14ac:dyDescent="0.25">
      <c r="A562" t="s">
        <v>507</v>
      </c>
      <c r="B562">
        <v>-0.38852465120478702</v>
      </c>
      <c r="C562">
        <v>5.2938566817524301E-3</v>
      </c>
      <c r="D562" t="s">
        <v>1498</v>
      </c>
    </row>
    <row r="563" spans="1:4" x14ac:dyDescent="0.25">
      <c r="A563" t="s">
        <v>611</v>
      </c>
      <c r="B563">
        <v>-0.38986815821439702</v>
      </c>
      <c r="C563">
        <v>1.41420081748556E-2</v>
      </c>
      <c r="D563" t="s">
        <v>1611</v>
      </c>
    </row>
    <row r="564" spans="1:4" x14ac:dyDescent="0.25">
      <c r="A564" t="s">
        <v>638</v>
      </c>
      <c r="B564">
        <v>-0.390733988274861</v>
      </c>
      <c r="C564">
        <v>1.6522268551585301E-2</v>
      </c>
      <c r="D564" t="s">
        <v>1642</v>
      </c>
    </row>
    <row r="565" spans="1:4" x14ac:dyDescent="0.25">
      <c r="A565" t="s">
        <v>644</v>
      </c>
      <c r="B565">
        <v>-0.39200898697083097</v>
      </c>
      <c r="C565">
        <v>1.7215859313695899E-2</v>
      </c>
      <c r="D565" t="s">
        <v>1648</v>
      </c>
    </row>
    <row r="566" spans="1:4" x14ac:dyDescent="0.25">
      <c r="A566" t="s">
        <v>343</v>
      </c>
      <c r="B566">
        <v>-0.39465740835347501</v>
      </c>
      <c r="C566">
        <v>6.3688941193859898E-3</v>
      </c>
      <c r="D566" t="s">
        <v>1514</v>
      </c>
    </row>
    <row r="567" spans="1:4" x14ac:dyDescent="0.25">
      <c r="A567" t="s">
        <v>404</v>
      </c>
      <c r="B567">
        <v>-0.39518862295162099</v>
      </c>
      <c r="C567">
        <v>1.02564903507295E-4</v>
      </c>
      <c r="D567" t="s">
        <v>1382</v>
      </c>
    </row>
    <row r="568" spans="1:4" x14ac:dyDescent="0.25">
      <c r="A568" t="s">
        <v>639</v>
      </c>
      <c r="B568">
        <v>-0.39574923021986003</v>
      </c>
      <c r="C568">
        <v>1.65278888373089E-2</v>
      </c>
      <c r="D568" t="s">
        <v>1643</v>
      </c>
    </row>
    <row r="569" spans="1:4" x14ac:dyDescent="0.25">
      <c r="A569" t="s">
        <v>411</v>
      </c>
      <c r="B569">
        <v>-0.39703788839672899</v>
      </c>
      <c r="C569">
        <v>2.42841839249599E-4</v>
      </c>
      <c r="D569" t="s">
        <v>1391</v>
      </c>
    </row>
    <row r="570" spans="1:4" x14ac:dyDescent="0.25">
      <c r="A570" t="s">
        <v>707</v>
      </c>
      <c r="B570">
        <v>-0.39954266983865</v>
      </c>
      <c r="C570">
        <v>2.2008999843643101E-2</v>
      </c>
      <c r="D570" t="s">
        <v>1717</v>
      </c>
    </row>
    <row r="571" spans="1:4" x14ac:dyDescent="0.25">
      <c r="A571" t="s">
        <v>927</v>
      </c>
      <c r="B571">
        <v>-0.402603553607146</v>
      </c>
      <c r="C571">
        <v>4.17837396661132E-2</v>
      </c>
      <c r="D571" t="s">
        <v>1951</v>
      </c>
    </row>
    <row r="572" spans="1:4" x14ac:dyDescent="0.25">
      <c r="A572" t="s">
        <v>527</v>
      </c>
      <c r="B572">
        <v>-0.402631128672928</v>
      </c>
      <c r="C572">
        <v>6.7667595043091402E-3</v>
      </c>
      <c r="D572" t="s">
        <v>1521</v>
      </c>
    </row>
    <row r="573" spans="1:4" x14ac:dyDescent="0.25">
      <c r="A573" t="s">
        <v>1001</v>
      </c>
      <c r="B573">
        <v>-0.40307590004665</v>
      </c>
      <c r="C573">
        <v>4.8236894209385602E-2</v>
      </c>
      <c r="D573" t="s">
        <v>2030</v>
      </c>
    </row>
    <row r="574" spans="1:4" x14ac:dyDescent="0.25">
      <c r="A574" t="s">
        <v>723</v>
      </c>
      <c r="B574">
        <v>-0.40472935765851697</v>
      </c>
      <c r="C574">
        <v>2.3042757648774E-2</v>
      </c>
      <c r="D574" t="s">
        <v>1734</v>
      </c>
    </row>
    <row r="575" spans="1:4" x14ac:dyDescent="0.25">
      <c r="A575" t="s">
        <v>811</v>
      </c>
      <c r="B575">
        <v>-0.40928599522089898</v>
      </c>
      <c r="C575">
        <v>3.0365706820737502E-2</v>
      </c>
      <c r="D575" t="s">
        <v>1827</v>
      </c>
    </row>
    <row r="576" spans="1:4" x14ac:dyDescent="0.25">
      <c r="A576" t="s">
        <v>458</v>
      </c>
      <c r="B576">
        <v>-0.41069157423061098</v>
      </c>
      <c r="C576">
        <v>2.2647220188270001E-3</v>
      </c>
      <c r="D576" t="s">
        <v>1442</v>
      </c>
    </row>
    <row r="577" spans="1:4" x14ac:dyDescent="0.25">
      <c r="A577" t="s">
        <v>449</v>
      </c>
      <c r="B577">
        <v>-0.41166781967243199</v>
      </c>
      <c r="C577">
        <v>1.8191542077467501E-3</v>
      </c>
      <c r="D577" t="s">
        <v>1433</v>
      </c>
    </row>
    <row r="578" spans="1:4" x14ac:dyDescent="0.25">
      <c r="A578" t="s">
        <v>615</v>
      </c>
      <c r="B578">
        <v>-0.41475193734695598</v>
      </c>
      <c r="C578">
        <v>1.45625145397392E-2</v>
      </c>
      <c r="D578" t="s">
        <v>1616</v>
      </c>
    </row>
    <row r="579" spans="1:4" x14ac:dyDescent="0.25">
      <c r="A579" t="s">
        <v>491</v>
      </c>
      <c r="B579">
        <v>-0.41770464476054198</v>
      </c>
      <c r="C579">
        <v>4.5792115610624401E-3</v>
      </c>
      <c r="D579" t="s">
        <v>1482</v>
      </c>
    </row>
    <row r="580" spans="1:4" x14ac:dyDescent="0.25">
      <c r="A580" t="s">
        <v>843</v>
      </c>
      <c r="B580">
        <v>-0.41849853072540899</v>
      </c>
      <c r="C580">
        <v>3.3741858261830203E-2</v>
      </c>
      <c r="D580" t="s">
        <v>1862</v>
      </c>
    </row>
    <row r="581" spans="1:4" x14ac:dyDescent="0.25">
      <c r="A581" t="s">
        <v>917</v>
      </c>
      <c r="B581">
        <v>-0.41865727578460799</v>
      </c>
      <c r="C581">
        <v>4.0493819750188002E-2</v>
      </c>
      <c r="D581" t="s">
        <v>1941</v>
      </c>
    </row>
    <row r="582" spans="1:4" x14ac:dyDescent="0.25">
      <c r="A582" t="s">
        <v>293</v>
      </c>
      <c r="B582">
        <v>-0.421673954515001</v>
      </c>
      <c r="C582">
        <v>6.7340336050896498E-3</v>
      </c>
      <c r="D582" t="s">
        <v>1322</v>
      </c>
    </row>
    <row r="583" spans="1:4" x14ac:dyDescent="0.25">
      <c r="A583" t="s">
        <v>475</v>
      </c>
      <c r="B583">
        <v>-0.42179503064768797</v>
      </c>
      <c r="C583">
        <v>3.1357552464672798E-3</v>
      </c>
      <c r="D583" t="s">
        <v>1462</v>
      </c>
    </row>
    <row r="584" spans="1:4" x14ac:dyDescent="0.25">
      <c r="A584" t="s">
        <v>424</v>
      </c>
      <c r="B584">
        <v>-0.42328685907806801</v>
      </c>
      <c r="C584">
        <v>5.9332166123064701E-4</v>
      </c>
      <c r="D584" t="s">
        <v>1406</v>
      </c>
    </row>
    <row r="585" spans="1:4" x14ac:dyDescent="0.25">
      <c r="A585" t="s">
        <v>344</v>
      </c>
      <c r="B585">
        <v>-0.42446489483126498</v>
      </c>
      <c r="C585">
        <v>4.3729700996995701E-3</v>
      </c>
      <c r="D585" t="s">
        <v>1478</v>
      </c>
    </row>
    <row r="586" spans="1:4" x14ac:dyDescent="0.25">
      <c r="A586" t="s">
        <v>751</v>
      </c>
      <c r="B586">
        <v>-0.42492525738779602</v>
      </c>
      <c r="C586">
        <v>2.5965551653079299E-2</v>
      </c>
      <c r="D586" t="s">
        <v>1765</v>
      </c>
    </row>
    <row r="587" spans="1:4" x14ac:dyDescent="0.25">
      <c r="A587" t="s">
        <v>948</v>
      </c>
      <c r="B587">
        <v>-0.42855184211631198</v>
      </c>
      <c r="C587">
        <v>4.3690131981665298E-2</v>
      </c>
      <c r="D587" t="s">
        <v>1973</v>
      </c>
    </row>
    <row r="588" spans="1:4" x14ac:dyDescent="0.25">
      <c r="A588" t="s">
        <v>745</v>
      </c>
      <c r="B588">
        <v>-0.42928180597339</v>
      </c>
      <c r="C588">
        <v>2.54195797150455E-2</v>
      </c>
      <c r="D588" t="s">
        <v>1759</v>
      </c>
    </row>
    <row r="589" spans="1:4" x14ac:dyDescent="0.25">
      <c r="A589" t="s">
        <v>770</v>
      </c>
      <c r="B589">
        <v>-0.430201570987364</v>
      </c>
      <c r="C589">
        <v>2.7030591544933601E-2</v>
      </c>
      <c r="D589" t="s">
        <v>1785</v>
      </c>
    </row>
    <row r="590" spans="1:4" x14ac:dyDescent="0.25">
      <c r="A590" t="s">
        <v>340</v>
      </c>
      <c r="B590">
        <v>-0.43135522632724999</v>
      </c>
      <c r="C590">
        <v>3.0945918066864999E-2</v>
      </c>
      <c r="D590" t="s">
        <v>1832</v>
      </c>
    </row>
    <row r="591" spans="1:4" x14ac:dyDescent="0.25">
      <c r="A591" t="s">
        <v>516</v>
      </c>
      <c r="B591">
        <v>-0.43435686747136798</v>
      </c>
      <c r="C591">
        <v>5.9593157276523097E-3</v>
      </c>
      <c r="D591" t="s">
        <v>1507</v>
      </c>
    </row>
    <row r="592" spans="1:4" x14ac:dyDescent="0.25">
      <c r="A592" t="s">
        <v>556</v>
      </c>
      <c r="B592">
        <v>-0.43514447439788001</v>
      </c>
      <c r="C592">
        <v>8.88536916572066E-3</v>
      </c>
      <c r="D592" t="s">
        <v>1551</v>
      </c>
    </row>
    <row r="593" spans="1:4" x14ac:dyDescent="0.25">
      <c r="A593" t="s">
        <v>980</v>
      </c>
      <c r="B593">
        <v>-0.43525737121151997</v>
      </c>
      <c r="C593">
        <v>4.5998374935897701E-2</v>
      </c>
      <c r="D593" t="s">
        <v>2008</v>
      </c>
    </row>
    <row r="594" spans="1:4" x14ac:dyDescent="0.25">
      <c r="A594" t="s">
        <v>620</v>
      </c>
      <c r="B594">
        <v>-0.43695846417386802</v>
      </c>
      <c r="C594">
        <v>1.51720437503504E-2</v>
      </c>
      <c r="D594" t="s">
        <v>1622</v>
      </c>
    </row>
    <row r="595" spans="1:4" x14ac:dyDescent="0.25">
      <c r="A595" t="s">
        <v>492</v>
      </c>
      <c r="B595">
        <v>-0.43895211505181703</v>
      </c>
      <c r="C595">
        <v>4.6455800921866098E-3</v>
      </c>
      <c r="D595" t="s">
        <v>1483</v>
      </c>
    </row>
    <row r="596" spans="1:4" x14ac:dyDescent="0.25">
      <c r="A596" t="s">
        <v>428</v>
      </c>
      <c r="B596">
        <v>-0.44118559053294198</v>
      </c>
      <c r="C596">
        <v>6.9237721371383004E-4</v>
      </c>
      <c r="D596" t="s">
        <v>1412</v>
      </c>
    </row>
    <row r="597" spans="1:4" x14ac:dyDescent="0.25">
      <c r="A597" t="s">
        <v>853</v>
      </c>
      <c r="B597">
        <v>-0.44203317695217098</v>
      </c>
      <c r="C597">
        <v>3.4136044603376298E-2</v>
      </c>
      <c r="D597" t="s">
        <v>1874</v>
      </c>
    </row>
    <row r="598" spans="1:4" x14ac:dyDescent="0.25">
      <c r="A598" t="s">
        <v>444</v>
      </c>
      <c r="B598">
        <v>-0.44305674184587901</v>
      </c>
      <c r="C598">
        <v>1.65194942070147E-3</v>
      </c>
      <c r="D598" t="s">
        <v>1428</v>
      </c>
    </row>
    <row r="599" spans="1:4" x14ac:dyDescent="0.25">
      <c r="A599" t="s">
        <v>868</v>
      </c>
      <c r="B599">
        <v>-0.44723443840149801</v>
      </c>
      <c r="C599">
        <v>3.5345744895823102E-2</v>
      </c>
      <c r="D599" t="s">
        <v>1891</v>
      </c>
    </row>
    <row r="600" spans="1:4" x14ac:dyDescent="0.25">
      <c r="A600" t="s">
        <v>605</v>
      </c>
      <c r="B600">
        <v>-0.448825777129434</v>
      </c>
      <c r="C600">
        <v>1.3380443494926101E-2</v>
      </c>
      <c r="D600" t="s">
        <v>1605</v>
      </c>
    </row>
    <row r="601" spans="1:4" x14ac:dyDescent="0.25">
      <c r="A601" t="s">
        <v>423</v>
      </c>
      <c r="B601">
        <v>-0.44994460946519799</v>
      </c>
      <c r="C601">
        <v>5.8768155258242703E-4</v>
      </c>
      <c r="D601" t="s">
        <v>1405</v>
      </c>
    </row>
    <row r="602" spans="1:4" x14ac:dyDescent="0.25">
      <c r="A602" t="s">
        <v>333</v>
      </c>
      <c r="B602">
        <v>-0.45374919424613303</v>
      </c>
      <c r="C602">
        <v>1.9957176397063901E-4</v>
      </c>
      <c r="D602" t="s">
        <v>1389</v>
      </c>
    </row>
    <row r="603" spans="1:4" x14ac:dyDescent="0.25">
      <c r="A603" t="s">
        <v>1002</v>
      </c>
      <c r="B603">
        <v>-0.457270192316862</v>
      </c>
      <c r="C603">
        <v>4.8251029792323298E-2</v>
      </c>
      <c r="D603" t="s">
        <v>2031</v>
      </c>
    </row>
    <row r="604" spans="1:4" x14ac:dyDescent="0.25">
      <c r="A604" t="s">
        <v>528</v>
      </c>
      <c r="B604">
        <v>-0.45999960492893699</v>
      </c>
      <c r="C604">
        <v>6.8298251332695103E-3</v>
      </c>
      <c r="D604" t="s">
        <v>1522</v>
      </c>
    </row>
    <row r="605" spans="1:4" x14ac:dyDescent="0.25">
      <c r="A605" t="s">
        <v>678</v>
      </c>
      <c r="B605">
        <v>-0.46083867775090398</v>
      </c>
      <c r="C605">
        <v>1.92938278187232E-2</v>
      </c>
      <c r="D605" t="s">
        <v>1685</v>
      </c>
    </row>
    <row r="606" spans="1:4" x14ac:dyDescent="0.25">
      <c r="A606" t="s">
        <v>334</v>
      </c>
      <c r="B606">
        <v>-0.46343601110046301</v>
      </c>
      <c r="C606">
        <v>2.83686059012353E-3</v>
      </c>
      <c r="D606" t="s">
        <v>1456</v>
      </c>
    </row>
    <row r="607" spans="1:4" x14ac:dyDescent="0.25">
      <c r="A607" t="s">
        <v>740</v>
      </c>
      <c r="B607">
        <v>-0.46594449571104002</v>
      </c>
      <c r="C607">
        <v>2.4973675817128799E-2</v>
      </c>
      <c r="D607" t="s">
        <v>1752</v>
      </c>
    </row>
    <row r="608" spans="1:4" x14ac:dyDescent="0.25">
      <c r="A608" t="s">
        <v>558</v>
      </c>
      <c r="B608">
        <v>-0.46941268199354003</v>
      </c>
      <c r="C608">
        <v>9.0638460208827699E-3</v>
      </c>
      <c r="D608" t="s">
        <v>1554</v>
      </c>
    </row>
    <row r="609" spans="1:4" x14ac:dyDescent="0.25">
      <c r="A609" t="s">
        <v>399</v>
      </c>
      <c r="B609">
        <v>-0.46947708983650899</v>
      </c>
      <c r="C609" s="2">
        <v>3.7800264342041201E-5</v>
      </c>
      <c r="D609" t="s">
        <v>1377</v>
      </c>
    </row>
    <row r="610" spans="1:4" x14ac:dyDescent="0.25">
      <c r="A610" t="s">
        <v>810</v>
      </c>
      <c r="B610">
        <v>-0.47417520390802897</v>
      </c>
      <c r="C610">
        <v>3.03569805308114E-2</v>
      </c>
      <c r="D610" t="s">
        <v>1826</v>
      </c>
    </row>
    <row r="611" spans="1:4" x14ac:dyDescent="0.25">
      <c r="A611" t="s">
        <v>413</v>
      </c>
      <c r="B611">
        <v>-0.47499798827583101</v>
      </c>
      <c r="C611">
        <v>2.5757753939501801E-4</v>
      </c>
      <c r="D611" t="s">
        <v>1393</v>
      </c>
    </row>
    <row r="612" spans="1:4" x14ac:dyDescent="0.25">
      <c r="A612" t="s">
        <v>660</v>
      </c>
      <c r="B612">
        <v>-0.47542017267873499</v>
      </c>
      <c r="C612">
        <v>1.79707742104342E-2</v>
      </c>
      <c r="D612" t="s">
        <v>1665</v>
      </c>
    </row>
    <row r="613" spans="1:4" x14ac:dyDescent="0.25">
      <c r="A613" t="s">
        <v>876</v>
      </c>
      <c r="B613">
        <v>-0.475545968921123</v>
      </c>
      <c r="C613">
        <v>3.6330871299015403E-2</v>
      </c>
      <c r="D613" t="s">
        <v>1900</v>
      </c>
    </row>
    <row r="614" spans="1:4" x14ac:dyDescent="0.25">
      <c r="A614" t="s">
        <v>525</v>
      </c>
      <c r="B614">
        <v>-0.475689042235653</v>
      </c>
      <c r="C614">
        <v>6.56049309336669E-3</v>
      </c>
      <c r="D614" t="s">
        <v>1518</v>
      </c>
    </row>
    <row r="615" spans="1:4" x14ac:dyDescent="0.25">
      <c r="A615" t="s">
        <v>389</v>
      </c>
      <c r="B615">
        <v>-0.476094144763067</v>
      </c>
      <c r="C615" s="2">
        <v>2.6657233153775202E-6</v>
      </c>
      <c r="D615" t="s">
        <v>1364</v>
      </c>
    </row>
    <row r="616" spans="1:4" x14ac:dyDescent="0.25">
      <c r="A616" t="s">
        <v>695</v>
      </c>
      <c r="B616">
        <v>-0.478886698892518</v>
      </c>
      <c r="C616">
        <v>2.1399612925972599E-2</v>
      </c>
      <c r="D616" t="s">
        <v>1703</v>
      </c>
    </row>
    <row r="617" spans="1:4" x14ac:dyDescent="0.25">
      <c r="A617" t="s">
        <v>253</v>
      </c>
      <c r="B617">
        <v>-0.48033150843815198</v>
      </c>
      <c r="C617">
        <v>4.0745812381227799E-2</v>
      </c>
      <c r="D617" t="s">
        <v>1282</v>
      </c>
    </row>
    <row r="618" spans="1:4" x14ac:dyDescent="0.25">
      <c r="A618" t="s">
        <v>555</v>
      </c>
      <c r="B618">
        <v>-0.48499660975728898</v>
      </c>
      <c r="C618">
        <v>8.8559696868142999E-3</v>
      </c>
      <c r="D618" t="s">
        <v>1550</v>
      </c>
    </row>
    <row r="619" spans="1:4" x14ac:dyDescent="0.25">
      <c r="A619" t="s">
        <v>508</v>
      </c>
      <c r="B619">
        <v>-0.48580259066540099</v>
      </c>
      <c r="C619">
        <v>5.34985003343285E-3</v>
      </c>
      <c r="D619" t="s">
        <v>1499</v>
      </c>
    </row>
    <row r="620" spans="1:4" x14ac:dyDescent="0.25">
      <c r="A620" t="s">
        <v>964</v>
      </c>
      <c r="B620">
        <v>-0.48667837925026403</v>
      </c>
      <c r="C620">
        <v>4.4963540004941398E-2</v>
      </c>
      <c r="D620" t="s">
        <v>1991</v>
      </c>
    </row>
    <row r="621" spans="1:4" x14ac:dyDescent="0.25">
      <c r="A621" t="s">
        <v>865</v>
      </c>
      <c r="B621">
        <v>-0.489563581521127</v>
      </c>
      <c r="C621">
        <v>3.4997465441101799E-2</v>
      </c>
      <c r="D621" t="s">
        <v>1887</v>
      </c>
    </row>
    <row r="622" spans="1:4" x14ac:dyDescent="0.25">
      <c r="A622" t="s">
        <v>674</v>
      </c>
      <c r="B622">
        <v>-0.49093449127732303</v>
      </c>
      <c r="C622">
        <v>1.8945896660929998E-2</v>
      </c>
      <c r="D622" t="s">
        <v>1681</v>
      </c>
    </row>
    <row r="623" spans="1:4" x14ac:dyDescent="0.25">
      <c r="A623" t="s">
        <v>598</v>
      </c>
      <c r="B623">
        <v>-0.49307467042559699</v>
      </c>
      <c r="C623">
        <v>1.26690082812964E-2</v>
      </c>
      <c r="D623" t="s">
        <v>1597</v>
      </c>
    </row>
    <row r="624" spans="1:4" x14ac:dyDescent="0.25">
      <c r="A624" t="s">
        <v>945</v>
      </c>
      <c r="B624">
        <v>-0.49407352565211399</v>
      </c>
      <c r="C624">
        <v>4.3230365487213103E-2</v>
      </c>
      <c r="D624" t="s">
        <v>1970</v>
      </c>
    </row>
    <row r="625" spans="1:4" x14ac:dyDescent="0.25">
      <c r="A625" t="s">
        <v>1006</v>
      </c>
      <c r="B625">
        <v>-0.49482013164247601</v>
      </c>
      <c r="C625">
        <v>4.8696579180988797E-2</v>
      </c>
      <c r="D625" t="s">
        <v>2036</v>
      </c>
    </row>
    <row r="626" spans="1:4" x14ac:dyDescent="0.25">
      <c r="A626" t="s">
        <v>446</v>
      </c>
      <c r="B626">
        <v>-0.49614781629473498</v>
      </c>
      <c r="C626">
        <v>1.6738436555026901E-3</v>
      </c>
      <c r="D626" t="s">
        <v>1430</v>
      </c>
    </row>
    <row r="627" spans="1:4" x14ac:dyDescent="0.25">
      <c r="A627" t="s">
        <v>673</v>
      </c>
      <c r="B627">
        <v>-0.50071750649693303</v>
      </c>
      <c r="C627">
        <v>1.88680779545209E-2</v>
      </c>
      <c r="D627" t="s">
        <v>1680</v>
      </c>
    </row>
    <row r="628" spans="1:4" x14ac:dyDescent="0.25">
      <c r="A628" t="s">
        <v>349</v>
      </c>
      <c r="B628">
        <v>-0.50273236485300798</v>
      </c>
      <c r="C628">
        <v>6.0809407975342901E-4</v>
      </c>
      <c r="D628" t="s">
        <v>1408</v>
      </c>
    </row>
    <row r="629" spans="1:4" x14ac:dyDescent="0.25">
      <c r="A629" t="s">
        <v>666</v>
      </c>
      <c r="B629">
        <v>-0.50299130911148604</v>
      </c>
      <c r="C629">
        <v>1.8516572493987499E-2</v>
      </c>
      <c r="D629" t="s">
        <v>1671</v>
      </c>
    </row>
    <row r="630" spans="1:4" x14ac:dyDescent="0.25">
      <c r="A630" t="s">
        <v>730</v>
      </c>
      <c r="B630">
        <v>-0.503671083726555</v>
      </c>
      <c r="C630">
        <v>2.39238075911089E-2</v>
      </c>
      <c r="D630" t="s">
        <v>1742</v>
      </c>
    </row>
    <row r="631" spans="1:4" x14ac:dyDescent="0.25">
      <c r="A631" t="s">
        <v>773</v>
      </c>
      <c r="B631">
        <v>-0.50868550879075103</v>
      </c>
      <c r="C631">
        <v>2.7339367948671998E-2</v>
      </c>
      <c r="D631" t="s">
        <v>1789</v>
      </c>
    </row>
    <row r="632" spans="1:4" x14ac:dyDescent="0.25">
      <c r="A632" t="s">
        <v>693</v>
      </c>
      <c r="B632">
        <v>-0.51350059157924</v>
      </c>
      <c r="C632">
        <v>2.08844277181605E-2</v>
      </c>
      <c r="D632" t="s">
        <v>1701</v>
      </c>
    </row>
    <row r="633" spans="1:4" x14ac:dyDescent="0.25">
      <c r="A633" t="s">
        <v>870</v>
      </c>
      <c r="B633">
        <v>-0.51409645537686999</v>
      </c>
      <c r="C633">
        <v>3.57376682714306E-2</v>
      </c>
      <c r="D633" t="s">
        <v>1894</v>
      </c>
    </row>
    <row r="634" spans="1:4" x14ac:dyDescent="0.25">
      <c r="A634" t="s">
        <v>392</v>
      </c>
      <c r="B634">
        <v>-0.51503145086611202</v>
      </c>
      <c r="C634" s="2">
        <v>1.1883126236036399E-5</v>
      </c>
      <c r="D634" t="s">
        <v>1369</v>
      </c>
    </row>
    <row r="635" spans="1:4" x14ac:dyDescent="0.25">
      <c r="A635" t="s">
        <v>354</v>
      </c>
      <c r="B635">
        <v>-0.51584388017375704</v>
      </c>
      <c r="C635">
        <v>6.3292061762981603E-4</v>
      </c>
      <c r="D635" t="s">
        <v>1409</v>
      </c>
    </row>
    <row r="636" spans="1:4" x14ac:dyDescent="0.25">
      <c r="A636" t="s">
        <v>857</v>
      </c>
      <c r="B636">
        <v>-0.51686321519379497</v>
      </c>
      <c r="C636">
        <v>3.4196924533351603E-2</v>
      </c>
      <c r="D636" t="s">
        <v>1878</v>
      </c>
    </row>
    <row r="637" spans="1:4" x14ac:dyDescent="0.25">
      <c r="A637" t="s">
        <v>997</v>
      </c>
      <c r="B637">
        <v>-0.52017551343750201</v>
      </c>
      <c r="C637">
        <v>4.8004155373311798E-2</v>
      </c>
      <c r="D637" t="s">
        <v>2026</v>
      </c>
    </row>
    <row r="638" spans="1:4" x14ac:dyDescent="0.25">
      <c r="A638" t="s">
        <v>595</v>
      </c>
      <c r="B638">
        <v>-0.52082337278108604</v>
      </c>
      <c r="C638">
        <v>1.25053081402799E-2</v>
      </c>
      <c r="D638" t="s">
        <v>1594</v>
      </c>
    </row>
    <row r="639" spans="1:4" x14ac:dyDescent="0.25">
      <c r="A639" t="s">
        <v>933</v>
      </c>
      <c r="B639">
        <v>-0.52316884717183199</v>
      </c>
      <c r="C639">
        <v>4.24641629871041E-2</v>
      </c>
      <c r="D639" t="s">
        <v>1958</v>
      </c>
    </row>
    <row r="640" spans="1:4" x14ac:dyDescent="0.25">
      <c r="A640" t="s">
        <v>647</v>
      </c>
      <c r="B640">
        <v>-0.52458630724271604</v>
      </c>
      <c r="C640">
        <v>1.7357864171908401E-2</v>
      </c>
      <c r="D640" t="s">
        <v>1651</v>
      </c>
    </row>
    <row r="641" spans="1:4" x14ac:dyDescent="0.25">
      <c r="A641" t="s">
        <v>514</v>
      </c>
      <c r="B641">
        <v>-0.52788425664944105</v>
      </c>
      <c r="C641">
        <v>5.8557832229835897E-3</v>
      </c>
      <c r="D641" t="s">
        <v>1505</v>
      </c>
    </row>
    <row r="642" spans="1:4" x14ac:dyDescent="0.25">
      <c r="A642" t="s">
        <v>897</v>
      </c>
      <c r="B642">
        <v>-0.53134493072653699</v>
      </c>
      <c r="C642">
        <v>3.8446551764777397E-2</v>
      </c>
      <c r="D642" t="s">
        <v>1921</v>
      </c>
    </row>
    <row r="643" spans="1:4" x14ac:dyDescent="0.25">
      <c r="A643" t="s">
        <v>899</v>
      </c>
      <c r="B643">
        <v>-0.53156306004730902</v>
      </c>
      <c r="C643">
        <v>3.8697732824376101E-2</v>
      </c>
      <c r="D643" t="s">
        <v>1923</v>
      </c>
    </row>
    <row r="644" spans="1:4" x14ac:dyDescent="0.25">
      <c r="A644" t="s">
        <v>355</v>
      </c>
      <c r="B644">
        <v>-0.53637713827608302</v>
      </c>
      <c r="C644">
        <v>8.1442330549193007E-3</v>
      </c>
      <c r="D644" t="s">
        <v>1540</v>
      </c>
    </row>
    <row r="645" spans="1:4" x14ac:dyDescent="0.25">
      <c r="A645" t="s">
        <v>642</v>
      </c>
      <c r="B645">
        <v>-0.53733651714667097</v>
      </c>
      <c r="C645">
        <v>1.6922235685918399E-2</v>
      </c>
      <c r="D645" t="s">
        <v>1646</v>
      </c>
    </row>
    <row r="646" spans="1:4" x14ac:dyDescent="0.25">
      <c r="A646" t="s">
        <v>356</v>
      </c>
      <c r="B646">
        <v>-0.53797233604411898</v>
      </c>
      <c r="C646" s="2">
        <v>3.7557894897440703E-5</v>
      </c>
      <c r="D646" t="s">
        <v>1376</v>
      </c>
    </row>
    <row r="647" spans="1:4" x14ac:dyDescent="0.25">
      <c r="A647" t="s">
        <v>545</v>
      </c>
      <c r="B647">
        <v>-0.54074105800121597</v>
      </c>
      <c r="C647">
        <v>8.0767205675281901E-3</v>
      </c>
      <c r="D647" t="s">
        <v>1539</v>
      </c>
    </row>
    <row r="648" spans="1:4" x14ac:dyDescent="0.25">
      <c r="A648" t="s">
        <v>190</v>
      </c>
      <c r="B648">
        <v>-0.54105509245223105</v>
      </c>
      <c r="C648">
        <v>4.3133147635394602E-2</v>
      </c>
      <c r="D648" t="s">
        <v>1219</v>
      </c>
    </row>
    <row r="649" spans="1:4" x14ac:dyDescent="0.25">
      <c r="A649" t="s">
        <v>866</v>
      </c>
      <c r="B649">
        <v>-0.54380461915377498</v>
      </c>
      <c r="C649">
        <v>3.5046983676500901E-2</v>
      </c>
      <c r="D649" t="s">
        <v>1889</v>
      </c>
    </row>
    <row r="650" spans="1:4" x14ac:dyDescent="0.25">
      <c r="A650" t="s">
        <v>367</v>
      </c>
      <c r="B650">
        <v>-0.54828568885915796</v>
      </c>
      <c r="C650">
        <v>8.8941913924887091E-3</v>
      </c>
      <c r="D650" t="s">
        <v>1552</v>
      </c>
    </row>
    <row r="651" spans="1:4" x14ac:dyDescent="0.25">
      <c r="A651" t="s">
        <v>621</v>
      </c>
      <c r="B651">
        <v>-0.55153709847830001</v>
      </c>
      <c r="C651">
        <v>1.5242580948504799E-2</v>
      </c>
      <c r="D651" t="s">
        <v>1623</v>
      </c>
    </row>
    <row r="652" spans="1:4" x14ac:dyDescent="0.25">
      <c r="A652" t="s">
        <v>353</v>
      </c>
      <c r="B652">
        <v>-0.55229251019659598</v>
      </c>
      <c r="C652">
        <v>1.42581065651331E-2</v>
      </c>
      <c r="D652" t="s">
        <v>1614</v>
      </c>
    </row>
    <row r="653" spans="1:4" x14ac:dyDescent="0.25">
      <c r="A653" t="s">
        <v>949</v>
      </c>
      <c r="B653">
        <v>-0.56750106925926203</v>
      </c>
      <c r="C653">
        <v>4.3764823287807203E-2</v>
      </c>
      <c r="D653" t="s">
        <v>1974</v>
      </c>
    </row>
    <row r="654" spans="1:4" x14ac:dyDescent="0.25">
      <c r="A654" t="s">
        <v>196</v>
      </c>
      <c r="B654">
        <v>-0.57537910097445499</v>
      </c>
      <c r="C654">
        <v>4.1011220904859499E-3</v>
      </c>
      <c r="D654" t="s">
        <v>1225</v>
      </c>
    </row>
    <row r="655" spans="1:4" x14ac:dyDescent="0.25">
      <c r="A655" t="s">
        <v>571</v>
      </c>
      <c r="B655">
        <v>-0.57555134476550895</v>
      </c>
      <c r="C655">
        <v>9.8807760712089094E-3</v>
      </c>
      <c r="D655" t="s">
        <v>1568</v>
      </c>
    </row>
    <row r="656" spans="1:4" x14ac:dyDescent="0.25">
      <c r="A656" t="s">
        <v>468</v>
      </c>
      <c r="B656">
        <v>-0.58372359085696002</v>
      </c>
      <c r="C656">
        <v>2.7140113590346602E-3</v>
      </c>
      <c r="D656" t="s">
        <v>1453</v>
      </c>
    </row>
    <row r="657" spans="1:4" x14ac:dyDescent="0.25">
      <c r="A657" t="s">
        <v>267</v>
      </c>
      <c r="B657">
        <v>-0.58587065893156398</v>
      </c>
      <c r="C657">
        <v>3.1965498411309398E-2</v>
      </c>
      <c r="D657" t="s">
        <v>1296</v>
      </c>
    </row>
    <row r="658" spans="1:4" x14ac:dyDescent="0.25">
      <c r="A658" t="s">
        <v>710</v>
      </c>
      <c r="B658">
        <v>-0.58947981379168302</v>
      </c>
      <c r="C658">
        <v>2.2112522882051799E-2</v>
      </c>
      <c r="D658" t="s">
        <v>1720</v>
      </c>
    </row>
    <row r="659" spans="1:4" x14ac:dyDescent="0.25">
      <c r="A659" t="s">
        <v>1008</v>
      </c>
      <c r="B659">
        <v>-0.59232965850586194</v>
      </c>
      <c r="C659">
        <v>4.8763995857724403E-2</v>
      </c>
      <c r="D659" t="s">
        <v>2038</v>
      </c>
    </row>
    <row r="660" spans="1:4" x14ac:dyDescent="0.25">
      <c r="A660" t="s">
        <v>119</v>
      </c>
      <c r="B660">
        <v>-0.60160135505008605</v>
      </c>
      <c r="C660" s="2">
        <v>1.34608104906709E-5</v>
      </c>
      <c r="D660" t="s">
        <v>1148</v>
      </c>
    </row>
    <row r="661" spans="1:4" x14ac:dyDescent="0.25">
      <c r="A661" t="s">
        <v>69</v>
      </c>
      <c r="B661">
        <v>-0.60387811725336704</v>
      </c>
      <c r="C661">
        <v>9.5600580085546307E-3</v>
      </c>
      <c r="D661" t="s">
        <v>1098</v>
      </c>
    </row>
    <row r="662" spans="1:4" x14ac:dyDescent="0.25">
      <c r="A662" t="s">
        <v>928</v>
      </c>
      <c r="B662">
        <v>-0.61222425686545701</v>
      </c>
      <c r="C662">
        <v>4.1943397378417097E-2</v>
      </c>
      <c r="D662" t="s">
        <v>1953</v>
      </c>
    </row>
    <row r="663" spans="1:4" x14ac:dyDescent="0.25">
      <c r="A663" t="s">
        <v>394</v>
      </c>
      <c r="B663">
        <v>-0.61394295849312397</v>
      </c>
      <c r="C663" s="2">
        <v>1.7023669110017701E-5</v>
      </c>
      <c r="D663" t="s">
        <v>1371</v>
      </c>
    </row>
    <row r="664" spans="1:4" x14ac:dyDescent="0.25">
      <c r="A664" t="s">
        <v>562</v>
      </c>
      <c r="B664">
        <v>-0.61681742070440504</v>
      </c>
      <c r="C664">
        <v>9.5010919902096397E-3</v>
      </c>
      <c r="D664" t="s">
        <v>1559</v>
      </c>
    </row>
    <row r="665" spans="1:4" x14ac:dyDescent="0.25">
      <c r="A665" t="s">
        <v>412</v>
      </c>
      <c r="B665">
        <v>-0.62039499328581205</v>
      </c>
      <c r="C665">
        <v>2.4654985965113699E-4</v>
      </c>
      <c r="D665" t="s">
        <v>1392</v>
      </c>
    </row>
    <row r="666" spans="1:4" x14ac:dyDescent="0.25">
      <c r="A666" t="s">
        <v>455</v>
      </c>
      <c r="B666">
        <v>-0.63199381493731899</v>
      </c>
      <c r="C666">
        <v>2.0840395178791499E-3</v>
      </c>
      <c r="D666" t="s">
        <v>1439</v>
      </c>
    </row>
    <row r="667" spans="1:4" x14ac:dyDescent="0.25">
      <c r="A667" t="s">
        <v>726</v>
      </c>
      <c r="B667">
        <v>-0.64741764947567504</v>
      </c>
      <c r="C667">
        <v>2.3518678859040101E-2</v>
      </c>
      <c r="D667" t="s">
        <v>1737</v>
      </c>
    </row>
    <row r="668" spans="1:4" x14ac:dyDescent="0.25">
      <c r="A668" t="s">
        <v>953</v>
      </c>
      <c r="B668">
        <v>-0.66376310881718703</v>
      </c>
      <c r="C668">
        <v>4.3941565352236298E-2</v>
      </c>
      <c r="D668" t="s">
        <v>1978</v>
      </c>
    </row>
    <row r="669" spans="1:4" x14ac:dyDescent="0.25">
      <c r="A669" t="s">
        <v>478</v>
      </c>
      <c r="B669">
        <v>-0.67240817229891703</v>
      </c>
      <c r="C669">
        <v>3.2920945344181601E-3</v>
      </c>
      <c r="D669" t="s">
        <v>1466</v>
      </c>
    </row>
    <row r="670" spans="1:4" x14ac:dyDescent="0.25">
      <c r="A670" t="s">
        <v>968</v>
      </c>
      <c r="B670">
        <v>-0.68084706816850404</v>
      </c>
      <c r="C670">
        <v>4.5278694537318899E-2</v>
      </c>
      <c r="D670" t="s">
        <v>1996</v>
      </c>
    </row>
    <row r="671" spans="1:4" x14ac:dyDescent="0.25">
      <c r="A671" t="s">
        <v>959</v>
      </c>
      <c r="B671">
        <v>-0.69395109598564098</v>
      </c>
      <c r="C671">
        <v>4.4250577140418197E-2</v>
      </c>
      <c r="D671" t="s">
        <v>1984</v>
      </c>
    </row>
    <row r="672" spans="1:4" x14ac:dyDescent="0.25">
      <c r="A672" t="s">
        <v>714</v>
      </c>
      <c r="B672">
        <v>-0.69498274538613902</v>
      </c>
      <c r="C672">
        <v>2.2225127604744901E-2</v>
      </c>
      <c r="D672" t="s">
        <v>1724</v>
      </c>
    </row>
    <row r="673" spans="1:4" x14ac:dyDescent="0.25">
      <c r="A673" t="s">
        <v>378</v>
      </c>
      <c r="B673">
        <v>-0.69695288751732198</v>
      </c>
      <c r="C673">
        <v>1.5542254063926E-2</v>
      </c>
      <c r="D673" t="s">
        <v>1628</v>
      </c>
    </row>
    <row r="674" spans="1:4" x14ac:dyDescent="0.25">
      <c r="A674" t="s">
        <v>824</v>
      </c>
      <c r="B674">
        <v>-0.69836914060551203</v>
      </c>
      <c r="C674">
        <v>3.1702103613266502E-2</v>
      </c>
      <c r="D674" t="s">
        <v>1843</v>
      </c>
    </row>
    <row r="675" spans="1:4" x14ac:dyDescent="0.25">
      <c r="A675" t="s">
        <v>979</v>
      </c>
      <c r="B675">
        <v>-0.70505951095167096</v>
      </c>
      <c r="C675">
        <v>4.5937009499128802E-2</v>
      </c>
      <c r="D675" t="s">
        <v>2007</v>
      </c>
    </row>
    <row r="676" spans="1:4" x14ac:dyDescent="0.25">
      <c r="A676" t="s">
        <v>526</v>
      </c>
      <c r="B676">
        <v>-0.71060112969634603</v>
      </c>
      <c r="C676">
        <v>6.7168501965918399E-3</v>
      </c>
      <c r="D676" t="s">
        <v>1520</v>
      </c>
    </row>
    <row r="677" spans="1:4" x14ac:dyDescent="0.25">
      <c r="A677" t="s">
        <v>473</v>
      </c>
      <c r="B677">
        <v>-0.71214370323487997</v>
      </c>
      <c r="C677">
        <v>3.0424565937373599E-3</v>
      </c>
      <c r="D677" t="s">
        <v>1459</v>
      </c>
    </row>
    <row r="678" spans="1:4" x14ac:dyDescent="0.25">
      <c r="A678" t="s">
        <v>440</v>
      </c>
      <c r="B678">
        <v>-0.714757194764435</v>
      </c>
      <c r="C678">
        <v>1.49884928674068E-3</v>
      </c>
      <c r="D678" t="s">
        <v>1424</v>
      </c>
    </row>
    <row r="679" spans="1:4" x14ac:dyDescent="0.25">
      <c r="A679" t="s">
        <v>984</v>
      </c>
      <c r="B679">
        <v>-0.71835470501451504</v>
      </c>
      <c r="C679">
        <v>4.6321106092957101E-2</v>
      </c>
      <c r="D679" t="s">
        <v>2012</v>
      </c>
    </row>
    <row r="680" spans="1:4" x14ac:dyDescent="0.25">
      <c r="A680" t="s">
        <v>635</v>
      </c>
      <c r="B680">
        <v>-0.72728228511912996</v>
      </c>
      <c r="C680">
        <v>1.6101737439313198E-2</v>
      </c>
      <c r="D680" t="s">
        <v>1639</v>
      </c>
    </row>
    <row r="681" spans="1:4" x14ac:dyDescent="0.25">
      <c r="A681" t="s">
        <v>675</v>
      </c>
      <c r="B681">
        <v>-0.73317718816079802</v>
      </c>
      <c r="C681">
        <v>1.90252219345904E-2</v>
      </c>
      <c r="D681" t="s">
        <v>1682</v>
      </c>
    </row>
    <row r="682" spans="1:4" x14ac:dyDescent="0.25">
      <c r="A682" t="s">
        <v>940</v>
      </c>
      <c r="B682">
        <v>-0.73679480949901299</v>
      </c>
      <c r="C682">
        <v>4.2919523126543499E-2</v>
      </c>
      <c r="D682" t="s">
        <v>1965</v>
      </c>
    </row>
    <row r="683" spans="1:4" x14ac:dyDescent="0.25">
      <c r="A683" t="s">
        <v>667</v>
      </c>
      <c r="B683">
        <v>-0.74223578913065402</v>
      </c>
      <c r="C683">
        <v>1.85954231609263E-2</v>
      </c>
      <c r="D683" t="s">
        <v>1673</v>
      </c>
    </row>
    <row r="684" spans="1:4" x14ac:dyDescent="0.25">
      <c r="A684" t="s">
        <v>520</v>
      </c>
      <c r="B684">
        <v>-0.74973976272640697</v>
      </c>
      <c r="C684">
        <v>6.2810088941292501E-3</v>
      </c>
      <c r="D684" t="s">
        <v>1511</v>
      </c>
    </row>
    <row r="685" spans="1:4" x14ac:dyDescent="0.25">
      <c r="A685" t="s">
        <v>680</v>
      </c>
      <c r="B685">
        <v>-0.766239290607725</v>
      </c>
      <c r="C685">
        <v>1.93518769573509E-2</v>
      </c>
      <c r="D685" t="s">
        <v>1687</v>
      </c>
    </row>
    <row r="686" spans="1:4" x14ac:dyDescent="0.25">
      <c r="A686" t="s">
        <v>769</v>
      </c>
      <c r="B686">
        <v>-0.76635644798188196</v>
      </c>
      <c r="C686">
        <v>2.70192600501842E-2</v>
      </c>
      <c r="D686" t="s">
        <v>1784</v>
      </c>
    </row>
    <row r="687" spans="1:4" x14ac:dyDescent="0.25">
      <c r="A687" t="s">
        <v>419</v>
      </c>
      <c r="B687">
        <v>-0.77149881533791398</v>
      </c>
      <c r="C687">
        <v>4.1303206587116499E-4</v>
      </c>
      <c r="D687" t="s">
        <v>1400</v>
      </c>
    </row>
    <row r="688" spans="1:4" x14ac:dyDescent="0.25">
      <c r="A688" t="s">
        <v>585</v>
      </c>
      <c r="B688">
        <v>-0.77593946378147505</v>
      </c>
      <c r="C688">
        <v>1.14759659872429E-2</v>
      </c>
      <c r="D688" t="s">
        <v>1584</v>
      </c>
    </row>
    <row r="689" spans="1:4" x14ac:dyDescent="0.25">
      <c r="A689" t="s">
        <v>1016</v>
      </c>
      <c r="B689">
        <v>-0.79470114526962299</v>
      </c>
      <c r="C689">
        <v>4.9330210770479999E-2</v>
      </c>
      <c r="D689" t="s">
        <v>2048</v>
      </c>
    </row>
    <row r="690" spans="1:4" x14ac:dyDescent="0.25">
      <c r="A690" t="s">
        <v>563</v>
      </c>
      <c r="B690">
        <v>-0.80572495040617398</v>
      </c>
      <c r="C690">
        <v>9.57043387119722E-3</v>
      </c>
      <c r="D690" t="s">
        <v>1560</v>
      </c>
    </row>
    <row r="691" spans="1:4" x14ac:dyDescent="0.25">
      <c r="A691" t="s">
        <v>818</v>
      </c>
      <c r="B691">
        <v>-0.83463989929588001</v>
      </c>
      <c r="C691">
        <v>3.1253040976213502E-2</v>
      </c>
      <c r="D691" t="s">
        <v>1836</v>
      </c>
    </row>
    <row r="692" spans="1:4" x14ac:dyDescent="0.25">
      <c r="A692" t="s">
        <v>888</v>
      </c>
      <c r="B692">
        <v>-0.834668963562188</v>
      </c>
      <c r="C692">
        <v>3.7945774392840401E-2</v>
      </c>
      <c r="D692" t="s">
        <v>1912</v>
      </c>
    </row>
    <row r="693" spans="1:4" x14ac:dyDescent="0.25">
      <c r="A693" t="s">
        <v>452</v>
      </c>
      <c r="B693">
        <v>-0.83786302061235696</v>
      </c>
      <c r="C693">
        <v>1.9153282132949401E-3</v>
      </c>
      <c r="D693" t="s">
        <v>1436</v>
      </c>
    </row>
    <row r="694" spans="1:4" x14ac:dyDescent="0.25">
      <c r="A694" t="s">
        <v>697</v>
      </c>
      <c r="B694">
        <v>-0.84007829814061397</v>
      </c>
      <c r="C694">
        <v>2.15163577248959E-2</v>
      </c>
      <c r="D694" t="s">
        <v>1705</v>
      </c>
    </row>
    <row r="695" spans="1:4" x14ac:dyDescent="0.25">
      <c r="A695" t="s">
        <v>130</v>
      </c>
      <c r="B695">
        <v>-0.84055373914179998</v>
      </c>
      <c r="C695">
        <v>4.3936001224921702E-2</v>
      </c>
      <c r="D695" t="s">
        <v>1159</v>
      </c>
    </row>
    <row r="696" spans="1:4" x14ac:dyDescent="0.25">
      <c r="A696" t="s">
        <v>692</v>
      </c>
      <c r="B696">
        <v>-0.84740454113045005</v>
      </c>
      <c r="C696">
        <v>2.06885787926596E-2</v>
      </c>
      <c r="D696" t="s">
        <v>1700</v>
      </c>
    </row>
    <row r="697" spans="1:4" x14ac:dyDescent="0.25">
      <c r="A697" t="s">
        <v>608</v>
      </c>
      <c r="B697">
        <v>-0.88074655387554901</v>
      </c>
      <c r="C697">
        <v>1.3822493900340601E-2</v>
      </c>
      <c r="D697" t="s">
        <v>1608</v>
      </c>
    </row>
    <row r="698" spans="1:4" x14ac:dyDescent="0.25">
      <c r="A698" t="s">
        <v>872</v>
      </c>
      <c r="B698">
        <v>-0.88260653827756497</v>
      </c>
      <c r="C698">
        <v>3.6013355808191899E-2</v>
      </c>
      <c r="D698" t="s">
        <v>1896</v>
      </c>
    </row>
    <row r="699" spans="1:4" x14ac:dyDescent="0.25">
      <c r="A699" t="s">
        <v>977</v>
      </c>
      <c r="B699">
        <v>-0.884161086244594</v>
      </c>
      <c r="C699">
        <v>4.5861727743957199E-2</v>
      </c>
      <c r="D699" t="s">
        <v>2005</v>
      </c>
    </row>
    <row r="700" spans="1:4" x14ac:dyDescent="0.25">
      <c r="A700" t="s">
        <v>427</v>
      </c>
      <c r="B700">
        <v>-0.90536887441726799</v>
      </c>
      <c r="C700">
        <v>6.8407614075796403E-4</v>
      </c>
      <c r="D700" t="s">
        <v>1411</v>
      </c>
    </row>
    <row r="701" spans="1:4" x14ac:dyDescent="0.25">
      <c r="A701" t="s">
        <v>456</v>
      </c>
      <c r="B701">
        <v>-0.921375011770458</v>
      </c>
      <c r="C701">
        <v>2.1082864145348999E-3</v>
      </c>
      <c r="D701" t="s">
        <v>1440</v>
      </c>
    </row>
    <row r="702" spans="1:4" x14ac:dyDescent="0.25">
      <c r="A702" t="s">
        <v>588</v>
      </c>
      <c r="B702">
        <v>-0.92483667021330396</v>
      </c>
      <c r="C702">
        <v>1.17801429681557E-2</v>
      </c>
      <c r="D702" t="s">
        <v>1587</v>
      </c>
    </row>
    <row r="703" spans="1:4" x14ac:dyDescent="0.25">
      <c r="A703" t="s">
        <v>386</v>
      </c>
      <c r="B703">
        <v>-0.94001188371174504</v>
      </c>
      <c r="C703">
        <v>2.1748117673025098E-2</v>
      </c>
      <c r="D703" t="s">
        <v>1711</v>
      </c>
    </row>
    <row r="704" spans="1:4" x14ac:dyDescent="0.25">
      <c r="A704" t="s">
        <v>1015</v>
      </c>
      <c r="B704">
        <v>-0.965146269550194</v>
      </c>
      <c r="C704">
        <v>4.9204751577642897E-2</v>
      </c>
      <c r="D704" t="s">
        <v>2047</v>
      </c>
    </row>
    <row r="705" spans="1:4" x14ac:dyDescent="0.25">
      <c r="A705" t="s">
        <v>584</v>
      </c>
      <c r="B705">
        <v>-0.97216190106748701</v>
      </c>
      <c r="C705">
        <v>1.14526150547863E-2</v>
      </c>
      <c r="D705" t="s">
        <v>1583</v>
      </c>
    </row>
    <row r="706" spans="1:4" x14ac:dyDescent="0.25">
      <c r="A706" t="s">
        <v>530</v>
      </c>
      <c r="B706">
        <v>-0.97462206795691797</v>
      </c>
      <c r="C706">
        <v>6.9380050117348602E-3</v>
      </c>
      <c r="D706" t="s">
        <v>1524</v>
      </c>
    </row>
    <row r="707" spans="1:4" x14ac:dyDescent="0.25">
      <c r="A707" t="s">
        <v>358</v>
      </c>
      <c r="B707">
        <v>-0.98850395385853196</v>
      </c>
      <c r="C707">
        <v>3.2988261199454498E-4</v>
      </c>
      <c r="D707" t="s">
        <v>1396</v>
      </c>
    </row>
    <row r="708" spans="1:4" x14ac:dyDescent="0.25">
      <c r="A708" t="s">
        <v>490</v>
      </c>
      <c r="B708">
        <v>-1.0261349724811599</v>
      </c>
      <c r="C708">
        <v>4.4529822909393797E-3</v>
      </c>
      <c r="D708" t="s">
        <v>1481</v>
      </c>
    </row>
    <row r="709" spans="1:4" x14ac:dyDescent="0.25">
      <c r="A709" t="s">
        <v>792</v>
      </c>
      <c r="B709">
        <v>-1.0403235610827499</v>
      </c>
      <c r="C709">
        <v>2.9433114390615699E-2</v>
      </c>
      <c r="D709" t="s">
        <v>1808</v>
      </c>
    </row>
    <row r="710" spans="1:4" x14ac:dyDescent="0.25">
      <c r="A710" t="s">
        <v>192</v>
      </c>
      <c r="B710">
        <v>-1.06030421955397</v>
      </c>
      <c r="C710">
        <v>1.8471248502850299E-2</v>
      </c>
      <c r="D710" t="s">
        <v>1221</v>
      </c>
    </row>
    <row r="711" spans="1:4" x14ac:dyDescent="0.25">
      <c r="A711" t="s">
        <v>459</v>
      </c>
      <c r="B711">
        <v>-1.07589658234075</v>
      </c>
      <c r="C711">
        <v>2.3051994087756799E-3</v>
      </c>
      <c r="D711" t="s">
        <v>1443</v>
      </c>
    </row>
    <row r="712" spans="1:4" x14ac:dyDescent="0.25">
      <c r="A712" t="s">
        <v>700</v>
      </c>
      <c r="B712">
        <v>-1.0805213323215701</v>
      </c>
      <c r="C712">
        <v>2.1640974896562901E-2</v>
      </c>
      <c r="D712" t="s">
        <v>1708</v>
      </c>
    </row>
    <row r="713" spans="1:4" x14ac:dyDescent="0.25">
      <c r="A713" t="s">
        <v>568</v>
      </c>
      <c r="B713">
        <v>-1.0962958065752599</v>
      </c>
      <c r="C713">
        <v>9.7852669893808003E-3</v>
      </c>
      <c r="D713" t="s">
        <v>1565</v>
      </c>
    </row>
    <row r="714" spans="1:4" x14ac:dyDescent="0.25">
      <c r="A714" t="s">
        <v>513</v>
      </c>
      <c r="B714">
        <v>-1.1292567067869299</v>
      </c>
      <c r="C714">
        <v>5.6466703908810501E-3</v>
      </c>
      <c r="D714" t="s">
        <v>1504</v>
      </c>
    </row>
    <row r="715" spans="1:4" x14ac:dyDescent="0.25">
      <c r="A715" t="s">
        <v>898</v>
      </c>
      <c r="B715">
        <v>-1.13508118006086</v>
      </c>
      <c r="C715">
        <v>3.8646139394794901E-2</v>
      </c>
      <c r="D715" t="s">
        <v>1922</v>
      </c>
    </row>
    <row r="716" spans="1:4" x14ac:dyDescent="0.25">
      <c r="A716" t="s">
        <v>728</v>
      </c>
      <c r="B716">
        <v>-1.1812812210260999</v>
      </c>
      <c r="C716">
        <v>2.3602863066698999E-2</v>
      </c>
      <c r="D716" t="s">
        <v>1739</v>
      </c>
    </row>
    <row r="717" spans="1:4" x14ac:dyDescent="0.25">
      <c r="A717" t="s">
        <v>701</v>
      </c>
      <c r="B717">
        <v>-1.1874126611698701</v>
      </c>
      <c r="C717">
        <v>2.17048677064321E-2</v>
      </c>
      <c r="D717" t="s">
        <v>1709</v>
      </c>
    </row>
    <row r="718" spans="1:4" x14ac:dyDescent="0.25">
      <c r="A718" t="s">
        <v>636</v>
      </c>
      <c r="B718">
        <v>-1.1994607014466101</v>
      </c>
      <c r="C718">
        <v>1.6505275416616401E-2</v>
      </c>
      <c r="D718" t="s">
        <v>1640</v>
      </c>
    </row>
    <row r="719" spans="1:4" x14ac:dyDescent="0.25">
      <c r="A719" t="s">
        <v>650</v>
      </c>
      <c r="B719">
        <v>-1.25332633238681</v>
      </c>
      <c r="C719">
        <v>1.75920332674795E-2</v>
      </c>
      <c r="D719" t="s">
        <v>1654</v>
      </c>
    </row>
    <row r="720" spans="1:4" x14ac:dyDescent="0.25">
      <c r="A720" t="s">
        <v>643</v>
      </c>
      <c r="B720">
        <v>-1.3422609215867201</v>
      </c>
      <c r="C720">
        <v>1.7192300560427001E-2</v>
      </c>
      <c r="D720" t="s">
        <v>1647</v>
      </c>
    </row>
    <row r="721" spans="1:4" x14ac:dyDescent="0.25">
      <c r="A721" t="s">
        <v>715</v>
      </c>
      <c r="B721">
        <v>-1.3600132666048199</v>
      </c>
      <c r="C721">
        <v>2.2230773074522401E-2</v>
      </c>
      <c r="D721" t="s">
        <v>1725</v>
      </c>
    </row>
    <row r="722" spans="1:4" x14ac:dyDescent="0.25">
      <c r="A722" t="s">
        <v>926</v>
      </c>
      <c r="B722">
        <v>-1.3694368959985901</v>
      </c>
      <c r="C722">
        <v>4.1765133267933199E-2</v>
      </c>
      <c r="D722" t="s">
        <v>1950</v>
      </c>
    </row>
    <row r="723" spans="1:4" x14ac:dyDescent="0.25">
      <c r="A723" t="s">
        <v>798</v>
      </c>
      <c r="B723">
        <v>-1.37603102550986</v>
      </c>
      <c r="C723">
        <v>2.9720469741980698E-2</v>
      </c>
      <c r="D723" t="s">
        <v>1814</v>
      </c>
    </row>
    <row r="724" spans="1:4" x14ac:dyDescent="0.25">
      <c r="A724" t="s">
        <v>613</v>
      </c>
      <c r="B724">
        <v>-1.4508517772260801</v>
      </c>
      <c r="C724">
        <v>1.42386461189274E-2</v>
      </c>
      <c r="D724" t="s">
        <v>1613</v>
      </c>
    </row>
    <row r="725" spans="1:4" x14ac:dyDescent="0.25">
      <c r="A725" t="s">
        <v>484</v>
      </c>
      <c r="B725">
        <v>-1.46098542239173</v>
      </c>
      <c r="C725">
        <v>3.7728521631470598E-3</v>
      </c>
      <c r="D725" t="s">
        <v>1473</v>
      </c>
    </row>
    <row r="726" spans="1:4" x14ac:dyDescent="0.25">
      <c r="A726" t="s">
        <v>930</v>
      </c>
      <c r="B726">
        <v>-1.4913490661658999</v>
      </c>
      <c r="C726">
        <v>4.20868985836877E-2</v>
      </c>
      <c r="D726" t="s">
        <v>1955</v>
      </c>
    </row>
    <row r="727" spans="1:4" x14ac:dyDescent="0.25">
      <c r="A727" t="s">
        <v>436</v>
      </c>
      <c r="B727">
        <v>-1.49996150982627</v>
      </c>
      <c r="C727">
        <v>1.19827218808836E-3</v>
      </c>
      <c r="D727" t="s">
        <v>1420</v>
      </c>
    </row>
    <row r="728" spans="1:4" x14ac:dyDescent="0.25">
      <c r="A728" t="s">
        <v>442</v>
      </c>
      <c r="B728">
        <v>-1.5097911102278301</v>
      </c>
      <c r="C728">
        <v>1.5725160354282499E-3</v>
      </c>
      <c r="D728" t="s">
        <v>1426</v>
      </c>
    </row>
    <row r="729" spans="1:4" x14ac:dyDescent="0.25">
      <c r="A729" t="s">
        <v>503</v>
      </c>
      <c r="B729">
        <v>-1.6161718352901699</v>
      </c>
      <c r="C729">
        <v>5.1968529865940296E-3</v>
      </c>
      <c r="D729" t="s">
        <v>1494</v>
      </c>
    </row>
    <row r="730" spans="1:4" x14ac:dyDescent="0.25">
      <c r="A730" t="s">
        <v>800</v>
      </c>
      <c r="B730">
        <v>-1.69561474049329</v>
      </c>
      <c r="C730">
        <v>2.9790054275339699E-2</v>
      </c>
      <c r="D730" t="s">
        <v>1816</v>
      </c>
    </row>
    <row r="731" spans="1:4" x14ac:dyDescent="0.25">
      <c r="A731" t="s">
        <v>925</v>
      </c>
      <c r="B731">
        <v>-1.72985120822024</v>
      </c>
      <c r="C731">
        <v>4.1524734355091797E-2</v>
      </c>
      <c r="D731" t="s">
        <v>1949</v>
      </c>
    </row>
    <row r="732" spans="1:4" x14ac:dyDescent="0.25">
      <c r="A732" t="s">
        <v>696</v>
      </c>
      <c r="B732">
        <v>-1.77804418960931</v>
      </c>
      <c r="C732">
        <v>2.14132521753355E-2</v>
      </c>
      <c r="D732" t="s">
        <v>1704</v>
      </c>
    </row>
    <row r="733" spans="1:4" x14ac:dyDescent="0.25">
      <c r="A733" t="s">
        <v>499</v>
      </c>
      <c r="B733">
        <v>-2.1793724820243399</v>
      </c>
      <c r="C733">
        <v>4.9830534789971903E-3</v>
      </c>
      <c r="D733" t="s">
        <v>1490</v>
      </c>
    </row>
    <row r="734" spans="1:4" x14ac:dyDescent="0.25">
      <c r="A734" t="s">
        <v>564</v>
      </c>
      <c r="B734">
        <v>-2.21444847900201</v>
      </c>
      <c r="C734">
        <v>9.6276747681222907E-3</v>
      </c>
      <c r="D734" t="s">
        <v>1561</v>
      </c>
    </row>
    <row r="735" spans="1:4" x14ac:dyDescent="0.25">
      <c r="A735" t="s">
        <v>422</v>
      </c>
      <c r="B735">
        <v>-2.2274630182701398</v>
      </c>
      <c r="C735">
        <v>4.8235477883911001E-4</v>
      </c>
      <c r="D735" t="s">
        <v>1403</v>
      </c>
    </row>
    <row r="736" spans="1:4" x14ac:dyDescent="0.25">
      <c r="A736" t="s">
        <v>542</v>
      </c>
      <c r="B736">
        <v>-2.2402521495399599</v>
      </c>
      <c r="C736">
        <v>7.8376170400110707E-3</v>
      </c>
      <c r="D736" t="s">
        <v>1536</v>
      </c>
    </row>
    <row r="737" spans="1:4" x14ac:dyDescent="0.25">
      <c r="A737" t="s">
        <v>417</v>
      </c>
      <c r="B737">
        <v>-2.29559839408974</v>
      </c>
      <c r="C737">
        <v>3.5146239161498402E-4</v>
      </c>
      <c r="D737" t="s">
        <v>1398</v>
      </c>
    </row>
    <row r="738" spans="1:4" x14ac:dyDescent="0.25">
      <c r="A738" t="s">
        <v>448</v>
      </c>
      <c r="B738">
        <v>-2.5320234560803998</v>
      </c>
      <c r="C738">
        <v>1.74132618436487E-3</v>
      </c>
      <c r="D738" t="s">
        <v>1432</v>
      </c>
    </row>
    <row r="739" spans="1:4" x14ac:dyDescent="0.25">
      <c r="A739" t="s">
        <v>554</v>
      </c>
      <c r="B739">
        <v>-2.9636752670660398</v>
      </c>
      <c r="C739">
        <v>8.8497382152072906E-3</v>
      </c>
      <c r="D739" t="s">
        <v>1549</v>
      </c>
    </row>
    <row r="740" spans="1:4" x14ac:dyDescent="0.25">
      <c r="A740" t="s">
        <v>438</v>
      </c>
      <c r="B740">
        <v>-3.7174591835750399</v>
      </c>
      <c r="C740">
        <v>1.4243769625095E-3</v>
      </c>
      <c r="D740" t="s">
        <v>1422</v>
      </c>
    </row>
    <row r="741" spans="1:4" x14ac:dyDescent="0.25">
      <c r="A741" t="s">
        <v>567</v>
      </c>
      <c r="B741">
        <v>-4.15439669443683</v>
      </c>
      <c r="C741">
        <v>9.7604287392547093E-3</v>
      </c>
      <c r="D741" t="s">
        <v>1564</v>
      </c>
    </row>
    <row r="742" spans="1:4" x14ac:dyDescent="0.25">
      <c r="A742" t="s">
        <v>414</v>
      </c>
      <c r="B742">
        <v>-4.2682473361485798</v>
      </c>
      <c r="C742">
        <v>2.6251849767190401E-4</v>
      </c>
      <c r="D742" t="s">
        <v>1394</v>
      </c>
    </row>
    <row r="743" spans="1:4" x14ac:dyDescent="0.25">
      <c r="A743" t="s">
        <v>549</v>
      </c>
      <c r="B743">
        <v>-4.2895203939762396</v>
      </c>
      <c r="C743">
        <v>8.3095243152674202E-3</v>
      </c>
      <c r="D743" t="s">
        <v>1544</v>
      </c>
    </row>
    <row r="744" spans="1:4" x14ac:dyDescent="0.25">
      <c r="A744" t="s">
        <v>425</v>
      </c>
      <c r="B744">
        <v>-6.4425814357654199</v>
      </c>
      <c r="C744">
        <v>5.9371433213306103E-4</v>
      </c>
      <c r="D744" t="s">
        <v>1407</v>
      </c>
    </row>
  </sheetData>
  <sortState ref="A3:D744">
    <sortCondition descending="1" ref="B3:B744"/>
  </sortState>
  <conditionalFormatting sqref="D723">
    <cfRule type="duplicateValues" dxfId="1" priority="1"/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9"/>
  <sheetViews>
    <sheetView workbookViewId="0">
      <selection sqref="A1:N1"/>
    </sheetView>
  </sheetViews>
  <sheetFormatPr defaultColWidth="8.85546875" defaultRowHeight="15" x14ac:dyDescent="0.25"/>
  <cols>
    <col min="1" max="1" width="14.7109375" bestFit="1" customWidth="1"/>
    <col min="2" max="2" width="15.28515625" bestFit="1" customWidth="1"/>
    <col min="3" max="3" width="12" bestFit="1" customWidth="1"/>
    <col min="4" max="4" width="21.7109375" customWidth="1"/>
  </cols>
  <sheetData>
    <row r="1" spans="1:14" ht="23.25" x14ac:dyDescent="0.35">
      <c r="A1" s="9" t="s">
        <v>206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5" t="s">
        <v>1028</v>
      </c>
      <c r="B2" s="5" t="s">
        <v>1026</v>
      </c>
      <c r="C2" s="5" t="s">
        <v>1027</v>
      </c>
      <c r="D2" s="5" t="s">
        <v>1025</v>
      </c>
    </row>
    <row r="3" spans="1:14" x14ac:dyDescent="0.25">
      <c r="A3" t="s">
        <v>22</v>
      </c>
      <c r="B3">
        <v>1.1388623358541901</v>
      </c>
      <c r="C3">
        <v>8.5704377686116797E-3</v>
      </c>
      <c r="D3" t="s">
        <v>1051</v>
      </c>
    </row>
    <row r="4" spans="1:14" x14ac:dyDescent="0.25">
      <c r="A4" t="s">
        <v>205</v>
      </c>
      <c r="B4">
        <v>1.0736429335670601</v>
      </c>
      <c r="C4">
        <v>3.23499486457643E-2</v>
      </c>
      <c r="D4" t="s">
        <v>1234</v>
      </c>
    </row>
    <row r="5" spans="1:14" x14ac:dyDescent="0.25">
      <c r="A5" t="s">
        <v>120</v>
      </c>
      <c r="B5">
        <v>0.96946575101458099</v>
      </c>
      <c r="C5">
        <v>2.3550436914060599E-2</v>
      </c>
      <c r="D5" t="s">
        <v>1149</v>
      </c>
    </row>
    <row r="6" spans="1:14" x14ac:dyDescent="0.25">
      <c r="A6" t="s">
        <v>89</v>
      </c>
      <c r="B6">
        <v>0.94991957765540602</v>
      </c>
      <c r="C6">
        <v>1.9267648497867398E-2</v>
      </c>
      <c r="D6" t="s">
        <v>1118</v>
      </c>
    </row>
    <row r="7" spans="1:14" x14ac:dyDescent="0.25">
      <c r="A7" t="s">
        <v>135</v>
      </c>
      <c r="B7">
        <v>0.93687520513837697</v>
      </c>
      <c r="C7">
        <v>2.49692035107878E-2</v>
      </c>
      <c r="D7" t="s">
        <v>1164</v>
      </c>
    </row>
    <row r="8" spans="1:14" x14ac:dyDescent="0.25">
      <c r="A8" t="s">
        <v>260</v>
      </c>
      <c r="B8">
        <v>0.93596929434520604</v>
      </c>
      <c r="C8">
        <v>3.9078941951081199E-2</v>
      </c>
      <c r="D8" t="s">
        <v>1289</v>
      </c>
    </row>
    <row r="9" spans="1:14" x14ac:dyDescent="0.25">
      <c r="A9" t="s">
        <v>213</v>
      </c>
      <c r="B9">
        <v>0.91670132864884102</v>
      </c>
      <c r="C9">
        <v>3.3570356814064298E-2</v>
      </c>
      <c r="D9" t="s">
        <v>1242</v>
      </c>
    </row>
    <row r="10" spans="1:14" x14ac:dyDescent="0.25">
      <c r="A10" t="s">
        <v>52</v>
      </c>
      <c r="B10">
        <v>0.87722576509177796</v>
      </c>
      <c r="C10">
        <v>1.46042490144879E-2</v>
      </c>
      <c r="D10" t="s">
        <v>1081</v>
      </c>
    </row>
    <row r="11" spans="1:14" x14ac:dyDescent="0.25">
      <c r="A11" t="s">
        <v>61</v>
      </c>
      <c r="B11">
        <v>0.80883307764886603</v>
      </c>
      <c r="C11">
        <v>1.54486816960496E-2</v>
      </c>
      <c r="D11" t="s">
        <v>1090</v>
      </c>
    </row>
    <row r="12" spans="1:14" x14ac:dyDescent="0.25">
      <c r="A12" t="s">
        <v>268</v>
      </c>
      <c r="B12">
        <v>0.787290979286424</v>
      </c>
      <c r="C12">
        <v>4.03888471920614E-2</v>
      </c>
      <c r="D12" t="s">
        <v>1297</v>
      </c>
    </row>
    <row r="13" spans="1:14" x14ac:dyDescent="0.25">
      <c r="A13" t="s">
        <v>186</v>
      </c>
      <c r="B13">
        <v>0.78459554332650105</v>
      </c>
      <c r="C13">
        <v>3.0586412568941599E-2</v>
      </c>
      <c r="D13" t="s">
        <v>1215</v>
      </c>
    </row>
    <row r="14" spans="1:14" x14ac:dyDescent="0.25">
      <c r="A14" t="s">
        <v>328</v>
      </c>
      <c r="B14">
        <v>0.77864087470758103</v>
      </c>
      <c r="C14">
        <v>4.9778975937359103E-2</v>
      </c>
      <c r="D14" t="s">
        <v>1357</v>
      </c>
    </row>
    <row r="15" spans="1:14" x14ac:dyDescent="0.25">
      <c r="A15" t="s">
        <v>5</v>
      </c>
      <c r="B15">
        <v>0.777536625913542</v>
      </c>
      <c r="C15">
        <v>2.2788112274583598E-3</v>
      </c>
      <c r="D15" t="s">
        <v>1034</v>
      </c>
    </row>
    <row r="16" spans="1:14" x14ac:dyDescent="0.25">
      <c r="A16" t="s">
        <v>238</v>
      </c>
      <c r="B16">
        <v>0.76561834145442798</v>
      </c>
      <c r="C16">
        <v>3.6512704147542902E-2</v>
      </c>
      <c r="D16" t="s">
        <v>1267</v>
      </c>
    </row>
    <row r="17" spans="1:4" x14ac:dyDescent="0.25">
      <c r="A17" t="s">
        <v>321</v>
      </c>
      <c r="B17">
        <v>0.73008616287074801</v>
      </c>
      <c r="C17">
        <v>4.8962310385013197E-2</v>
      </c>
      <c r="D17" t="s">
        <v>1350</v>
      </c>
    </row>
    <row r="18" spans="1:4" x14ac:dyDescent="0.25">
      <c r="A18" t="s">
        <v>233</v>
      </c>
      <c r="B18">
        <v>0.71145108295695303</v>
      </c>
      <c r="C18">
        <v>3.5867998204835001E-2</v>
      </c>
      <c r="D18" t="s">
        <v>1262</v>
      </c>
    </row>
    <row r="19" spans="1:4" x14ac:dyDescent="0.25">
      <c r="A19" t="s">
        <v>313</v>
      </c>
      <c r="B19">
        <v>0.70422421979513306</v>
      </c>
      <c r="C19">
        <v>4.7894202536482501E-2</v>
      </c>
      <c r="D19" t="s">
        <v>1342</v>
      </c>
    </row>
    <row r="20" spans="1:4" x14ac:dyDescent="0.25">
      <c r="A20" t="s">
        <v>258</v>
      </c>
      <c r="B20">
        <v>0.66587236191445598</v>
      </c>
      <c r="C20">
        <v>3.8515663553479698E-2</v>
      </c>
      <c r="D20" t="s">
        <v>1287</v>
      </c>
    </row>
    <row r="21" spans="1:4" x14ac:dyDescent="0.25">
      <c r="A21" t="s">
        <v>38</v>
      </c>
      <c r="B21">
        <v>0.60840918075900396</v>
      </c>
      <c r="C21">
        <v>1.0951045552536801E-2</v>
      </c>
      <c r="D21" t="s">
        <v>1067</v>
      </c>
    </row>
    <row r="22" spans="1:4" x14ac:dyDescent="0.25">
      <c r="A22" t="s">
        <v>27</v>
      </c>
      <c r="B22">
        <v>0.58754981179477095</v>
      </c>
      <c r="C22">
        <v>9.3174500778600202E-3</v>
      </c>
      <c r="D22" t="s">
        <v>1056</v>
      </c>
    </row>
    <row r="23" spans="1:4" x14ac:dyDescent="0.25">
      <c r="A23" t="s">
        <v>199</v>
      </c>
      <c r="B23">
        <v>0.58584534204892103</v>
      </c>
      <c r="C23">
        <v>3.1609061663994097E-2</v>
      </c>
      <c r="D23" t="s">
        <v>1228</v>
      </c>
    </row>
    <row r="24" spans="1:4" x14ac:dyDescent="0.25">
      <c r="A24" t="s">
        <v>185</v>
      </c>
      <c r="B24">
        <v>0.57694066212359796</v>
      </c>
      <c r="C24">
        <v>3.05031288725079E-2</v>
      </c>
      <c r="D24" t="s">
        <v>1214</v>
      </c>
    </row>
    <row r="25" spans="1:4" x14ac:dyDescent="0.25">
      <c r="A25" t="s">
        <v>315</v>
      </c>
      <c r="B25">
        <v>0.56149389832240104</v>
      </c>
      <c r="C25">
        <v>4.85704873683417E-2</v>
      </c>
      <c r="D25" t="s">
        <v>1344</v>
      </c>
    </row>
    <row r="26" spans="1:4" x14ac:dyDescent="0.25">
      <c r="A26" t="s">
        <v>39</v>
      </c>
      <c r="B26">
        <v>0.541244387967734</v>
      </c>
      <c r="C26">
        <v>1.0990580717359699E-2</v>
      </c>
      <c r="D26" t="s">
        <v>1068</v>
      </c>
    </row>
    <row r="27" spans="1:4" x14ac:dyDescent="0.25">
      <c r="A27" t="s">
        <v>55</v>
      </c>
      <c r="B27">
        <v>0.535086239922824</v>
      </c>
      <c r="C27">
        <v>1.4734719688617001E-2</v>
      </c>
      <c r="D27" t="s">
        <v>1084</v>
      </c>
    </row>
    <row r="28" spans="1:4" x14ac:dyDescent="0.25">
      <c r="A28" t="s">
        <v>239</v>
      </c>
      <c r="B28">
        <v>0.53230888514016195</v>
      </c>
      <c r="C28">
        <v>3.6670654542331101E-2</v>
      </c>
      <c r="D28" t="s">
        <v>1268</v>
      </c>
    </row>
    <row r="29" spans="1:4" x14ac:dyDescent="0.25">
      <c r="A29" t="s">
        <v>189</v>
      </c>
      <c r="B29">
        <v>0.51888174859727698</v>
      </c>
      <c r="C29">
        <v>3.0727668171021801E-2</v>
      </c>
      <c r="D29" t="s">
        <v>1218</v>
      </c>
    </row>
    <row r="30" spans="1:4" x14ac:dyDescent="0.25">
      <c r="A30" t="s">
        <v>133</v>
      </c>
      <c r="B30">
        <v>0.51396089131768996</v>
      </c>
      <c r="C30">
        <v>2.4908222849107001E-2</v>
      </c>
      <c r="D30" t="s">
        <v>1162</v>
      </c>
    </row>
    <row r="31" spans="1:4" x14ac:dyDescent="0.25">
      <c r="A31" t="s">
        <v>172</v>
      </c>
      <c r="B31">
        <v>0.51168745649175096</v>
      </c>
      <c r="C31">
        <v>2.8921777365418899E-2</v>
      </c>
      <c r="D31" t="s">
        <v>1201</v>
      </c>
    </row>
    <row r="32" spans="1:4" x14ac:dyDescent="0.25">
      <c r="A32" t="s">
        <v>270</v>
      </c>
      <c r="B32">
        <v>0.476518670503635</v>
      </c>
      <c r="C32">
        <v>4.0551780613604899E-2</v>
      </c>
      <c r="D32" t="s">
        <v>1299</v>
      </c>
    </row>
    <row r="33" spans="1:4" x14ac:dyDescent="0.25">
      <c r="A33" t="s">
        <v>67</v>
      </c>
      <c r="B33">
        <v>0.45255064894400199</v>
      </c>
      <c r="C33">
        <v>1.62848523400922E-2</v>
      </c>
      <c r="D33" t="s">
        <v>1096</v>
      </c>
    </row>
    <row r="34" spans="1:4" x14ac:dyDescent="0.25">
      <c r="A34" t="s">
        <v>316</v>
      </c>
      <c r="B34">
        <v>0.44825146297176199</v>
      </c>
      <c r="C34">
        <v>4.8592164017227199E-2</v>
      </c>
      <c r="D34" t="s">
        <v>1345</v>
      </c>
    </row>
    <row r="35" spans="1:4" x14ac:dyDescent="0.25">
      <c r="A35" t="s">
        <v>285</v>
      </c>
      <c r="B35">
        <v>0.44767912430345203</v>
      </c>
      <c r="C35">
        <v>4.3101387438227799E-2</v>
      </c>
      <c r="D35" t="s">
        <v>1314</v>
      </c>
    </row>
    <row r="36" spans="1:4" x14ac:dyDescent="0.25">
      <c r="A36" t="s">
        <v>173</v>
      </c>
      <c r="B36">
        <v>0.44584711771418201</v>
      </c>
      <c r="C36">
        <v>2.9022987531100101E-2</v>
      </c>
      <c r="D36" t="s">
        <v>1202</v>
      </c>
    </row>
    <row r="37" spans="1:4" x14ac:dyDescent="0.25">
      <c r="A37" t="s">
        <v>142</v>
      </c>
      <c r="B37">
        <v>0.44500552358061801</v>
      </c>
      <c r="C37">
        <v>2.5596979296658801E-2</v>
      </c>
      <c r="D37" t="s">
        <v>1171</v>
      </c>
    </row>
    <row r="38" spans="1:4" x14ac:dyDescent="0.25">
      <c r="A38" t="s">
        <v>35</v>
      </c>
      <c r="B38">
        <v>0.41961638706712701</v>
      </c>
      <c r="C38">
        <v>1.03543384373481E-2</v>
      </c>
      <c r="D38" t="s">
        <v>1064</v>
      </c>
    </row>
    <row r="39" spans="1:4" x14ac:dyDescent="0.25">
      <c r="A39" t="s">
        <v>13</v>
      </c>
      <c r="B39">
        <v>0.41385158949314199</v>
      </c>
      <c r="C39">
        <v>5.9431219717188902E-3</v>
      </c>
      <c r="D39" t="s">
        <v>1042</v>
      </c>
    </row>
    <row r="40" spans="1:4" x14ac:dyDescent="0.25">
      <c r="A40" t="s">
        <v>222</v>
      </c>
      <c r="B40">
        <v>0.40098510522542502</v>
      </c>
      <c r="C40">
        <v>3.4374326529212802E-2</v>
      </c>
      <c r="D40" t="s">
        <v>1251</v>
      </c>
    </row>
    <row r="41" spans="1:4" x14ac:dyDescent="0.25">
      <c r="A41" t="s">
        <v>193</v>
      </c>
      <c r="B41">
        <v>0.39366226889926398</v>
      </c>
      <c r="C41">
        <v>3.0954965286135401E-2</v>
      </c>
      <c r="D41" t="s">
        <v>1222</v>
      </c>
    </row>
    <row r="42" spans="1:4" x14ac:dyDescent="0.25">
      <c r="A42" t="s">
        <v>242</v>
      </c>
      <c r="B42">
        <v>0.38043418005461699</v>
      </c>
      <c r="C42">
        <v>3.6888022554808199E-2</v>
      </c>
      <c r="D42" t="s">
        <v>1271</v>
      </c>
    </row>
    <row r="43" spans="1:4" x14ac:dyDescent="0.25">
      <c r="A43" t="s">
        <v>182</v>
      </c>
      <c r="B43">
        <v>0.37901971181268401</v>
      </c>
      <c r="C43">
        <v>3.0163965575346698E-2</v>
      </c>
      <c r="D43" t="s">
        <v>1211</v>
      </c>
    </row>
    <row r="44" spans="1:4" x14ac:dyDescent="0.25">
      <c r="A44" t="s">
        <v>203</v>
      </c>
      <c r="B44">
        <v>0.37478113241097</v>
      </c>
      <c r="C44">
        <v>3.2029897429797699E-2</v>
      </c>
      <c r="D44" t="s">
        <v>1232</v>
      </c>
    </row>
    <row r="45" spans="1:4" x14ac:dyDescent="0.25">
      <c r="A45" t="s">
        <v>255</v>
      </c>
      <c r="B45">
        <v>0.37013059824687999</v>
      </c>
      <c r="C45">
        <v>3.82162654568085E-2</v>
      </c>
      <c r="D45" t="s">
        <v>1284</v>
      </c>
    </row>
    <row r="46" spans="1:4" x14ac:dyDescent="0.25">
      <c r="A46" t="s">
        <v>206</v>
      </c>
      <c r="B46">
        <v>0.36897783613664697</v>
      </c>
      <c r="C46">
        <v>3.24135650624129E-2</v>
      </c>
      <c r="D46" t="s">
        <v>1235</v>
      </c>
    </row>
    <row r="47" spans="1:4" x14ac:dyDescent="0.25">
      <c r="A47" t="s">
        <v>177</v>
      </c>
      <c r="B47">
        <v>0.36678619856472799</v>
      </c>
      <c r="C47">
        <v>2.9805006537404699E-2</v>
      </c>
      <c r="D47" t="s">
        <v>1206</v>
      </c>
    </row>
    <row r="48" spans="1:4" x14ac:dyDescent="0.25">
      <c r="A48" t="s">
        <v>223</v>
      </c>
      <c r="B48">
        <v>0.33455725306462603</v>
      </c>
      <c r="C48">
        <v>3.4480803805057497E-2</v>
      </c>
      <c r="D48" t="s">
        <v>1252</v>
      </c>
    </row>
    <row r="49" spans="1:4" x14ac:dyDescent="0.25">
      <c r="A49" t="s">
        <v>116</v>
      </c>
      <c r="B49">
        <v>0.334228368968364</v>
      </c>
      <c r="C49">
        <v>2.32203239968801E-2</v>
      </c>
      <c r="D49" t="s">
        <v>1145</v>
      </c>
    </row>
    <row r="50" spans="1:4" x14ac:dyDescent="0.25">
      <c r="A50" t="s">
        <v>159</v>
      </c>
      <c r="B50">
        <v>0.33004282232409599</v>
      </c>
      <c r="C50">
        <v>2.74604797841815E-2</v>
      </c>
      <c r="D50" t="s">
        <v>1188</v>
      </c>
    </row>
    <row r="51" spans="1:4" x14ac:dyDescent="0.25">
      <c r="A51" t="s">
        <v>134</v>
      </c>
      <c r="B51">
        <v>0.323427721241769</v>
      </c>
      <c r="C51">
        <v>2.4968025989730101E-2</v>
      </c>
      <c r="D51" t="s">
        <v>1163</v>
      </c>
    </row>
    <row r="52" spans="1:4" x14ac:dyDescent="0.25">
      <c r="A52" t="s">
        <v>241</v>
      </c>
      <c r="B52">
        <v>0.30887240562236301</v>
      </c>
      <c r="C52">
        <v>3.6727339382313297E-2</v>
      </c>
      <c r="D52" t="s">
        <v>1270</v>
      </c>
    </row>
    <row r="53" spans="1:4" x14ac:dyDescent="0.25">
      <c r="A53" t="s">
        <v>163</v>
      </c>
      <c r="B53">
        <v>0.30410758856882503</v>
      </c>
      <c r="C53">
        <v>2.8317716090970401E-2</v>
      </c>
      <c r="D53" t="s">
        <v>1192</v>
      </c>
    </row>
    <row r="54" spans="1:4" x14ac:dyDescent="0.25">
      <c r="A54" t="s">
        <v>128</v>
      </c>
      <c r="B54">
        <v>0.29797325939168701</v>
      </c>
      <c r="C54">
        <v>2.45570667370868E-2</v>
      </c>
      <c r="D54" t="s">
        <v>1157</v>
      </c>
    </row>
    <row r="55" spans="1:4" x14ac:dyDescent="0.25">
      <c r="A55" t="s">
        <v>298</v>
      </c>
      <c r="B55">
        <v>0.29749482685362999</v>
      </c>
      <c r="C55">
        <v>4.5674798398436897E-2</v>
      </c>
      <c r="D55" t="s">
        <v>1327</v>
      </c>
    </row>
    <row r="56" spans="1:4" x14ac:dyDescent="0.25">
      <c r="A56" t="s">
        <v>184</v>
      </c>
      <c r="B56">
        <v>0.29089345000324301</v>
      </c>
      <c r="C56">
        <v>3.0318037831847802E-2</v>
      </c>
      <c r="D56" t="s">
        <v>1213</v>
      </c>
    </row>
    <row r="57" spans="1:4" x14ac:dyDescent="0.25">
      <c r="A57" t="s">
        <v>256</v>
      </c>
      <c r="B57">
        <v>0.28934982998285802</v>
      </c>
      <c r="C57">
        <v>3.8327266856805299E-2</v>
      </c>
      <c r="D57" t="s">
        <v>1285</v>
      </c>
    </row>
    <row r="58" spans="1:4" x14ac:dyDescent="0.25">
      <c r="A58" t="s">
        <v>102</v>
      </c>
      <c r="B58">
        <v>0.287111620205942</v>
      </c>
      <c r="C58">
        <v>2.0475406310487901E-2</v>
      </c>
      <c r="D58" t="s">
        <v>1131</v>
      </c>
    </row>
    <row r="59" spans="1:4" x14ac:dyDescent="0.25">
      <c r="A59" t="s">
        <v>243</v>
      </c>
      <c r="B59">
        <v>0.286137111437963</v>
      </c>
      <c r="C59">
        <v>3.7041464156707997E-2</v>
      </c>
      <c r="D59" t="s">
        <v>1272</v>
      </c>
    </row>
    <row r="60" spans="1:4" x14ac:dyDescent="0.25">
      <c r="A60" t="s">
        <v>272</v>
      </c>
      <c r="B60">
        <v>0.282484513039237</v>
      </c>
      <c r="C60">
        <v>4.0690759142889797E-2</v>
      </c>
      <c r="D60" t="s">
        <v>1301</v>
      </c>
    </row>
    <row r="61" spans="1:4" x14ac:dyDescent="0.25">
      <c r="A61" t="s">
        <v>23</v>
      </c>
      <c r="B61">
        <v>0.27986884100901399</v>
      </c>
      <c r="C61">
        <v>8.6252820029525598E-3</v>
      </c>
      <c r="D61" t="s">
        <v>1052</v>
      </c>
    </row>
    <row r="62" spans="1:4" x14ac:dyDescent="0.25">
      <c r="A62" t="s">
        <v>75</v>
      </c>
      <c r="B62">
        <v>0.27299102702511002</v>
      </c>
      <c r="C62">
        <v>1.73305590681666E-2</v>
      </c>
      <c r="D62" t="s">
        <v>1104</v>
      </c>
    </row>
    <row r="63" spans="1:4" x14ac:dyDescent="0.25">
      <c r="A63" t="s">
        <v>259</v>
      </c>
      <c r="B63">
        <v>0.25791103060083997</v>
      </c>
      <c r="C63">
        <v>3.8894769618756202E-2</v>
      </c>
      <c r="D63" t="s">
        <v>1288</v>
      </c>
    </row>
    <row r="64" spans="1:4" x14ac:dyDescent="0.25">
      <c r="A64" t="s">
        <v>262</v>
      </c>
      <c r="B64">
        <v>0.25682392975458002</v>
      </c>
      <c r="C64">
        <v>3.94918093712869E-2</v>
      </c>
      <c r="D64" t="s">
        <v>1291</v>
      </c>
    </row>
    <row r="65" spans="1:4" x14ac:dyDescent="0.25">
      <c r="A65" t="s">
        <v>212</v>
      </c>
      <c r="B65">
        <v>0.23947903145139801</v>
      </c>
      <c r="C65">
        <v>3.3183063615843597E-2</v>
      </c>
      <c r="D65" t="s">
        <v>1241</v>
      </c>
    </row>
    <row r="66" spans="1:4" x14ac:dyDescent="0.25">
      <c r="A66" t="s">
        <v>331</v>
      </c>
      <c r="B66">
        <v>0.235912728782256</v>
      </c>
      <c r="C66">
        <v>4.9898514115580002E-2</v>
      </c>
      <c r="D66" t="s">
        <v>1360</v>
      </c>
    </row>
    <row r="67" spans="1:4" x14ac:dyDescent="0.25">
      <c r="A67" t="s">
        <v>178</v>
      </c>
      <c r="B67">
        <v>0.23305002303373801</v>
      </c>
      <c r="C67">
        <v>2.9819364432826401E-2</v>
      </c>
      <c r="D67" t="s">
        <v>1207</v>
      </c>
    </row>
    <row r="68" spans="1:4" x14ac:dyDescent="0.25">
      <c r="A68" t="s">
        <v>131</v>
      </c>
      <c r="B68">
        <v>0.221889117091913</v>
      </c>
      <c r="C68">
        <v>2.4849912093188299E-2</v>
      </c>
      <c r="D68" t="s">
        <v>1160</v>
      </c>
    </row>
    <row r="69" spans="1:4" x14ac:dyDescent="0.25">
      <c r="A69" t="s">
        <v>218</v>
      </c>
      <c r="B69">
        <v>0.21267415832425701</v>
      </c>
      <c r="C69">
        <v>3.3868323462845802E-2</v>
      </c>
      <c r="D69" t="s">
        <v>1247</v>
      </c>
    </row>
    <row r="70" spans="1:4" x14ac:dyDescent="0.25">
      <c r="A70" t="s">
        <v>181</v>
      </c>
      <c r="B70">
        <v>0.21168121135593801</v>
      </c>
      <c r="C70">
        <v>2.9950967403026999E-2</v>
      </c>
      <c r="D70" t="s">
        <v>1210</v>
      </c>
    </row>
    <row r="71" spans="1:4" x14ac:dyDescent="0.25">
      <c r="A71" t="s">
        <v>240</v>
      </c>
      <c r="B71">
        <v>0.21108871100659299</v>
      </c>
      <c r="C71">
        <v>3.6706775655374599E-2</v>
      </c>
      <c r="D71" t="s">
        <v>1269</v>
      </c>
    </row>
    <row r="72" spans="1:4" x14ac:dyDescent="0.25">
      <c r="A72" t="s">
        <v>200</v>
      </c>
      <c r="B72">
        <v>0.19808988023470001</v>
      </c>
      <c r="C72">
        <v>3.1629176165504203E-2</v>
      </c>
      <c r="D72" t="s">
        <v>1229</v>
      </c>
    </row>
    <row r="73" spans="1:4" x14ac:dyDescent="0.25">
      <c r="A73" t="s">
        <v>201</v>
      </c>
      <c r="B73">
        <v>0.18971222769792501</v>
      </c>
      <c r="C73">
        <v>3.1666099148227003E-2</v>
      </c>
      <c r="D73" t="s">
        <v>1230</v>
      </c>
    </row>
    <row r="74" spans="1:4" x14ac:dyDescent="0.25">
      <c r="A74" t="s">
        <v>314</v>
      </c>
      <c r="B74">
        <v>0.18662141979152999</v>
      </c>
      <c r="C74">
        <v>4.8537055276781003E-2</v>
      </c>
      <c r="D74" t="s">
        <v>1343</v>
      </c>
    </row>
    <row r="75" spans="1:4" x14ac:dyDescent="0.25">
      <c r="A75" t="s">
        <v>266</v>
      </c>
      <c r="B75">
        <v>0.18472933450224699</v>
      </c>
      <c r="C75">
        <v>3.9861407409190697E-2</v>
      </c>
      <c r="D75" t="s">
        <v>1295</v>
      </c>
    </row>
    <row r="76" spans="1:4" x14ac:dyDescent="0.25">
      <c r="A76" t="s">
        <v>330</v>
      </c>
      <c r="B76">
        <v>0.174876959562554</v>
      </c>
      <c r="C76">
        <v>4.9847555707279202E-2</v>
      </c>
      <c r="D76" t="s">
        <v>1359</v>
      </c>
    </row>
    <row r="77" spans="1:4" x14ac:dyDescent="0.25">
      <c r="A77" t="s">
        <v>30</v>
      </c>
      <c r="B77">
        <v>0.169879111980173</v>
      </c>
      <c r="C77">
        <v>9.4843996755183194E-3</v>
      </c>
      <c r="D77" t="s">
        <v>1059</v>
      </c>
    </row>
    <row r="78" spans="1:4" x14ac:dyDescent="0.25">
      <c r="A78" t="s">
        <v>301</v>
      </c>
      <c r="B78">
        <v>0.16656802738958901</v>
      </c>
      <c r="C78">
        <v>4.6033974118207803E-2</v>
      </c>
      <c r="D78" t="s">
        <v>1330</v>
      </c>
    </row>
    <row r="79" spans="1:4" x14ac:dyDescent="0.25">
      <c r="A79" t="s">
        <v>295</v>
      </c>
      <c r="B79">
        <v>0.164394596711152</v>
      </c>
      <c r="C79">
        <v>4.3978568023619401E-2</v>
      </c>
      <c r="D79" t="s">
        <v>1324</v>
      </c>
    </row>
    <row r="80" spans="1:4" x14ac:dyDescent="0.25">
      <c r="A80" t="s">
        <v>103</v>
      </c>
      <c r="B80">
        <v>0.161928259634148</v>
      </c>
      <c r="C80">
        <v>2.0750265922804399E-2</v>
      </c>
      <c r="D80" t="s">
        <v>1132</v>
      </c>
    </row>
    <row r="81" spans="1:4" x14ac:dyDescent="0.25">
      <c r="A81" t="s">
        <v>180</v>
      </c>
      <c r="B81">
        <v>0.15874442119437401</v>
      </c>
      <c r="C81">
        <v>2.9896996417838401E-2</v>
      </c>
      <c r="D81" t="s">
        <v>1209</v>
      </c>
    </row>
    <row r="82" spans="1:4" x14ac:dyDescent="0.25">
      <c r="A82" t="s">
        <v>127</v>
      </c>
      <c r="B82">
        <v>0.152880604650554</v>
      </c>
      <c r="C82">
        <v>2.44832970003349E-2</v>
      </c>
      <c r="D82" t="s">
        <v>1156</v>
      </c>
    </row>
    <row r="83" spans="1:4" x14ac:dyDescent="0.25">
      <c r="A83" t="s">
        <v>296</v>
      </c>
      <c r="B83">
        <v>0.14736066760069599</v>
      </c>
      <c r="C83">
        <v>4.40182277954441E-2</v>
      </c>
      <c r="D83" t="s">
        <v>1325</v>
      </c>
    </row>
    <row r="84" spans="1:4" x14ac:dyDescent="0.25">
      <c r="A84" t="s">
        <v>244</v>
      </c>
      <c r="B84">
        <v>0.133812653930654</v>
      </c>
      <c r="C84">
        <v>3.7124049246561402E-2</v>
      </c>
      <c r="D84" t="s">
        <v>1273</v>
      </c>
    </row>
    <row r="85" spans="1:4" x14ac:dyDescent="0.25">
      <c r="A85" t="s">
        <v>25</v>
      </c>
      <c r="B85">
        <v>0.12956812334722601</v>
      </c>
      <c r="C85">
        <v>9.1168546945375305E-3</v>
      </c>
      <c r="D85" t="s">
        <v>1054</v>
      </c>
    </row>
    <row r="86" spans="1:4" x14ac:dyDescent="0.25">
      <c r="A86" t="s">
        <v>76</v>
      </c>
      <c r="B86">
        <v>0.120566533170294</v>
      </c>
      <c r="C86">
        <v>1.75055214326627E-2</v>
      </c>
      <c r="D86" t="s">
        <v>1105</v>
      </c>
    </row>
    <row r="87" spans="1:4" x14ac:dyDescent="0.25">
      <c r="A87" t="s">
        <v>59</v>
      </c>
      <c r="B87">
        <v>0.115543115061799</v>
      </c>
      <c r="C87">
        <v>1.5361305465330899E-2</v>
      </c>
      <c r="D87" t="s">
        <v>1088</v>
      </c>
    </row>
    <row r="88" spans="1:4" x14ac:dyDescent="0.25">
      <c r="A88" t="s">
        <v>312</v>
      </c>
      <c r="B88">
        <v>0.108417397814879</v>
      </c>
      <c r="C88">
        <v>4.7587696536150803E-2</v>
      </c>
      <c r="D88" t="s">
        <v>1341</v>
      </c>
    </row>
    <row r="89" spans="1:4" x14ac:dyDescent="0.25">
      <c r="A89" t="s">
        <v>279</v>
      </c>
      <c r="B89">
        <v>-0.117069748386619</v>
      </c>
      <c r="C89">
        <v>4.1708743107096803E-2</v>
      </c>
      <c r="D89" t="s">
        <v>1308</v>
      </c>
    </row>
    <row r="90" spans="1:4" x14ac:dyDescent="0.25">
      <c r="A90" t="s">
        <v>274</v>
      </c>
      <c r="B90">
        <v>-0.12976385644538199</v>
      </c>
      <c r="C90">
        <v>4.07874299842136E-2</v>
      </c>
      <c r="D90" t="s">
        <v>1303</v>
      </c>
    </row>
    <row r="91" spans="1:4" x14ac:dyDescent="0.25">
      <c r="A91" t="s">
        <v>109</v>
      </c>
      <c r="B91">
        <v>-0.13164695868036599</v>
      </c>
      <c r="C91">
        <v>2.18379260458504E-2</v>
      </c>
      <c r="D91" t="s">
        <v>1138</v>
      </c>
    </row>
    <row r="92" spans="1:4" x14ac:dyDescent="0.25">
      <c r="A92" t="s">
        <v>214</v>
      </c>
      <c r="B92">
        <v>-0.137877719632861</v>
      </c>
      <c r="C92">
        <v>3.3608639020762603E-2</v>
      </c>
      <c r="D92" t="s">
        <v>1243</v>
      </c>
    </row>
    <row r="93" spans="1:4" x14ac:dyDescent="0.25">
      <c r="A93" t="s">
        <v>281</v>
      </c>
      <c r="B93">
        <v>-0.14117805760045099</v>
      </c>
      <c r="C93">
        <v>4.2180404098431698E-2</v>
      </c>
      <c r="D93" t="s">
        <v>1310</v>
      </c>
    </row>
    <row r="94" spans="1:4" x14ac:dyDescent="0.25">
      <c r="A94" t="s">
        <v>327</v>
      </c>
      <c r="B94">
        <v>-0.15402476249059699</v>
      </c>
      <c r="C94">
        <v>4.94131680900219E-2</v>
      </c>
      <c r="D94" t="s">
        <v>1356</v>
      </c>
    </row>
    <row r="95" spans="1:4" x14ac:dyDescent="0.25">
      <c r="A95" t="s">
        <v>231</v>
      </c>
      <c r="B95">
        <v>-0.15822018015622799</v>
      </c>
      <c r="C95">
        <v>3.5415904765988902E-2</v>
      </c>
      <c r="D95" t="s">
        <v>1260</v>
      </c>
    </row>
    <row r="96" spans="1:4" x14ac:dyDescent="0.25">
      <c r="A96" t="s">
        <v>175</v>
      </c>
      <c r="B96">
        <v>-0.16246365655147499</v>
      </c>
      <c r="C96">
        <v>2.9612360176881899E-2</v>
      </c>
      <c r="D96" t="s">
        <v>1204</v>
      </c>
    </row>
    <row r="97" spans="1:4" x14ac:dyDescent="0.25">
      <c r="A97" t="s">
        <v>210</v>
      </c>
      <c r="B97">
        <v>-0.16426211260443499</v>
      </c>
      <c r="C97">
        <v>3.2889895370616103E-2</v>
      </c>
      <c r="D97" t="s">
        <v>1239</v>
      </c>
    </row>
    <row r="98" spans="1:4" x14ac:dyDescent="0.25">
      <c r="A98" t="s">
        <v>220</v>
      </c>
      <c r="B98">
        <v>-0.17207936085748701</v>
      </c>
      <c r="C98">
        <v>3.3994835516016203E-2</v>
      </c>
      <c r="D98" t="s">
        <v>1249</v>
      </c>
    </row>
    <row r="99" spans="1:4" x14ac:dyDescent="0.25">
      <c r="A99" t="s">
        <v>216</v>
      </c>
      <c r="B99">
        <v>-0.172257738027041</v>
      </c>
      <c r="C99">
        <v>3.3725531797346303E-2</v>
      </c>
      <c r="D99" t="s">
        <v>1245</v>
      </c>
    </row>
    <row r="100" spans="1:4" x14ac:dyDescent="0.25">
      <c r="A100" t="s">
        <v>309</v>
      </c>
      <c r="B100">
        <v>-0.17339019749482401</v>
      </c>
      <c r="C100">
        <v>4.7468105370042403E-2</v>
      </c>
      <c r="D100" t="s">
        <v>1338</v>
      </c>
    </row>
    <row r="101" spans="1:4" x14ac:dyDescent="0.25">
      <c r="A101" t="s">
        <v>107</v>
      </c>
      <c r="B101">
        <v>-0.17727969763377999</v>
      </c>
      <c r="C101">
        <v>2.1504034182548599E-2</v>
      </c>
      <c r="D101" t="s">
        <v>1136</v>
      </c>
    </row>
    <row r="102" spans="1:4" x14ac:dyDescent="0.25">
      <c r="A102" t="s">
        <v>297</v>
      </c>
      <c r="B102">
        <v>-0.18327632565659499</v>
      </c>
      <c r="C102">
        <v>4.5530051902636703E-2</v>
      </c>
      <c r="D102" t="s">
        <v>1326</v>
      </c>
    </row>
    <row r="103" spans="1:4" x14ac:dyDescent="0.25">
      <c r="A103" t="s">
        <v>9</v>
      </c>
      <c r="B103">
        <v>-0.18329490781100899</v>
      </c>
      <c r="C103">
        <v>4.2294263267870901E-3</v>
      </c>
      <c r="D103" t="s">
        <v>1038</v>
      </c>
    </row>
    <row r="104" spans="1:4" x14ac:dyDescent="0.25">
      <c r="A104" t="s">
        <v>227</v>
      </c>
      <c r="B104">
        <v>-0.187018077356782</v>
      </c>
      <c r="C104">
        <v>3.5252442850733201E-2</v>
      </c>
      <c r="D104" t="s">
        <v>1256</v>
      </c>
    </row>
    <row r="105" spans="1:4" x14ac:dyDescent="0.25">
      <c r="A105" t="s">
        <v>326</v>
      </c>
      <c r="B105">
        <v>-0.18731799780983799</v>
      </c>
      <c r="C105">
        <v>4.9377843087414601E-2</v>
      </c>
      <c r="D105" t="s">
        <v>1355</v>
      </c>
    </row>
    <row r="106" spans="1:4" x14ac:dyDescent="0.25">
      <c r="A106" t="s">
        <v>290</v>
      </c>
      <c r="B106">
        <v>-0.19023608671470801</v>
      </c>
      <c r="C106">
        <v>4.3438774577075401E-2</v>
      </c>
      <c r="D106" t="s">
        <v>1319</v>
      </c>
    </row>
    <row r="107" spans="1:4" x14ac:dyDescent="0.25">
      <c r="A107" t="s">
        <v>323</v>
      </c>
      <c r="B107">
        <v>-0.19966129847783201</v>
      </c>
      <c r="C107">
        <v>4.9066957046770797E-2</v>
      </c>
      <c r="D107" t="s">
        <v>1352</v>
      </c>
    </row>
    <row r="108" spans="1:4" x14ac:dyDescent="0.25">
      <c r="A108" t="s">
        <v>96</v>
      </c>
      <c r="B108">
        <v>-0.199685377268595</v>
      </c>
      <c r="C108">
        <v>2.0208393432855101E-2</v>
      </c>
      <c r="D108" t="s">
        <v>1125</v>
      </c>
    </row>
    <row r="109" spans="1:4" x14ac:dyDescent="0.25">
      <c r="A109" t="s">
        <v>307</v>
      </c>
      <c r="B109">
        <v>-0.206770559382183</v>
      </c>
      <c r="C109">
        <v>4.7224571364631499E-2</v>
      </c>
      <c r="D109" t="s">
        <v>1336</v>
      </c>
    </row>
    <row r="110" spans="1:4" x14ac:dyDescent="0.25">
      <c r="A110" t="s">
        <v>261</v>
      </c>
      <c r="B110">
        <v>-0.206922939213945</v>
      </c>
      <c r="C110">
        <v>3.92476376888675E-2</v>
      </c>
      <c r="D110" t="s">
        <v>1290</v>
      </c>
    </row>
    <row r="111" spans="1:4" x14ac:dyDescent="0.25">
      <c r="A111" t="s">
        <v>230</v>
      </c>
      <c r="B111">
        <v>-0.20849909778824999</v>
      </c>
      <c r="C111">
        <v>3.5413172082257402E-2</v>
      </c>
      <c r="D111" t="s">
        <v>1259</v>
      </c>
    </row>
    <row r="112" spans="1:4" x14ac:dyDescent="0.25">
      <c r="A112" t="s">
        <v>251</v>
      </c>
      <c r="B112">
        <v>-0.222135331299639</v>
      </c>
      <c r="C112">
        <v>3.7561513741002701E-2</v>
      </c>
      <c r="D112" t="s">
        <v>1280</v>
      </c>
    </row>
    <row r="113" spans="1:4" x14ac:dyDescent="0.25">
      <c r="A113" t="s">
        <v>229</v>
      </c>
      <c r="B113">
        <v>-0.222536076677257</v>
      </c>
      <c r="C113">
        <v>3.5267320086589699E-2</v>
      </c>
      <c r="D113" t="s">
        <v>1258</v>
      </c>
    </row>
    <row r="114" spans="1:4" x14ac:dyDescent="0.25">
      <c r="A114" t="s">
        <v>160</v>
      </c>
      <c r="B114">
        <v>-0.22333869214999699</v>
      </c>
      <c r="C114">
        <v>2.75808201185299E-2</v>
      </c>
      <c r="D114" t="s">
        <v>1189</v>
      </c>
    </row>
    <row r="115" spans="1:4" x14ac:dyDescent="0.25">
      <c r="A115" t="s">
        <v>72</v>
      </c>
      <c r="B115">
        <v>-0.23110972634652999</v>
      </c>
      <c r="C115">
        <v>1.7005704968528001E-2</v>
      </c>
      <c r="D115" t="s">
        <v>1101</v>
      </c>
    </row>
    <row r="116" spans="1:4" x14ac:dyDescent="0.25">
      <c r="A116" t="s">
        <v>202</v>
      </c>
      <c r="B116">
        <v>-0.23357389731286601</v>
      </c>
      <c r="C116">
        <v>3.1997652150786801E-2</v>
      </c>
      <c r="D116" t="s">
        <v>1231</v>
      </c>
    </row>
    <row r="117" spans="1:4" x14ac:dyDescent="0.25">
      <c r="A117" t="s">
        <v>144</v>
      </c>
      <c r="B117">
        <v>-0.23587475717460599</v>
      </c>
      <c r="C117">
        <v>2.58463748632521E-2</v>
      </c>
      <c r="D117" t="s">
        <v>1173</v>
      </c>
    </row>
    <row r="118" spans="1:4" x14ac:dyDescent="0.25">
      <c r="A118" t="s">
        <v>292</v>
      </c>
      <c r="B118">
        <v>-0.237828143902827</v>
      </c>
      <c r="C118">
        <v>4.3800371842487501E-2</v>
      </c>
      <c r="D118" t="s">
        <v>1321</v>
      </c>
    </row>
    <row r="119" spans="1:4" x14ac:dyDescent="0.25">
      <c r="A119" t="s">
        <v>115</v>
      </c>
      <c r="B119">
        <v>-0.23851555414504599</v>
      </c>
      <c r="C119">
        <v>2.30600129004985E-2</v>
      </c>
      <c r="D119" t="s">
        <v>1144</v>
      </c>
    </row>
    <row r="120" spans="1:4" x14ac:dyDescent="0.25">
      <c r="A120" t="s">
        <v>271</v>
      </c>
      <c r="B120">
        <v>-0.23920134021218101</v>
      </c>
      <c r="C120">
        <v>4.0555020459560297E-2</v>
      </c>
      <c r="D120" t="s">
        <v>1300</v>
      </c>
    </row>
    <row r="121" spans="1:4" x14ac:dyDescent="0.25">
      <c r="A121" t="s">
        <v>65</v>
      </c>
      <c r="B121">
        <v>-0.24209633910187001</v>
      </c>
      <c r="C121">
        <v>1.5781644696974701E-2</v>
      </c>
      <c r="D121" t="s">
        <v>1094</v>
      </c>
    </row>
    <row r="122" spans="1:4" x14ac:dyDescent="0.25">
      <c r="A122" t="s">
        <v>85</v>
      </c>
      <c r="B122">
        <v>-0.244450301057894</v>
      </c>
      <c r="C122">
        <v>1.87813742865185E-2</v>
      </c>
      <c r="D122" t="s">
        <v>1114</v>
      </c>
    </row>
    <row r="123" spans="1:4" x14ac:dyDescent="0.25">
      <c r="A123" t="s">
        <v>73</v>
      </c>
      <c r="B123">
        <v>-0.24985907177348701</v>
      </c>
      <c r="C123">
        <v>1.72985171358471E-2</v>
      </c>
      <c r="D123" t="s">
        <v>1102</v>
      </c>
    </row>
    <row r="124" spans="1:4" x14ac:dyDescent="0.25">
      <c r="A124" t="s">
        <v>83</v>
      </c>
      <c r="B124">
        <v>-0.25030495982120199</v>
      </c>
      <c r="C124">
        <v>1.8292876465880702E-2</v>
      </c>
      <c r="D124" t="s">
        <v>1112</v>
      </c>
    </row>
    <row r="125" spans="1:4" x14ac:dyDescent="0.25">
      <c r="A125" t="s">
        <v>143</v>
      </c>
      <c r="B125">
        <v>-0.25226990289457002</v>
      </c>
      <c r="C125">
        <v>2.5671506213717301E-2</v>
      </c>
      <c r="D125" t="s">
        <v>1172</v>
      </c>
    </row>
    <row r="126" spans="1:4" x14ac:dyDescent="0.25">
      <c r="A126" t="s">
        <v>299</v>
      </c>
      <c r="B126">
        <v>-0.25421049784940097</v>
      </c>
      <c r="C126">
        <v>4.5858666097444101E-2</v>
      </c>
      <c r="D126" t="s">
        <v>1328</v>
      </c>
    </row>
    <row r="127" spans="1:4" x14ac:dyDescent="0.25">
      <c r="A127" t="s">
        <v>183</v>
      </c>
      <c r="B127">
        <v>-0.25549523347814601</v>
      </c>
      <c r="C127">
        <v>3.0242325162565399E-2</v>
      </c>
      <c r="D127" t="s">
        <v>1212</v>
      </c>
    </row>
    <row r="128" spans="1:4" x14ac:dyDescent="0.25">
      <c r="A128" t="s">
        <v>126</v>
      </c>
      <c r="B128">
        <v>-0.26115634973372998</v>
      </c>
      <c r="C128">
        <v>2.4408937444726501E-2</v>
      </c>
      <c r="D128" t="s">
        <v>1155</v>
      </c>
    </row>
    <row r="129" spans="1:4" x14ac:dyDescent="0.25">
      <c r="A129" t="s">
        <v>294</v>
      </c>
      <c r="B129">
        <v>-0.26542917498026503</v>
      </c>
      <c r="C129">
        <v>4.3965025525890898E-2</v>
      </c>
      <c r="D129" t="s">
        <v>1323</v>
      </c>
    </row>
    <row r="130" spans="1:4" x14ac:dyDescent="0.25">
      <c r="A130" t="s">
        <v>105</v>
      </c>
      <c r="B130">
        <v>-0.27294688648860799</v>
      </c>
      <c r="C130">
        <v>2.0790804090968999E-2</v>
      </c>
      <c r="D130" t="s">
        <v>1134</v>
      </c>
    </row>
    <row r="131" spans="1:4" x14ac:dyDescent="0.25">
      <c r="A131" t="s">
        <v>148</v>
      </c>
      <c r="B131">
        <v>-0.281480401527403</v>
      </c>
      <c r="C131">
        <v>2.6110719885584301E-2</v>
      </c>
      <c r="D131" t="s">
        <v>1177</v>
      </c>
    </row>
    <row r="132" spans="1:4" x14ac:dyDescent="0.25">
      <c r="A132" t="s">
        <v>104</v>
      </c>
      <c r="B132">
        <v>-0.28221682979366303</v>
      </c>
      <c r="C132">
        <v>2.0787814763917199E-2</v>
      </c>
      <c r="D132" t="s">
        <v>1133</v>
      </c>
    </row>
    <row r="133" spans="1:4" x14ac:dyDescent="0.25">
      <c r="A133" t="s">
        <v>138</v>
      </c>
      <c r="B133">
        <v>-0.28633795410067803</v>
      </c>
      <c r="C133">
        <v>2.5280286751069098E-2</v>
      </c>
      <c r="D133" t="s">
        <v>1167</v>
      </c>
    </row>
    <row r="134" spans="1:4" x14ac:dyDescent="0.25">
      <c r="A134" t="s">
        <v>167</v>
      </c>
      <c r="B134">
        <v>-0.28834704169591002</v>
      </c>
      <c r="C134">
        <v>2.8524099703598399E-2</v>
      </c>
      <c r="D134" t="s">
        <v>1196</v>
      </c>
    </row>
    <row r="135" spans="1:4" x14ac:dyDescent="0.25">
      <c r="A135" t="s">
        <v>165</v>
      </c>
      <c r="B135">
        <v>-0.29062401665592003</v>
      </c>
      <c r="C135">
        <v>2.8367696856427E-2</v>
      </c>
      <c r="D135" t="s">
        <v>1194</v>
      </c>
    </row>
    <row r="136" spans="1:4" x14ac:dyDescent="0.25">
      <c r="A136" t="s">
        <v>108</v>
      </c>
      <c r="B136">
        <v>-0.30087677855167899</v>
      </c>
      <c r="C136">
        <v>2.1577815091869401E-2</v>
      </c>
      <c r="D136" t="s">
        <v>1137</v>
      </c>
    </row>
    <row r="137" spans="1:4" x14ac:dyDescent="0.25">
      <c r="A137" t="s">
        <v>114</v>
      </c>
      <c r="B137">
        <v>-0.30567135132173801</v>
      </c>
      <c r="C137">
        <v>2.2832241508118401E-2</v>
      </c>
      <c r="D137" t="s">
        <v>1143</v>
      </c>
    </row>
    <row r="138" spans="1:4" x14ac:dyDescent="0.25">
      <c r="A138" t="s">
        <v>302</v>
      </c>
      <c r="B138">
        <v>-0.305929067276769</v>
      </c>
      <c r="C138">
        <v>4.6138745352560601E-2</v>
      </c>
      <c r="D138" t="s">
        <v>1331</v>
      </c>
    </row>
    <row r="139" spans="1:4" x14ac:dyDescent="0.25">
      <c r="A139" t="s">
        <v>45</v>
      </c>
      <c r="B139">
        <v>-0.30911163956277699</v>
      </c>
      <c r="C139">
        <v>1.3115829371532099E-2</v>
      </c>
      <c r="D139" t="s">
        <v>1074</v>
      </c>
    </row>
    <row r="140" spans="1:4" x14ac:dyDescent="0.25">
      <c r="A140" t="s">
        <v>284</v>
      </c>
      <c r="B140">
        <v>-0.31049200649443498</v>
      </c>
      <c r="C140">
        <v>4.29177015281672E-2</v>
      </c>
      <c r="D140" t="s">
        <v>1313</v>
      </c>
    </row>
    <row r="141" spans="1:4" x14ac:dyDescent="0.25">
      <c r="A141" t="s">
        <v>169</v>
      </c>
      <c r="B141">
        <v>-0.31182390051804498</v>
      </c>
      <c r="C141">
        <v>2.8724565638375301E-2</v>
      </c>
      <c r="D141" t="s">
        <v>1198</v>
      </c>
    </row>
    <row r="142" spans="1:4" x14ac:dyDescent="0.25">
      <c r="A142" t="s">
        <v>3</v>
      </c>
      <c r="B142">
        <v>-0.31928120027537499</v>
      </c>
      <c r="C142">
        <v>1.3749807674904E-3</v>
      </c>
      <c r="D142" t="s">
        <v>1032</v>
      </c>
    </row>
    <row r="143" spans="1:4" x14ac:dyDescent="0.25">
      <c r="A143" t="s">
        <v>123</v>
      </c>
      <c r="B143">
        <v>-0.31967917613175301</v>
      </c>
      <c r="C143">
        <v>2.3920826366929299E-2</v>
      </c>
      <c r="D143" t="s">
        <v>1152</v>
      </c>
    </row>
    <row r="144" spans="1:4" x14ac:dyDescent="0.25">
      <c r="A144" t="s">
        <v>64</v>
      </c>
      <c r="B144">
        <v>-0.32394280669083803</v>
      </c>
      <c r="C144">
        <v>1.5673736148361199E-2</v>
      </c>
      <c r="D144" t="s">
        <v>1093</v>
      </c>
    </row>
    <row r="145" spans="1:4" x14ac:dyDescent="0.25">
      <c r="A145" t="s">
        <v>204</v>
      </c>
      <c r="B145">
        <v>-0.32879286496528098</v>
      </c>
      <c r="C145">
        <v>3.2113928048770703E-2</v>
      </c>
      <c r="D145" t="s">
        <v>1233</v>
      </c>
    </row>
    <row r="146" spans="1:4" x14ac:dyDescent="0.25">
      <c r="A146" t="s">
        <v>197</v>
      </c>
      <c r="B146">
        <v>-0.330451723220339</v>
      </c>
      <c r="C146">
        <v>3.1381943512919903E-2</v>
      </c>
      <c r="D146" t="s">
        <v>1226</v>
      </c>
    </row>
    <row r="147" spans="1:4" x14ac:dyDescent="0.25">
      <c r="A147" t="s">
        <v>47</v>
      </c>
      <c r="B147">
        <v>-0.33959949424524899</v>
      </c>
      <c r="C147">
        <v>1.34011640721656E-2</v>
      </c>
      <c r="D147" t="s">
        <v>1076</v>
      </c>
    </row>
    <row r="148" spans="1:4" x14ac:dyDescent="0.25">
      <c r="A148" t="s">
        <v>111</v>
      </c>
      <c r="B148">
        <v>-0.343217781246904</v>
      </c>
      <c r="C148">
        <v>2.2403372666249699E-2</v>
      </c>
      <c r="D148" t="s">
        <v>1140</v>
      </c>
    </row>
    <row r="149" spans="1:4" x14ac:dyDescent="0.25">
      <c r="A149" t="s">
        <v>235</v>
      </c>
      <c r="B149">
        <v>-0.34791481114807798</v>
      </c>
      <c r="C149">
        <v>3.5963625562566902E-2</v>
      </c>
      <c r="D149" t="s">
        <v>1264</v>
      </c>
    </row>
    <row r="150" spans="1:4" x14ac:dyDescent="0.25">
      <c r="A150" t="s">
        <v>94</v>
      </c>
      <c r="B150">
        <v>-0.34981148866723499</v>
      </c>
      <c r="C150">
        <v>1.9965505238685399E-2</v>
      </c>
      <c r="D150" t="s">
        <v>1123</v>
      </c>
    </row>
    <row r="151" spans="1:4" x14ac:dyDescent="0.25">
      <c r="A151" t="s">
        <v>100</v>
      </c>
      <c r="B151">
        <v>-0.35292272382302198</v>
      </c>
      <c r="C151">
        <v>2.04318949797145E-2</v>
      </c>
      <c r="D151" t="s">
        <v>1129</v>
      </c>
    </row>
    <row r="152" spans="1:4" x14ac:dyDescent="0.25">
      <c r="A152" t="s">
        <v>155</v>
      </c>
      <c r="B152">
        <v>-0.36396726312989203</v>
      </c>
      <c r="C152">
        <v>2.7192625932545601E-2</v>
      </c>
      <c r="D152" t="s">
        <v>1184</v>
      </c>
    </row>
    <row r="153" spans="1:4" x14ac:dyDescent="0.25">
      <c r="A153" t="s">
        <v>209</v>
      </c>
      <c r="B153">
        <v>-0.37246276313894899</v>
      </c>
      <c r="C153">
        <v>3.2695927752853599E-2</v>
      </c>
      <c r="D153" t="s">
        <v>1238</v>
      </c>
    </row>
    <row r="154" spans="1:4" x14ac:dyDescent="0.25">
      <c r="A154" t="s">
        <v>322</v>
      </c>
      <c r="B154">
        <v>-0.37342506486007498</v>
      </c>
      <c r="C154">
        <v>4.89750428847801E-2</v>
      </c>
      <c r="D154" t="s">
        <v>1351</v>
      </c>
    </row>
    <row r="155" spans="1:4" x14ac:dyDescent="0.25">
      <c r="A155" t="s">
        <v>208</v>
      </c>
      <c r="B155">
        <v>-0.37507780637416999</v>
      </c>
      <c r="C155">
        <v>3.2570994767527797E-2</v>
      </c>
      <c r="D155" t="s">
        <v>1237</v>
      </c>
    </row>
    <row r="156" spans="1:4" x14ac:dyDescent="0.25">
      <c r="A156" t="s">
        <v>320</v>
      </c>
      <c r="B156">
        <v>-0.37685023176430499</v>
      </c>
      <c r="C156">
        <v>4.8847702252056702E-2</v>
      </c>
      <c r="D156" t="s">
        <v>1349</v>
      </c>
    </row>
    <row r="157" spans="1:4" x14ac:dyDescent="0.25">
      <c r="A157" t="s">
        <v>232</v>
      </c>
      <c r="B157">
        <v>-0.37725766645263697</v>
      </c>
      <c r="C157">
        <v>3.56970775524489E-2</v>
      </c>
      <c r="D157" t="s">
        <v>1261</v>
      </c>
    </row>
    <row r="158" spans="1:4" x14ac:dyDescent="0.25">
      <c r="A158" t="s">
        <v>43</v>
      </c>
      <c r="B158">
        <v>-0.37907949662082002</v>
      </c>
      <c r="C158">
        <v>1.2113936569522E-2</v>
      </c>
      <c r="D158" t="s">
        <v>1072</v>
      </c>
    </row>
    <row r="159" spans="1:4" x14ac:dyDescent="0.25">
      <c r="A159" t="s">
        <v>283</v>
      </c>
      <c r="B159">
        <v>-0.37960116020253298</v>
      </c>
      <c r="C159">
        <v>4.2904992840795998E-2</v>
      </c>
      <c r="D159" t="s">
        <v>1312</v>
      </c>
    </row>
    <row r="160" spans="1:4" x14ac:dyDescent="0.25">
      <c r="A160" t="s">
        <v>31</v>
      </c>
      <c r="B160">
        <v>-0.38244187153586301</v>
      </c>
      <c r="C160">
        <v>9.5385153541606496E-3</v>
      </c>
      <c r="D160" t="s">
        <v>1060</v>
      </c>
    </row>
    <row r="161" spans="1:4" x14ac:dyDescent="0.25">
      <c r="A161" t="s">
        <v>219</v>
      </c>
      <c r="B161">
        <v>-0.38373385752276001</v>
      </c>
      <c r="C161">
        <v>3.3940654091573201E-2</v>
      </c>
      <c r="D161" t="s">
        <v>1248</v>
      </c>
    </row>
    <row r="162" spans="1:4" x14ac:dyDescent="0.25">
      <c r="A162" t="s">
        <v>325</v>
      </c>
      <c r="B162">
        <v>-0.38633677603827998</v>
      </c>
      <c r="C162">
        <v>4.9315371656815397E-2</v>
      </c>
      <c r="D162" t="s">
        <v>1354</v>
      </c>
    </row>
    <row r="163" spans="1:4" x14ac:dyDescent="0.25">
      <c r="A163" t="s">
        <v>44</v>
      </c>
      <c r="B163">
        <v>-0.38731780459322501</v>
      </c>
      <c r="C163">
        <v>1.24872236272203E-2</v>
      </c>
      <c r="D163" t="s">
        <v>1073</v>
      </c>
    </row>
    <row r="164" spans="1:4" x14ac:dyDescent="0.25">
      <c r="A164" t="s">
        <v>29</v>
      </c>
      <c r="B164">
        <v>-0.38943635899453399</v>
      </c>
      <c r="C164">
        <v>9.4583288767084699E-3</v>
      </c>
      <c r="D164" t="s">
        <v>1058</v>
      </c>
    </row>
    <row r="165" spans="1:4" x14ac:dyDescent="0.25">
      <c r="A165" t="s">
        <v>246</v>
      </c>
      <c r="B165">
        <v>-0.39090957891373102</v>
      </c>
      <c r="C165">
        <v>3.7400725938207702E-2</v>
      </c>
      <c r="D165" t="s">
        <v>1275</v>
      </c>
    </row>
    <row r="166" spans="1:4" x14ac:dyDescent="0.25">
      <c r="A166" t="s">
        <v>289</v>
      </c>
      <c r="B166">
        <v>-0.395634574702804</v>
      </c>
      <c r="C166">
        <v>4.3368928540432401E-2</v>
      </c>
      <c r="D166" t="s">
        <v>1318</v>
      </c>
    </row>
    <row r="167" spans="1:4" x14ac:dyDescent="0.25">
      <c r="A167" t="s">
        <v>291</v>
      </c>
      <c r="B167">
        <v>-0.39703236132076902</v>
      </c>
      <c r="C167">
        <v>4.3684359160458E-2</v>
      </c>
      <c r="D167" t="s">
        <v>1320</v>
      </c>
    </row>
    <row r="168" spans="1:4" x14ac:dyDescent="0.25">
      <c r="A168" t="s">
        <v>34</v>
      </c>
      <c r="B168">
        <v>-0.39867084655046497</v>
      </c>
      <c r="C168">
        <v>1.01445926167437E-2</v>
      </c>
      <c r="D168" t="s">
        <v>1063</v>
      </c>
    </row>
    <row r="169" spans="1:4" x14ac:dyDescent="0.25">
      <c r="A169" t="s">
        <v>224</v>
      </c>
      <c r="B169">
        <v>-0.40029570134782899</v>
      </c>
      <c r="C169">
        <v>3.4727656079637598E-2</v>
      </c>
      <c r="D169" t="s">
        <v>1253</v>
      </c>
    </row>
    <row r="170" spans="1:4" x14ac:dyDescent="0.25">
      <c r="A170" t="s">
        <v>273</v>
      </c>
      <c r="B170">
        <v>-0.40061202962611597</v>
      </c>
      <c r="C170">
        <v>4.0780511864658101E-2</v>
      </c>
      <c r="D170" t="s">
        <v>1302</v>
      </c>
    </row>
    <row r="171" spans="1:4" x14ac:dyDescent="0.25">
      <c r="A171" t="s">
        <v>286</v>
      </c>
      <c r="B171">
        <v>-0.40480435808438398</v>
      </c>
      <c r="C171">
        <v>4.3167564539921502E-2</v>
      </c>
      <c r="D171" t="s">
        <v>1315</v>
      </c>
    </row>
    <row r="172" spans="1:4" x14ac:dyDescent="0.25">
      <c r="A172" t="s">
        <v>174</v>
      </c>
      <c r="B172">
        <v>-0.404977258221147</v>
      </c>
      <c r="C172">
        <v>2.9524388135611E-2</v>
      </c>
      <c r="D172" t="s">
        <v>1203</v>
      </c>
    </row>
    <row r="173" spans="1:4" x14ac:dyDescent="0.25">
      <c r="A173" t="s">
        <v>98</v>
      </c>
      <c r="B173">
        <v>-0.40752792826824302</v>
      </c>
      <c r="C173">
        <v>2.0261987751261899E-2</v>
      </c>
      <c r="D173" t="s">
        <v>1127</v>
      </c>
    </row>
    <row r="174" spans="1:4" x14ac:dyDescent="0.25">
      <c r="A174" t="s">
        <v>15</v>
      </c>
      <c r="B174">
        <v>-0.41233017314537601</v>
      </c>
      <c r="C174">
        <v>6.5815127349810798E-3</v>
      </c>
      <c r="D174" t="s">
        <v>1044</v>
      </c>
    </row>
    <row r="175" spans="1:4" x14ac:dyDescent="0.25">
      <c r="A175" t="s">
        <v>28</v>
      </c>
      <c r="B175">
        <v>-0.41555081917423897</v>
      </c>
      <c r="C175">
        <v>9.3560049972961808E-3</v>
      </c>
      <c r="D175" t="s">
        <v>1057</v>
      </c>
    </row>
    <row r="176" spans="1:4" x14ac:dyDescent="0.25">
      <c r="A176" t="s">
        <v>308</v>
      </c>
      <c r="B176">
        <v>-0.41737541748578799</v>
      </c>
      <c r="C176">
        <v>4.7405621933750801E-2</v>
      </c>
      <c r="D176" t="s">
        <v>1337</v>
      </c>
    </row>
    <row r="177" spans="1:4" x14ac:dyDescent="0.25">
      <c r="A177" t="s">
        <v>265</v>
      </c>
      <c r="B177">
        <v>-0.42826052492056799</v>
      </c>
      <c r="C177">
        <v>3.9803720954688697E-2</v>
      </c>
      <c r="D177" t="s">
        <v>1294</v>
      </c>
    </row>
    <row r="178" spans="1:4" x14ac:dyDescent="0.25">
      <c r="A178" t="s">
        <v>164</v>
      </c>
      <c r="B178">
        <v>-0.42895635617819</v>
      </c>
      <c r="C178">
        <v>2.83305446025931E-2</v>
      </c>
      <c r="D178" t="s">
        <v>1193</v>
      </c>
    </row>
    <row r="179" spans="1:4" x14ac:dyDescent="0.25">
      <c r="A179" t="s">
        <v>141</v>
      </c>
      <c r="B179">
        <v>-0.43587829390757998</v>
      </c>
      <c r="C179">
        <v>2.5350271206653199E-2</v>
      </c>
      <c r="D179" t="s">
        <v>1170</v>
      </c>
    </row>
    <row r="180" spans="1:4" x14ac:dyDescent="0.25">
      <c r="A180" t="s">
        <v>225</v>
      </c>
      <c r="B180">
        <v>-0.44007669939669097</v>
      </c>
      <c r="C180">
        <v>3.4801190384551803E-2</v>
      </c>
      <c r="D180" t="s">
        <v>1254</v>
      </c>
    </row>
    <row r="181" spans="1:4" x14ac:dyDescent="0.25">
      <c r="A181" t="s">
        <v>263</v>
      </c>
      <c r="B181">
        <v>-0.45207877475429398</v>
      </c>
      <c r="C181">
        <v>3.9597865969260501E-2</v>
      </c>
      <c r="D181" t="s">
        <v>1292</v>
      </c>
    </row>
    <row r="182" spans="1:4" x14ac:dyDescent="0.25">
      <c r="A182" t="s">
        <v>117</v>
      </c>
      <c r="B182">
        <v>-0.45473210601999903</v>
      </c>
      <c r="C182">
        <v>2.3234264714398999E-2</v>
      </c>
      <c r="D182" t="s">
        <v>1146</v>
      </c>
    </row>
    <row r="183" spans="1:4" x14ac:dyDescent="0.25">
      <c r="A183" t="s">
        <v>146</v>
      </c>
      <c r="B183">
        <v>-0.45663025126295098</v>
      </c>
      <c r="C183">
        <v>2.6016232494912101E-2</v>
      </c>
      <c r="D183" t="s">
        <v>1175</v>
      </c>
    </row>
    <row r="184" spans="1:4" x14ac:dyDescent="0.25">
      <c r="A184" t="s">
        <v>74</v>
      </c>
      <c r="B184">
        <v>-0.46584226652927602</v>
      </c>
      <c r="C184">
        <v>1.7310916739492699E-2</v>
      </c>
      <c r="D184" t="s">
        <v>1103</v>
      </c>
    </row>
    <row r="185" spans="1:4" x14ac:dyDescent="0.25">
      <c r="A185" t="s">
        <v>84</v>
      </c>
      <c r="B185">
        <v>-0.46676591633985998</v>
      </c>
      <c r="C185">
        <v>1.8406821058512799E-2</v>
      </c>
      <c r="D185" t="s">
        <v>1113</v>
      </c>
    </row>
    <row r="186" spans="1:4" x14ac:dyDescent="0.25">
      <c r="A186" t="s">
        <v>140</v>
      </c>
      <c r="B186">
        <v>-0.48230976591582397</v>
      </c>
      <c r="C186">
        <v>2.5341224977071902E-2</v>
      </c>
      <c r="D186" t="s">
        <v>1169</v>
      </c>
    </row>
    <row r="187" spans="1:4" x14ac:dyDescent="0.25">
      <c r="A187" t="s">
        <v>87</v>
      </c>
      <c r="B187">
        <v>-0.49033363041061301</v>
      </c>
      <c r="C187">
        <v>1.8924576279133101E-2</v>
      </c>
      <c r="D187" t="s">
        <v>1116</v>
      </c>
    </row>
    <row r="188" spans="1:4" x14ac:dyDescent="0.25">
      <c r="A188" t="s">
        <v>95</v>
      </c>
      <c r="B188">
        <v>-0.50130411922218199</v>
      </c>
      <c r="C188">
        <v>1.99721488839462E-2</v>
      </c>
      <c r="D188" t="s">
        <v>1124</v>
      </c>
    </row>
    <row r="189" spans="1:4" x14ac:dyDescent="0.25">
      <c r="A189" t="s">
        <v>264</v>
      </c>
      <c r="B189">
        <v>-0.50410775584190304</v>
      </c>
      <c r="C189">
        <v>3.9665690518587003E-2</v>
      </c>
      <c r="D189" t="s">
        <v>1293</v>
      </c>
    </row>
    <row r="190" spans="1:4" x14ac:dyDescent="0.25">
      <c r="A190" t="s">
        <v>118</v>
      </c>
      <c r="B190">
        <v>-0.52365144542432696</v>
      </c>
      <c r="C190">
        <v>2.3347193034123699E-2</v>
      </c>
      <c r="D190" t="s">
        <v>1147</v>
      </c>
    </row>
    <row r="191" spans="1:4" x14ac:dyDescent="0.25">
      <c r="A191" t="s">
        <v>161</v>
      </c>
      <c r="B191">
        <v>-0.53874285758085505</v>
      </c>
      <c r="C191">
        <v>2.7830254670410601E-2</v>
      </c>
      <c r="D191" t="s">
        <v>1190</v>
      </c>
    </row>
    <row r="192" spans="1:4" x14ac:dyDescent="0.25">
      <c r="A192" t="s">
        <v>112</v>
      </c>
      <c r="B192">
        <v>-0.54207362831126704</v>
      </c>
      <c r="C192">
        <v>2.2624572758077301E-2</v>
      </c>
      <c r="D192" t="s">
        <v>1141</v>
      </c>
    </row>
    <row r="193" spans="1:4" x14ac:dyDescent="0.25">
      <c r="A193" t="s">
        <v>304</v>
      </c>
      <c r="B193">
        <v>-0.550885513701034</v>
      </c>
      <c r="C193">
        <v>4.6806962997586E-2</v>
      </c>
      <c r="D193" t="s">
        <v>1333</v>
      </c>
    </row>
    <row r="194" spans="1:4" x14ac:dyDescent="0.25">
      <c r="A194" t="s">
        <v>68</v>
      </c>
      <c r="B194">
        <v>-0.552018216531169</v>
      </c>
      <c r="C194">
        <v>1.6354576772782601E-2</v>
      </c>
      <c r="D194" t="s">
        <v>1097</v>
      </c>
    </row>
    <row r="195" spans="1:4" x14ac:dyDescent="0.25">
      <c r="A195" t="s">
        <v>1</v>
      </c>
      <c r="B195">
        <v>-0.560009971026313</v>
      </c>
      <c r="C195">
        <v>1.1618220058705101E-3</v>
      </c>
      <c r="D195" t="s">
        <v>1030</v>
      </c>
    </row>
    <row r="196" spans="1:4" x14ac:dyDescent="0.25">
      <c r="A196" t="s">
        <v>62</v>
      </c>
      <c r="B196">
        <v>-0.57274486125045998</v>
      </c>
      <c r="C196">
        <v>1.5510125005899499E-2</v>
      </c>
      <c r="D196" t="s">
        <v>1091</v>
      </c>
    </row>
    <row r="197" spans="1:4" x14ac:dyDescent="0.25">
      <c r="A197" t="s">
        <v>215</v>
      </c>
      <c r="B197">
        <v>-0.58302704886099299</v>
      </c>
      <c r="C197">
        <v>3.3700835026920402E-2</v>
      </c>
      <c r="D197" t="s">
        <v>1244</v>
      </c>
    </row>
    <row r="198" spans="1:4" x14ac:dyDescent="0.25">
      <c r="A198" t="s">
        <v>207</v>
      </c>
      <c r="B198">
        <v>-0.58859471608720104</v>
      </c>
      <c r="C198">
        <v>3.2502908437022998E-2</v>
      </c>
      <c r="D198" t="s">
        <v>1236</v>
      </c>
    </row>
    <row r="199" spans="1:4" x14ac:dyDescent="0.25">
      <c r="A199" t="s">
        <v>198</v>
      </c>
      <c r="B199">
        <v>-0.60007732847008599</v>
      </c>
      <c r="C199">
        <v>3.1500950372390403E-2</v>
      </c>
      <c r="D199" t="s">
        <v>1227</v>
      </c>
    </row>
    <row r="200" spans="1:4" x14ac:dyDescent="0.25">
      <c r="A200" t="s">
        <v>166</v>
      </c>
      <c r="B200">
        <v>-0.63180509481476199</v>
      </c>
      <c r="C200">
        <v>2.8523421669597902E-2</v>
      </c>
      <c r="D200" t="s">
        <v>1195</v>
      </c>
    </row>
    <row r="201" spans="1:4" x14ac:dyDescent="0.25">
      <c r="A201" t="s">
        <v>132</v>
      </c>
      <c r="B201">
        <v>-0.63401900141795198</v>
      </c>
      <c r="C201">
        <v>2.4850866219978399E-2</v>
      </c>
      <c r="D201" t="s">
        <v>1161</v>
      </c>
    </row>
    <row r="202" spans="1:4" x14ac:dyDescent="0.25">
      <c r="A202" t="s">
        <v>194</v>
      </c>
      <c r="B202">
        <v>-0.63423760117704797</v>
      </c>
      <c r="C202">
        <v>3.11085097187387E-2</v>
      </c>
      <c r="D202" t="s">
        <v>1223</v>
      </c>
    </row>
    <row r="203" spans="1:4" x14ac:dyDescent="0.25">
      <c r="A203" t="s">
        <v>14</v>
      </c>
      <c r="B203">
        <v>-0.638078059851511</v>
      </c>
      <c r="C203">
        <v>6.2899400845879E-3</v>
      </c>
      <c r="D203" t="s">
        <v>1043</v>
      </c>
    </row>
    <row r="204" spans="1:4" x14ac:dyDescent="0.25">
      <c r="A204" t="s">
        <v>311</v>
      </c>
      <c r="B204">
        <v>-0.63812931174566101</v>
      </c>
      <c r="C204">
        <v>4.7572156638124301E-2</v>
      </c>
      <c r="D204" t="s">
        <v>1340</v>
      </c>
    </row>
    <row r="205" spans="1:4" x14ac:dyDescent="0.25">
      <c r="A205" t="s">
        <v>156</v>
      </c>
      <c r="B205">
        <v>-0.65132713906190398</v>
      </c>
      <c r="C205">
        <v>2.72827901461196E-2</v>
      </c>
      <c r="D205" t="s">
        <v>1185</v>
      </c>
    </row>
    <row r="206" spans="1:4" x14ac:dyDescent="0.25">
      <c r="A206" t="s">
        <v>269</v>
      </c>
      <c r="B206">
        <v>-0.65916352853614002</v>
      </c>
      <c r="C206">
        <v>4.0425843341369401E-2</v>
      </c>
      <c r="D206" t="s">
        <v>1298</v>
      </c>
    </row>
    <row r="207" spans="1:4" x14ac:dyDescent="0.25">
      <c r="A207" t="s">
        <v>113</v>
      </c>
      <c r="B207">
        <v>-0.66098048427642297</v>
      </c>
      <c r="C207">
        <v>2.28128253840746E-2</v>
      </c>
      <c r="D207" t="s">
        <v>1142</v>
      </c>
    </row>
    <row r="208" spans="1:4" x14ac:dyDescent="0.25">
      <c r="A208" t="s">
        <v>49</v>
      </c>
      <c r="B208">
        <v>-0.68701663203216601</v>
      </c>
      <c r="C208">
        <v>1.35780055471876E-2</v>
      </c>
      <c r="D208" t="s">
        <v>1078</v>
      </c>
    </row>
    <row r="209" spans="1:4" x14ac:dyDescent="0.25">
      <c r="A209" t="s">
        <v>188</v>
      </c>
      <c r="B209">
        <v>-0.69292596889792601</v>
      </c>
      <c r="C209">
        <v>3.0726111562147999E-2</v>
      </c>
      <c r="D209" t="s">
        <v>1217</v>
      </c>
    </row>
    <row r="210" spans="1:4" x14ac:dyDescent="0.25">
      <c r="A210" t="s">
        <v>57</v>
      </c>
      <c r="B210">
        <v>-0.69856938860676698</v>
      </c>
      <c r="C210">
        <v>1.49759841863597E-2</v>
      </c>
      <c r="D210" t="s">
        <v>1086</v>
      </c>
    </row>
    <row r="211" spans="1:4" x14ac:dyDescent="0.25">
      <c r="A211" t="s">
        <v>79</v>
      </c>
      <c r="B211">
        <v>-0.70304209188214395</v>
      </c>
      <c r="C211">
        <v>1.7932074829824E-2</v>
      </c>
      <c r="D211" t="s">
        <v>1108</v>
      </c>
    </row>
    <row r="212" spans="1:4" x14ac:dyDescent="0.25">
      <c r="A212" t="s">
        <v>71</v>
      </c>
      <c r="B212">
        <v>-0.70681633695620305</v>
      </c>
      <c r="C212">
        <v>1.6913274690872501E-2</v>
      </c>
      <c r="D212" t="s">
        <v>1100</v>
      </c>
    </row>
    <row r="213" spans="1:4" x14ac:dyDescent="0.25">
      <c r="A213" t="s">
        <v>40</v>
      </c>
      <c r="B213">
        <v>-0.72003464324733701</v>
      </c>
      <c r="C213">
        <v>1.10314456986842E-2</v>
      </c>
      <c r="D213" t="s">
        <v>1069</v>
      </c>
    </row>
    <row r="214" spans="1:4" x14ac:dyDescent="0.25">
      <c r="A214" t="s">
        <v>257</v>
      </c>
      <c r="B214">
        <v>-0.72978015747299796</v>
      </c>
      <c r="C214">
        <v>3.8334954631619601E-2</v>
      </c>
      <c r="D214" t="s">
        <v>1286</v>
      </c>
    </row>
    <row r="215" spans="1:4" x14ac:dyDescent="0.25">
      <c r="A215" t="s">
        <v>152</v>
      </c>
      <c r="B215">
        <v>-0.76042225862497803</v>
      </c>
      <c r="C215">
        <v>2.67841110771776E-2</v>
      </c>
      <c r="D215" t="s">
        <v>1181</v>
      </c>
    </row>
    <row r="216" spans="1:4" x14ac:dyDescent="0.25">
      <c r="A216" t="s">
        <v>329</v>
      </c>
      <c r="B216">
        <v>-0.76503793336370096</v>
      </c>
      <c r="C216">
        <v>4.9789750764930599E-2</v>
      </c>
      <c r="D216" t="s">
        <v>1358</v>
      </c>
    </row>
    <row r="217" spans="1:4" x14ac:dyDescent="0.25">
      <c r="A217" t="s">
        <v>66</v>
      </c>
      <c r="B217">
        <v>-0.76870933215006998</v>
      </c>
      <c r="C217">
        <v>1.5794795515743001E-2</v>
      </c>
      <c r="D217" t="s">
        <v>1095</v>
      </c>
    </row>
    <row r="218" spans="1:4" x14ac:dyDescent="0.25">
      <c r="A218" t="s">
        <v>10</v>
      </c>
      <c r="B218">
        <v>-0.76875100185296297</v>
      </c>
      <c r="C218">
        <v>4.29872845446684E-3</v>
      </c>
      <c r="D218" t="s">
        <v>1039</v>
      </c>
    </row>
    <row r="219" spans="1:4" x14ac:dyDescent="0.25">
      <c r="A219" t="s">
        <v>234</v>
      </c>
      <c r="B219">
        <v>-0.77862001600073005</v>
      </c>
      <c r="C219">
        <v>3.5928493248300199E-2</v>
      </c>
      <c r="D219" t="s">
        <v>1263</v>
      </c>
    </row>
    <row r="220" spans="1:4" x14ac:dyDescent="0.25">
      <c r="A220" t="s">
        <v>20</v>
      </c>
      <c r="B220">
        <v>-0.78051104584950404</v>
      </c>
      <c r="C220">
        <v>7.5130688128106802E-3</v>
      </c>
      <c r="D220" t="s">
        <v>1049</v>
      </c>
    </row>
    <row r="221" spans="1:4" x14ac:dyDescent="0.25">
      <c r="A221" t="s">
        <v>288</v>
      </c>
      <c r="B221">
        <v>-0.78813330940718196</v>
      </c>
      <c r="C221">
        <v>4.32512018726946E-2</v>
      </c>
      <c r="D221" t="s">
        <v>1317</v>
      </c>
    </row>
    <row r="222" spans="1:4" x14ac:dyDescent="0.25">
      <c r="A222" t="s">
        <v>245</v>
      </c>
      <c r="B222">
        <v>-0.79138714056951998</v>
      </c>
      <c r="C222">
        <v>3.7391993915079198E-2</v>
      </c>
      <c r="D222" t="s">
        <v>1274</v>
      </c>
    </row>
    <row r="223" spans="1:4" x14ac:dyDescent="0.25">
      <c r="A223" t="s">
        <v>280</v>
      </c>
      <c r="B223">
        <v>-0.79160812223329702</v>
      </c>
      <c r="C223">
        <v>4.2024886028458303E-2</v>
      </c>
      <c r="D223" t="s">
        <v>1309</v>
      </c>
    </row>
    <row r="224" spans="1:4" x14ac:dyDescent="0.25">
      <c r="A224" t="s">
        <v>92</v>
      </c>
      <c r="B224">
        <v>-0.82461427869332304</v>
      </c>
      <c r="C224">
        <v>1.9636900586604999E-2</v>
      </c>
      <c r="D224" t="s">
        <v>1121</v>
      </c>
    </row>
    <row r="225" spans="1:4" x14ac:dyDescent="0.25">
      <c r="A225" t="s">
        <v>8</v>
      </c>
      <c r="B225">
        <v>-0.83670999222354603</v>
      </c>
      <c r="C225">
        <v>3.71996474650902E-3</v>
      </c>
      <c r="D225" t="s">
        <v>1037</v>
      </c>
    </row>
    <row r="226" spans="1:4" x14ac:dyDescent="0.25">
      <c r="A226" t="s">
        <v>276</v>
      </c>
      <c r="B226">
        <v>-0.84019183177840995</v>
      </c>
      <c r="C226">
        <v>4.1230615741357897E-2</v>
      </c>
      <c r="D226" t="s">
        <v>1305</v>
      </c>
    </row>
    <row r="227" spans="1:4" x14ac:dyDescent="0.25">
      <c r="A227" t="s">
        <v>275</v>
      </c>
      <c r="B227">
        <v>-0.85024532301505695</v>
      </c>
      <c r="C227">
        <v>4.0878321224217702E-2</v>
      </c>
      <c r="D227" t="s">
        <v>1304</v>
      </c>
    </row>
    <row r="228" spans="1:4" x14ac:dyDescent="0.25">
      <c r="A228" t="s">
        <v>221</v>
      </c>
      <c r="B228">
        <v>-0.85761462967929103</v>
      </c>
      <c r="C228">
        <v>3.4138899134547901E-2</v>
      </c>
      <c r="D228" t="s">
        <v>1250</v>
      </c>
    </row>
    <row r="229" spans="1:4" x14ac:dyDescent="0.25">
      <c r="A229" t="s">
        <v>187</v>
      </c>
      <c r="B229">
        <v>-0.85972248688668396</v>
      </c>
      <c r="C229">
        <v>3.0669336252479501E-2</v>
      </c>
      <c r="D229" t="s">
        <v>1216</v>
      </c>
    </row>
    <row r="230" spans="1:4" x14ac:dyDescent="0.25">
      <c r="A230" t="s">
        <v>77</v>
      </c>
      <c r="B230">
        <v>-0.86531485634906102</v>
      </c>
      <c r="C230">
        <v>1.75955644294725E-2</v>
      </c>
      <c r="D230" t="s">
        <v>1106</v>
      </c>
    </row>
    <row r="231" spans="1:4" x14ac:dyDescent="0.25">
      <c r="A231" t="s">
        <v>60</v>
      </c>
      <c r="B231">
        <v>-0.90367056386852596</v>
      </c>
      <c r="C231">
        <v>1.54069150704751E-2</v>
      </c>
      <c r="D231" t="s">
        <v>1089</v>
      </c>
    </row>
    <row r="232" spans="1:4" x14ac:dyDescent="0.25">
      <c r="A232" t="s">
        <v>16</v>
      </c>
      <c r="B232">
        <v>-0.90435372665731295</v>
      </c>
      <c r="C232">
        <v>6.9669427775459203E-3</v>
      </c>
      <c r="D232" t="s">
        <v>1045</v>
      </c>
    </row>
    <row r="233" spans="1:4" x14ac:dyDescent="0.25">
      <c r="A233" t="s">
        <v>33</v>
      </c>
      <c r="B233">
        <v>-0.91304927505828104</v>
      </c>
      <c r="C233">
        <v>1.0134140150332401E-2</v>
      </c>
      <c r="D233" t="s">
        <v>1062</v>
      </c>
    </row>
    <row r="234" spans="1:4" x14ac:dyDescent="0.25">
      <c r="A234" t="s">
        <v>254</v>
      </c>
      <c r="B234">
        <v>-0.94095686707909099</v>
      </c>
      <c r="C234">
        <v>3.82014903142818E-2</v>
      </c>
      <c r="D234" t="s">
        <v>1283</v>
      </c>
    </row>
    <row r="235" spans="1:4" x14ac:dyDescent="0.25">
      <c r="A235" t="s">
        <v>32</v>
      </c>
      <c r="B235">
        <v>-0.99226185523721799</v>
      </c>
      <c r="C235">
        <v>9.9913172791533996E-3</v>
      </c>
      <c r="D235" t="s">
        <v>1061</v>
      </c>
    </row>
    <row r="236" spans="1:4" x14ac:dyDescent="0.25">
      <c r="A236" t="s">
        <v>247</v>
      </c>
      <c r="B236">
        <v>-0.99289291644628397</v>
      </c>
      <c r="C236">
        <v>3.74614494013948E-2</v>
      </c>
      <c r="D236" t="s">
        <v>1276</v>
      </c>
    </row>
    <row r="237" spans="1:4" x14ac:dyDescent="0.25">
      <c r="A237" t="s">
        <v>191</v>
      </c>
      <c r="B237">
        <v>-1.0110425549081701</v>
      </c>
      <c r="C237">
        <v>3.09000935731336E-2</v>
      </c>
      <c r="D237" t="s">
        <v>1220</v>
      </c>
    </row>
    <row r="238" spans="1:4" x14ac:dyDescent="0.25">
      <c r="A238" t="s">
        <v>287</v>
      </c>
      <c r="B238">
        <v>-1.0120908455059501</v>
      </c>
      <c r="C238">
        <v>4.3184657528264801E-2</v>
      </c>
      <c r="D238" t="s">
        <v>1316</v>
      </c>
    </row>
    <row r="239" spans="1:4" x14ac:dyDescent="0.25">
      <c r="A239" t="s">
        <v>158</v>
      </c>
      <c r="B239">
        <v>-1.0256616162843899</v>
      </c>
      <c r="C239">
        <v>2.7372393778777301E-2</v>
      </c>
      <c r="D239" t="s">
        <v>1187</v>
      </c>
    </row>
    <row r="240" spans="1:4" x14ac:dyDescent="0.25">
      <c r="A240" t="s">
        <v>319</v>
      </c>
      <c r="B240">
        <v>-1.03492226060296</v>
      </c>
      <c r="C240">
        <v>4.8763052531277801E-2</v>
      </c>
      <c r="D240" t="s">
        <v>1348</v>
      </c>
    </row>
    <row r="241" spans="1:4" x14ac:dyDescent="0.25">
      <c r="A241" t="s">
        <v>122</v>
      </c>
      <c r="B241">
        <v>-1.0443940058160399</v>
      </c>
      <c r="C241">
        <v>2.3577165603587601E-2</v>
      </c>
      <c r="D241" t="s">
        <v>1151</v>
      </c>
    </row>
    <row r="242" spans="1:4" x14ac:dyDescent="0.25">
      <c r="A242" t="s">
        <v>324</v>
      </c>
      <c r="B242">
        <v>-1.04583556558841</v>
      </c>
      <c r="C242">
        <v>4.9297039803102502E-2</v>
      </c>
      <c r="D242" t="s">
        <v>1353</v>
      </c>
    </row>
    <row r="243" spans="1:4" x14ac:dyDescent="0.25">
      <c r="A243" t="s">
        <v>249</v>
      </c>
      <c r="B243">
        <v>-1.0774568874039601</v>
      </c>
      <c r="C243">
        <v>3.7496026962545601E-2</v>
      </c>
      <c r="D243" t="s">
        <v>1278</v>
      </c>
    </row>
    <row r="244" spans="1:4" x14ac:dyDescent="0.25">
      <c r="A244" t="s">
        <v>97</v>
      </c>
      <c r="B244">
        <v>-1.0835580299260701</v>
      </c>
      <c r="C244">
        <v>2.02428219153926E-2</v>
      </c>
      <c r="D244" t="s">
        <v>1126</v>
      </c>
    </row>
    <row r="245" spans="1:4" x14ac:dyDescent="0.25">
      <c r="A245" t="s">
        <v>124</v>
      </c>
      <c r="B245">
        <v>-1.0881294681742499</v>
      </c>
      <c r="C245">
        <v>2.4089124966279199E-2</v>
      </c>
      <c r="D245" t="s">
        <v>1153</v>
      </c>
    </row>
    <row r="246" spans="1:4" x14ac:dyDescent="0.25">
      <c r="A246" t="s">
        <v>36</v>
      </c>
      <c r="B246">
        <v>-1.1267284064692</v>
      </c>
      <c r="C246">
        <v>1.0468007690996E-2</v>
      </c>
      <c r="D246" t="s">
        <v>1065</v>
      </c>
    </row>
    <row r="247" spans="1:4" x14ac:dyDescent="0.25">
      <c r="A247" t="s">
        <v>56</v>
      </c>
      <c r="B247">
        <v>-1.1809632241054699</v>
      </c>
      <c r="C247">
        <v>1.4841970811475799E-2</v>
      </c>
      <c r="D247" t="s">
        <v>1085</v>
      </c>
    </row>
    <row r="248" spans="1:4" x14ac:dyDescent="0.25">
      <c r="A248" t="s">
        <v>236</v>
      </c>
      <c r="B248">
        <v>-1.2256425214912301</v>
      </c>
      <c r="C248">
        <v>3.61091514945674E-2</v>
      </c>
      <c r="D248" t="s">
        <v>1265</v>
      </c>
    </row>
    <row r="249" spans="1:4" x14ac:dyDescent="0.25">
      <c r="A249" t="s">
        <v>179</v>
      </c>
      <c r="B249">
        <v>-1.24487160031553</v>
      </c>
      <c r="C249">
        <v>2.9847696687499401E-2</v>
      </c>
      <c r="D249" t="s">
        <v>1208</v>
      </c>
    </row>
    <row r="250" spans="1:4" x14ac:dyDescent="0.25">
      <c r="A250" t="s">
        <v>195</v>
      </c>
      <c r="B250">
        <v>-1.2531795009759299</v>
      </c>
      <c r="C250">
        <v>3.1117286572734802E-2</v>
      </c>
      <c r="D250" t="s">
        <v>1224</v>
      </c>
    </row>
    <row r="251" spans="1:4" x14ac:dyDescent="0.25">
      <c r="A251" t="s">
        <v>24</v>
      </c>
      <c r="B251">
        <v>-1.2878037678435099</v>
      </c>
      <c r="C251">
        <v>8.8712568122437906E-3</v>
      </c>
      <c r="D251" t="s">
        <v>1053</v>
      </c>
    </row>
    <row r="252" spans="1:4" x14ac:dyDescent="0.25">
      <c r="A252" t="s">
        <v>303</v>
      </c>
      <c r="B252">
        <v>-1.32255081882374</v>
      </c>
      <c r="C252">
        <v>4.6203699984225799E-2</v>
      </c>
      <c r="D252" t="s">
        <v>1332</v>
      </c>
    </row>
    <row r="253" spans="1:4" x14ac:dyDescent="0.25">
      <c r="A253" t="s">
        <v>58</v>
      </c>
      <c r="B253">
        <v>-1.33650907237905</v>
      </c>
      <c r="C253">
        <v>1.52998942148205E-2</v>
      </c>
      <c r="D253" t="s">
        <v>1087</v>
      </c>
    </row>
    <row r="254" spans="1:4" x14ac:dyDescent="0.25">
      <c r="A254" t="s">
        <v>37</v>
      </c>
      <c r="B254">
        <v>-1.3471111194502901</v>
      </c>
      <c r="C254">
        <v>1.0635242103481801E-2</v>
      </c>
      <c r="D254" t="s">
        <v>1066</v>
      </c>
    </row>
    <row r="255" spans="1:4" x14ac:dyDescent="0.25">
      <c r="A255" t="s">
        <v>278</v>
      </c>
      <c r="B255">
        <v>-1.3596407192962801</v>
      </c>
      <c r="C255">
        <v>4.16901017165636E-2</v>
      </c>
      <c r="D255" t="s">
        <v>1307</v>
      </c>
    </row>
    <row r="256" spans="1:4" x14ac:dyDescent="0.25">
      <c r="A256" t="s">
        <v>18</v>
      </c>
      <c r="B256">
        <v>-1.3696828891649799</v>
      </c>
      <c r="C256">
        <v>7.4134487682645401E-3</v>
      </c>
      <c r="D256" t="s">
        <v>1047</v>
      </c>
    </row>
    <row r="257" spans="1:4" x14ac:dyDescent="0.25">
      <c r="A257" t="s">
        <v>170</v>
      </c>
      <c r="B257">
        <v>-1.4052344957710801</v>
      </c>
      <c r="C257">
        <v>2.8839070626844199E-2</v>
      </c>
      <c r="D257" t="s">
        <v>1199</v>
      </c>
    </row>
    <row r="258" spans="1:4" x14ac:dyDescent="0.25">
      <c r="A258" t="s">
        <v>252</v>
      </c>
      <c r="B258">
        <v>-1.46036308278371</v>
      </c>
      <c r="C258">
        <v>3.7929814436437899E-2</v>
      </c>
      <c r="D258" t="s">
        <v>1281</v>
      </c>
    </row>
    <row r="259" spans="1:4" x14ac:dyDescent="0.25">
      <c r="A259" t="s">
        <v>4</v>
      </c>
      <c r="B259">
        <v>-1.4703208057884301</v>
      </c>
      <c r="C259">
        <v>1.8283962822746101E-3</v>
      </c>
      <c r="D259" t="s">
        <v>1033</v>
      </c>
    </row>
    <row r="260" spans="1:4" x14ac:dyDescent="0.25">
      <c r="A260" t="s">
        <v>147</v>
      </c>
      <c r="B260">
        <v>-1.53898589850144</v>
      </c>
      <c r="C260">
        <v>2.6025873542342599E-2</v>
      </c>
      <c r="D260" t="s">
        <v>1176</v>
      </c>
    </row>
    <row r="261" spans="1:4" x14ac:dyDescent="0.25">
      <c r="A261" t="s">
        <v>317</v>
      </c>
      <c r="B261">
        <v>-1.57425705374969</v>
      </c>
      <c r="C261">
        <v>4.8693074461017199E-2</v>
      </c>
      <c r="D261" t="s">
        <v>1346</v>
      </c>
    </row>
    <row r="262" spans="1:4" x14ac:dyDescent="0.25">
      <c r="A262" t="s">
        <v>171</v>
      </c>
      <c r="B262">
        <v>-1.60283270493999</v>
      </c>
      <c r="C262">
        <v>2.8906829674884199E-2</v>
      </c>
      <c r="D262" t="s">
        <v>1200</v>
      </c>
    </row>
    <row r="263" spans="1:4" x14ac:dyDescent="0.25">
      <c r="A263" t="s">
        <v>7</v>
      </c>
      <c r="B263">
        <v>-1.6240258459670101</v>
      </c>
      <c r="C263">
        <v>3.5224433446121701E-3</v>
      </c>
      <c r="D263" t="s">
        <v>1036</v>
      </c>
    </row>
    <row r="264" spans="1:4" x14ac:dyDescent="0.25">
      <c r="A264" t="s">
        <v>110</v>
      </c>
      <c r="B264">
        <v>-1.63932839001297</v>
      </c>
      <c r="C264">
        <v>2.22670654531032E-2</v>
      </c>
      <c r="D264" t="s">
        <v>1139</v>
      </c>
    </row>
    <row r="265" spans="1:4" x14ac:dyDescent="0.25">
      <c r="A265" t="s">
        <v>82</v>
      </c>
      <c r="B265">
        <v>-1.6880997553847801</v>
      </c>
      <c r="C265">
        <v>1.8221023176425499E-2</v>
      </c>
      <c r="D265" t="s">
        <v>1111</v>
      </c>
    </row>
    <row r="266" spans="1:4" x14ac:dyDescent="0.25">
      <c r="A266" t="s">
        <v>70</v>
      </c>
      <c r="B266">
        <v>-1.6977313860318699</v>
      </c>
      <c r="C266">
        <v>1.6584845242917201E-2</v>
      </c>
      <c r="D266" t="s">
        <v>1099</v>
      </c>
    </row>
    <row r="267" spans="1:4" x14ac:dyDescent="0.25">
      <c r="A267" t="s">
        <v>129</v>
      </c>
      <c r="B267">
        <v>-1.7399207244474499</v>
      </c>
      <c r="C267">
        <v>2.4745183049398E-2</v>
      </c>
      <c r="D267" t="s">
        <v>1158</v>
      </c>
    </row>
    <row r="268" spans="1:4" x14ac:dyDescent="0.25">
      <c r="A268" t="s">
        <v>2</v>
      </c>
      <c r="B268">
        <v>-1.7437150655712399</v>
      </c>
      <c r="C268">
        <v>1.2414667454060801E-3</v>
      </c>
      <c r="D268" t="s">
        <v>1031</v>
      </c>
    </row>
    <row r="269" spans="1:4" x14ac:dyDescent="0.25">
      <c r="A269" t="s">
        <v>237</v>
      </c>
      <c r="B269">
        <v>-1.777895462529</v>
      </c>
      <c r="C269">
        <v>3.6294184473709898E-2</v>
      </c>
      <c r="D269" t="s">
        <v>1266</v>
      </c>
    </row>
    <row r="270" spans="1:4" x14ac:dyDescent="0.25">
      <c r="A270" t="s">
        <v>151</v>
      </c>
      <c r="B270">
        <v>-1.8437015808521799</v>
      </c>
      <c r="C270">
        <v>2.6628089373589198E-2</v>
      </c>
      <c r="D270" t="s">
        <v>1180</v>
      </c>
    </row>
    <row r="271" spans="1:4" x14ac:dyDescent="0.25">
      <c r="A271" t="s">
        <v>63</v>
      </c>
      <c r="B271">
        <v>-1.8546406408252001</v>
      </c>
      <c r="C271">
        <v>1.55224156039104E-2</v>
      </c>
      <c r="D271" t="s">
        <v>1092</v>
      </c>
    </row>
    <row r="272" spans="1:4" x14ac:dyDescent="0.25">
      <c r="A272" t="s">
        <v>99</v>
      </c>
      <c r="B272">
        <v>-1.95913392495742</v>
      </c>
      <c r="C272">
        <v>2.03865344210277E-2</v>
      </c>
      <c r="D272" t="s">
        <v>1128</v>
      </c>
    </row>
    <row r="273" spans="1:4" x14ac:dyDescent="0.25">
      <c r="A273" t="s">
        <v>21</v>
      </c>
      <c r="B273">
        <v>-1.96012971534984</v>
      </c>
      <c r="C273">
        <v>8.3044184694541206E-3</v>
      </c>
      <c r="D273" t="s">
        <v>1050</v>
      </c>
    </row>
    <row r="274" spans="1:4" x14ac:dyDescent="0.25">
      <c r="A274" t="s">
        <v>136</v>
      </c>
      <c r="B274">
        <v>-1.9621959636533799</v>
      </c>
      <c r="C274">
        <v>2.5226890214118201E-2</v>
      </c>
      <c r="D274" t="s">
        <v>1165</v>
      </c>
    </row>
    <row r="275" spans="1:4" x14ac:dyDescent="0.25">
      <c r="A275" t="s">
        <v>125</v>
      </c>
      <c r="B275">
        <v>-1.9909488703396201</v>
      </c>
      <c r="C275">
        <v>2.4358040636639499E-2</v>
      </c>
      <c r="D275" t="s">
        <v>1154</v>
      </c>
    </row>
    <row r="276" spans="1:4" x14ac:dyDescent="0.25">
      <c r="A276" t="s">
        <v>90</v>
      </c>
      <c r="B276">
        <v>-2.2059024247940999</v>
      </c>
      <c r="C276">
        <v>1.9541964504768101E-2</v>
      </c>
      <c r="D276" t="s">
        <v>1119</v>
      </c>
    </row>
    <row r="277" spans="1:4" x14ac:dyDescent="0.25">
      <c r="A277" t="s">
        <v>93</v>
      </c>
      <c r="B277">
        <v>-2.2604528185631998</v>
      </c>
      <c r="C277">
        <v>1.9815942130707202E-2</v>
      </c>
      <c r="D277" t="s">
        <v>1122</v>
      </c>
    </row>
    <row r="278" spans="1:4" x14ac:dyDescent="0.25">
      <c r="A278" t="s">
        <v>228</v>
      </c>
      <c r="B278">
        <v>-2.3138756166243999</v>
      </c>
      <c r="C278">
        <v>3.5253590671751898E-2</v>
      </c>
      <c r="D278" t="s">
        <v>1257</v>
      </c>
    </row>
    <row r="279" spans="1:4" x14ac:dyDescent="0.25">
      <c r="A279" t="s">
        <v>81</v>
      </c>
      <c r="B279">
        <v>-2.3658223914935701</v>
      </c>
      <c r="C279">
        <v>1.8166900722634501E-2</v>
      </c>
      <c r="D279" t="s">
        <v>1110</v>
      </c>
    </row>
    <row r="280" spans="1:4" x14ac:dyDescent="0.25">
      <c r="A280" t="s">
        <v>149</v>
      </c>
      <c r="B280">
        <v>-2.4252578967567602</v>
      </c>
      <c r="C280">
        <v>2.64628903361733E-2</v>
      </c>
      <c r="D280" t="s">
        <v>1178</v>
      </c>
    </row>
    <row r="281" spans="1:4" x14ac:dyDescent="0.25">
      <c r="A281" t="s">
        <v>150</v>
      </c>
      <c r="B281">
        <v>-2.4999122741077802</v>
      </c>
      <c r="C281">
        <v>2.6525398353065801E-2</v>
      </c>
      <c r="D281" t="s">
        <v>1179</v>
      </c>
    </row>
    <row r="282" spans="1:4" x14ac:dyDescent="0.25">
      <c r="A282" t="s">
        <v>46</v>
      </c>
      <c r="B282">
        <v>-2.69733049505732</v>
      </c>
      <c r="C282">
        <v>1.3344219480195801E-2</v>
      </c>
      <c r="D282" t="s">
        <v>1075</v>
      </c>
    </row>
    <row r="283" spans="1:4" x14ac:dyDescent="0.25">
      <c r="A283" t="s">
        <v>88</v>
      </c>
      <c r="B283">
        <v>-2.74802256227487</v>
      </c>
      <c r="C283">
        <v>1.9195358516254798E-2</v>
      </c>
      <c r="D283" t="s">
        <v>1117</v>
      </c>
    </row>
    <row r="284" spans="1:4" x14ac:dyDescent="0.25">
      <c r="A284" t="s">
        <v>162</v>
      </c>
      <c r="B284">
        <v>-2.85704579553347</v>
      </c>
      <c r="C284">
        <v>2.7983548874592E-2</v>
      </c>
      <c r="D284" t="s">
        <v>1191</v>
      </c>
    </row>
    <row r="285" spans="1:4" x14ac:dyDescent="0.25">
      <c r="A285" t="s">
        <v>50</v>
      </c>
      <c r="B285">
        <v>-2.9269386013338301</v>
      </c>
      <c r="C285">
        <v>1.37860862641009E-2</v>
      </c>
      <c r="D285" t="s">
        <v>1079</v>
      </c>
    </row>
    <row r="286" spans="1:4" x14ac:dyDescent="0.25">
      <c r="A286" t="s">
        <v>137</v>
      </c>
      <c r="B286">
        <v>-2.9345586837700002</v>
      </c>
      <c r="C286">
        <v>2.5262207826017399E-2</v>
      </c>
      <c r="D286" t="s">
        <v>1166</v>
      </c>
    </row>
    <row r="287" spans="1:4" x14ac:dyDescent="0.25">
      <c r="A287" t="s">
        <v>48</v>
      </c>
      <c r="B287">
        <v>-2.9994981143588202</v>
      </c>
      <c r="C287">
        <v>1.3535870074786301E-2</v>
      </c>
      <c r="D287" t="s">
        <v>1077</v>
      </c>
    </row>
    <row r="288" spans="1:4" x14ac:dyDescent="0.25">
      <c r="A288" t="s">
        <v>19</v>
      </c>
      <c r="B288">
        <v>-3.0379418063681398</v>
      </c>
      <c r="C288">
        <v>7.4357231067960997E-3</v>
      </c>
      <c r="D288" t="s">
        <v>1048</v>
      </c>
    </row>
    <row r="289" spans="1:4" x14ac:dyDescent="0.25">
      <c r="A289" t="s">
        <v>106</v>
      </c>
      <c r="B289">
        <v>-3.0943067838812799</v>
      </c>
      <c r="C289">
        <v>2.1217154907018101E-2</v>
      </c>
      <c r="D289" t="s">
        <v>1135</v>
      </c>
    </row>
  </sheetData>
  <sortState ref="A3:D289">
    <sortCondition descending="1" ref="B3:B289"/>
  </sortState>
  <mergeCells count="1">
    <mergeCell ref="A1:N1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8"/>
  <sheetViews>
    <sheetView workbookViewId="0">
      <selection sqref="A1:O1"/>
    </sheetView>
  </sheetViews>
  <sheetFormatPr defaultColWidth="8.85546875" defaultRowHeight="15" x14ac:dyDescent="0.25"/>
  <cols>
    <col min="1" max="1" width="14.5703125" bestFit="1" customWidth="1"/>
    <col min="2" max="2" width="15.28515625" bestFit="1" customWidth="1"/>
    <col min="3" max="3" width="12" bestFit="1" customWidth="1"/>
    <col min="4" max="4" width="21" bestFit="1" customWidth="1"/>
  </cols>
  <sheetData>
    <row r="1" spans="1:15" ht="23.25" x14ac:dyDescent="0.35">
      <c r="A1" s="7" t="s">
        <v>206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5">
      <c r="A2" s="5" t="s">
        <v>1028</v>
      </c>
      <c r="B2" s="5" t="s">
        <v>1026</v>
      </c>
      <c r="C2" s="5" t="s">
        <v>1027</v>
      </c>
      <c r="D2" s="5" t="s">
        <v>1025</v>
      </c>
    </row>
    <row r="3" spans="1:15" x14ac:dyDescent="0.25">
      <c r="A3" t="s">
        <v>342</v>
      </c>
      <c r="B3">
        <v>3.7667031792046002</v>
      </c>
      <c r="C3" s="2">
        <v>5.6990939291017902E-6</v>
      </c>
      <c r="D3" t="s">
        <v>1367</v>
      </c>
    </row>
    <row r="4" spans="1:15" x14ac:dyDescent="0.25">
      <c r="A4" t="s">
        <v>335</v>
      </c>
      <c r="B4">
        <v>2.8035444544658099</v>
      </c>
      <c r="C4">
        <v>1.7378992814963E-4</v>
      </c>
      <c r="D4" t="s">
        <v>1385</v>
      </c>
    </row>
    <row r="5" spans="1:15" x14ac:dyDescent="0.25">
      <c r="A5" t="s">
        <v>368</v>
      </c>
      <c r="B5">
        <v>2.5249363622340599</v>
      </c>
      <c r="C5" s="2">
        <v>4.6579541556856799E-6</v>
      </c>
      <c r="D5" t="s">
        <v>1366</v>
      </c>
    </row>
    <row r="6" spans="1:15" x14ac:dyDescent="0.25">
      <c r="A6" t="s">
        <v>391</v>
      </c>
      <c r="B6">
        <v>2.5248023129606101</v>
      </c>
      <c r="C6" s="2">
        <v>7.8467913108423599E-6</v>
      </c>
      <c r="D6" t="s">
        <v>1368</v>
      </c>
    </row>
    <row r="7" spans="1:15" x14ac:dyDescent="0.25">
      <c r="A7" t="s">
        <v>388</v>
      </c>
      <c r="B7">
        <v>2.3061588012857799</v>
      </c>
      <c r="C7" s="2">
        <v>1.12644818427663E-6</v>
      </c>
      <c r="D7" t="s">
        <v>1363</v>
      </c>
    </row>
    <row r="8" spans="1:15" x14ac:dyDescent="0.25">
      <c r="A8" t="s">
        <v>382</v>
      </c>
      <c r="B8">
        <v>2.1058085027260902</v>
      </c>
      <c r="C8">
        <v>4.1827224658528402E-2</v>
      </c>
      <c r="D8" t="s">
        <v>1952</v>
      </c>
    </row>
    <row r="9" spans="1:15" x14ac:dyDescent="0.25">
      <c r="A9" t="s">
        <v>408</v>
      </c>
      <c r="B9">
        <v>2.0747156738346999</v>
      </c>
      <c r="C9">
        <v>1.8187913150969601E-4</v>
      </c>
      <c r="D9" t="s">
        <v>1387</v>
      </c>
    </row>
    <row r="10" spans="1:15" x14ac:dyDescent="0.25">
      <c r="A10" t="s">
        <v>469</v>
      </c>
      <c r="B10">
        <v>1.9839793804083801</v>
      </c>
      <c r="C10">
        <v>2.7827632945928802E-3</v>
      </c>
      <c r="D10" t="s">
        <v>1454</v>
      </c>
    </row>
    <row r="11" spans="1:15" x14ac:dyDescent="0.25">
      <c r="A11" t="s">
        <v>415</v>
      </c>
      <c r="B11">
        <v>1.9684638470114899</v>
      </c>
      <c r="C11">
        <v>2.7206920346027299E-4</v>
      </c>
      <c r="D11" t="s">
        <v>1395</v>
      </c>
    </row>
    <row r="12" spans="1:15" x14ac:dyDescent="0.25">
      <c r="A12" t="s">
        <v>462</v>
      </c>
      <c r="B12">
        <v>1.9467918543375999</v>
      </c>
      <c r="C12">
        <v>2.49433904548133E-3</v>
      </c>
      <c r="D12" t="s">
        <v>1446</v>
      </c>
    </row>
    <row r="13" spans="1:15" x14ac:dyDescent="0.25">
      <c r="A13" t="s">
        <v>351</v>
      </c>
      <c r="B13">
        <v>1.80961978668767</v>
      </c>
      <c r="C13">
        <v>3.2073539131841E-3</v>
      </c>
      <c r="D13" t="s">
        <v>1464</v>
      </c>
    </row>
    <row r="14" spans="1:15" x14ac:dyDescent="0.25">
      <c r="A14" t="s">
        <v>410</v>
      </c>
      <c r="B14">
        <v>1.3924715735209601</v>
      </c>
      <c r="C14">
        <v>2.1964576155162301E-4</v>
      </c>
      <c r="D14" t="s">
        <v>1390</v>
      </c>
    </row>
    <row r="15" spans="1:15" x14ac:dyDescent="0.25">
      <c r="A15" t="s">
        <v>627</v>
      </c>
      <c r="B15">
        <v>1.3781077587210799</v>
      </c>
      <c r="C15">
        <v>1.56744135103681E-2</v>
      </c>
      <c r="D15" t="s">
        <v>1631</v>
      </c>
    </row>
    <row r="16" spans="1:15" x14ac:dyDescent="0.25">
      <c r="A16" t="s">
        <v>802</v>
      </c>
      <c r="B16">
        <v>1.32747112654702</v>
      </c>
      <c r="C16">
        <v>2.9884855652589401E-2</v>
      </c>
      <c r="D16" t="s">
        <v>1818</v>
      </c>
    </row>
    <row r="17" spans="1:4" x14ac:dyDescent="0.25">
      <c r="A17" t="s">
        <v>767</v>
      </c>
      <c r="B17">
        <v>1.3071076322864801</v>
      </c>
      <c r="C17">
        <v>2.68868538980159E-2</v>
      </c>
      <c r="D17" t="s">
        <v>1782</v>
      </c>
    </row>
    <row r="18" spans="1:4" x14ac:dyDescent="0.25">
      <c r="A18" t="s">
        <v>544</v>
      </c>
      <c r="B18">
        <v>1.2545645496922799</v>
      </c>
      <c r="C18">
        <v>7.9364990093791204E-3</v>
      </c>
      <c r="D18" t="s">
        <v>1538</v>
      </c>
    </row>
    <row r="19" spans="1:4" x14ac:dyDescent="0.25">
      <c r="A19" t="s">
        <v>784</v>
      </c>
      <c r="B19">
        <v>1.2431633527852499</v>
      </c>
      <c r="C19">
        <v>2.8201769904714399E-2</v>
      </c>
      <c r="D19" t="s">
        <v>1800</v>
      </c>
    </row>
    <row r="20" spans="1:4" x14ac:dyDescent="0.25">
      <c r="A20" t="s">
        <v>607</v>
      </c>
      <c r="B20">
        <v>1.2238085399835199</v>
      </c>
      <c r="C20">
        <v>1.3813545200886901E-2</v>
      </c>
      <c r="D20" t="s">
        <v>1607</v>
      </c>
    </row>
    <row r="21" spans="1:4" x14ac:dyDescent="0.25">
      <c r="A21" t="s">
        <v>963</v>
      </c>
      <c r="B21">
        <v>1.1452922304919899</v>
      </c>
      <c r="C21">
        <v>4.4954740250207202E-2</v>
      </c>
      <c r="D21" t="s">
        <v>1990</v>
      </c>
    </row>
    <row r="22" spans="1:4" x14ac:dyDescent="0.25">
      <c r="A22" t="s">
        <v>629</v>
      </c>
      <c r="B22">
        <v>1.12674086278611</v>
      </c>
      <c r="C22">
        <v>1.5777930911025501E-2</v>
      </c>
      <c r="D22" t="s">
        <v>1633</v>
      </c>
    </row>
    <row r="23" spans="1:4" x14ac:dyDescent="0.25">
      <c r="A23" t="s">
        <v>750</v>
      </c>
      <c r="B23">
        <v>1.1253335187387199</v>
      </c>
      <c r="C23">
        <v>2.5862716210218299E-2</v>
      </c>
      <c r="D23" t="s">
        <v>1764</v>
      </c>
    </row>
    <row r="24" spans="1:4" x14ac:dyDescent="0.25">
      <c r="A24" t="s">
        <v>592</v>
      </c>
      <c r="B24">
        <v>1.10986020637564</v>
      </c>
      <c r="C24">
        <v>1.24069453225359E-2</v>
      </c>
      <c r="D24" t="s">
        <v>1591</v>
      </c>
    </row>
    <row r="25" spans="1:4" x14ac:dyDescent="0.25">
      <c r="A25" t="s">
        <v>402</v>
      </c>
      <c r="B25">
        <v>1.1070769551533199</v>
      </c>
      <c r="C25" s="2">
        <v>7.0173207986118E-5</v>
      </c>
      <c r="D25" t="s">
        <v>1380</v>
      </c>
    </row>
    <row r="26" spans="1:4" x14ac:dyDescent="0.25">
      <c r="A26" t="s">
        <v>347</v>
      </c>
      <c r="B26">
        <v>1.1037755749261899</v>
      </c>
      <c r="C26">
        <v>4.9910224071239996E-4</v>
      </c>
      <c r="D26" t="s">
        <v>1404</v>
      </c>
    </row>
    <row r="27" spans="1:4" x14ac:dyDescent="0.25">
      <c r="A27" t="s">
        <v>377</v>
      </c>
      <c r="B27">
        <v>1.06582588025002</v>
      </c>
      <c r="C27">
        <v>6.3394496561920604E-3</v>
      </c>
      <c r="D27" t="s">
        <v>1512</v>
      </c>
    </row>
    <row r="28" spans="1:4" x14ac:dyDescent="0.25">
      <c r="A28" t="s">
        <v>821</v>
      </c>
      <c r="B28">
        <v>1.0280153690693099</v>
      </c>
      <c r="C28">
        <v>3.1592546131848302E-2</v>
      </c>
      <c r="D28" t="s">
        <v>1840</v>
      </c>
    </row>
    <row r="29" spans="1:4" x14ac:dyDescent="0.25">
      <c r="A29" t="s">
        <v>705</v>
      </c>
      <c r="B29">
        <v>1.0003269456649</v>
      </c>
      <c r="C29">
        <v>2.19228688651875E-2</v>
      </c>
      <c r="D29" t="s">
        <v>1715</v>
      </c>
    </row>
    <row r="30" spans="1:4" x14ac:dyDescent="0.25">
      <c r="A30" t="s">
        <v>453</v>
      </c>
      <c r="B30">
        <v>0.97922321219220299</v>
      </c>
      <c r="C30">
        <v>1.9877251039272501E-3</v>
      </c>
      <c r="D30" t="s">
        <v>1437</v>
      </c>
    </row>
    <row r="31" spans="1:4" x14ac:dyDescent="0.25">
      <c r="A31" t="s">
        <v>403</v>
      </c>
      <c r="B31">
        <v>0.97298113262498997</v>
      </c>
      <c r="C31" s="2">
        <v>9.8697142442261796E-5</v>
      </c>
      <c r="D31" t="s">
        <v>1381</v>
      </c>
    </row>
    <row r="32" spans="1:4" x14ac:dyDescent="0.25">
      <c r="A32" t="s">
        <v>690</v>
      </c>
      <c r="B32">
        <v>0.96525000680717499</v>
      </c>
      <c r="C32">
        <v>2.06367399730574E-2</v>
      </c>
      <c r="D32" t="s">
        <v>1698</v>
      </c>
    </row>
    <row r="33" spans="1:4" x14ac:dyDescent="0.25">
      <c r="A33" t="s">
        <v>393</v>
      </c>
      <c r="B33">
        <v>0.96225194637853395</v>
      </c>
      <c r="C33" s="2">
        <v>1.3973954232281901E-5</v>
      </c>
      <c r="D33" t="s">
        <v>1370</v>
      </c>
    </row>
    <row r="34" spans="1:4" x14ac:dyDescent="0.25">
      <c r="A34" t="s">
        <v>552</v>
      </c>
      <c r="B34">
        <v>0.94549458830643696</v>
      </c>
      <c r="C34">
        <v>8.6631895026867706E-3</v>
      </c>
      <c r="D34" t="s">
        <v>1547</v>
      </c>
    </row>
    <row r="35" spans="1:4" x14ac:dyDescent="0.25">
      <c r="A35" t="s">
        <v>518</v>
      </c>
      <c r="B35">
        <v>0.93579754624673905</v>
      </c>
      <c r="C35">
        <v>6.15601893548905E-3</v>
      </c>
      <c r="D35" t="s">
        <v>1509</v>
      </c>
    </row>
    <row r="36" spans="1:4" x14ac:dyDescent="0.25">
      <c r="A36" t="s">
        <v>805</v>
      </c>
      <c r="B36">
        <v>0.92860209674759198</v>
      </c>
      <c r="C36">
        <v>2.9996856677451798E-2</v>
      </c>
      <c r="D36" t="s">
        <v>1821</v>
      </c>
    </row>
    <row r="37" spans="1:4" x14ac:dyDescent="0.25">
      <c r="A37" t="s">
        <v>364</v>
      </c>
      <c r="B37">
        <v>0.92281978540842202</v>
      </c>
      <c r="C37">
        <v>4.9167206955419498E-2</v>
      </c>
      <c r="D37" t="s">
        <v>2044</v>
      </c>
    </row>
    <row r="38" spans="1:4" x14ac:dyDescent="0.25">
      <c r="A38" t="s">
        <v>915</v>
      </c>
      <c r="B38">
        <v>0.91073762532112901</v>
      </c>
      <c r="C38">
        <v>4.0387327172131199E-2</v>
      </c>
      <c r="D38" t="s">
        <v>1939</v>
      </c>
    </row>
    <row r="39" spans="1:4" x14ac:dyDescent="0.25">
      <c r="A39" t="s">
        <v>480</v>
      </c>
      <c r="B39">
        <v>0.91049551382099203</v>
      </c>
      <c r="C39">
        <v>3.5344019307137998E-3</v>
      </c>
      <c r="D39" t="s">
        <v>1469</v>
      </c>
    </row>
    <row r="40" spans="1:4" x14ac:dyDescent="0.25">
      <c r="A40" t="s">
        <v>576</v>
      </c>
      <c r="B40">
        <v>0.90676624979477904</v>
      </c>
      <c r="C40">
        <v>1.08851773056863E-2</v>
      </c>
      <c r="D40" t="s">
        <v>1574</v>
      </c>
    </row>
    <row r="41" spans="1:4" x14ac:dyDescent="0.25">
      <c r="A41" t="s">
        <v>409</v>
      </c>
      <c r="B41">
        <v>0.90617705546204497</v>
      </c>
      <c r="C41">
        <v>1.9864685189798401E-4</v>
      </c>
      <c r="D41" t="s">
        <v>1388</v>
      </c>
    </row>
    <row r="42" spans="1:4" x14ac:dyDescent="0.25">
      <c r="A42" t="s">
        <v>737</v>
      </c>
      <c r="B42">
        <v>0.905904988410967</v>
      </c>
      <c r="C42">
        <v>2.4855782657685999E-2</v>
      </c>
      <c r="D42" t="s">
        <v>1749</v>
      </c>
    </row>
    <row r="43" spans="1:4" x14ac:dyDescent="0.25">
      <c r="A43" t="s">
        <v>858</v>
      </c>
      <c r="B43">
        <v>0.89540378700230205</v>
      </c>
      <c r="C43">
        <v>3.42425235359856E-2</v>
      </c>
      <c r="D43" t="s">
        <v>1879</v>
      </c>
    </row>
    <row r="44" spans="1:4" x14ac:dyDescent="0.25">
      <c r="A44" t="s">
        <v>791</v>
      </c>
      <c r="B44">
        <v>0.89034494249569596</v>
      </c>
      <c r="C44">
        <v>2.9352857734685201E-2</v>
      </c>
      <c r="D44" t="s">
        <v>1807</v>
      </c>
    </row>
    <row r="45" spans="1:4" x14ac:dyDescent="0.25">
      <c r="A45" t="s">
        <v>1005</v>
      </c>
      <c r="B45">
        <v>0.88598387964666903</v>
      </c>
      <c r="C45">
        <v>4.8490495974924601E-2</v>
      </c>
      <c r="D45" t="s">
        <v>2034</v>
      </c>
    </row>
    <row r="46" spans="1:4" x14ac:dyDescent="0.25">
      <c r="A46" t="s">
        <v>815</v>
      </c>
      <c r="B46">
        <v>0.88065738173623498</v>
      </c>
      <c r="C46">
        <v>3.06992368011514E-2</v>
      </c>
      <c r="D46" t="s">
        <v>1831</v>
      </c>
    </row>
    <row r="47" spans="1:4" x14ac:dyDescent="0.25">
      <c r="A47" t="s">
        <v>877</v>
      </c>
      <c r="B47">
        <v>0.87746855056560802</v>
      </c>
      <c r="C47">
        <v>3.6887620994030701E-2</v>
      </c>
      <c r="D47" t="s">
        <v>1901</v>
      </c>
    </row>
    <row r="48" spans="1:4" x14ac:dyDescent="0.25">
      <c r="A48" t="s">
        <v>879</v>
      </c>
      <c r="B48">
        <v>0.87042410553054395</v>
      </c>
      <c r="C48">
        <v>3.7012649374095402E-2</v>
      </c>
      <c r="D48" t="s">
        <v>1903</v>
      </c>
    </row>
    <row r="49" spans="1:4" x14ac:dyDescent="0.25">
      <c r="A49" t="s">
        <v>376</v>
      </c>
      <c r="B49">
        <v>0.87018875161493703</v>
      </c>
      <c r="C49">
        <v>2.5098608113178301E-2</v>
      </c>
      <c r="D49" t="s">
        <v>1756</v>
      </c>
    </row>
    <row r="50" spans="1:4" x14ac:dyDescent="0.25">
      <c r="A50" t="s">
        <v>774</v>
      </c>
      <c r="B50">
        <v>0.84377270382924197</v>
      </c>
      <c r="C50">
        <v>2.7401927676916901E-2</v>
      </c>
      <c r="D50" t="s">
        <v>1790</v>
      </c>
    </row>
    <row r="51" spans="1:4" x14ac:dyDescent="0.25">
      <c r="A51" t="s">
        <v>688</v>
      </c>
      <c r="B51">
        <v>0.82113304732304304</v>
      </c>
      <c r="C51">
        <v>2.0463105036938201E-2</v>
      </c>
      <c r="D51" t="s">
        <v>1696</v>
      </c>
    </row>
    <row r="52" spans="1:4" x14ac:dyDescent="0.25">
      <c r="A52" t="s">
        <v>861</v>
      </c>
      <c r="B52">
        <v>0.82039022124952898</v>
      </c>
      <c r="C52">
        <v>3.4430092704647898E-2</v>
      </c>
      <c r="D52" t="s">
        <v>1882</v>
      </c>
    </row>
    <row r="53" spans="1:4" x14ac:dyDescent="0.25">
      <c r="A53" t="s">
        <v>954</v>
      </c>
      <c r="B53">
        <v>0.80837504501318902</v>
      </c>
      <c r="C53">
        <v>4.40054036577621E-2</v>
      </c>
      <c r="D53" t="s">
        <v>1979</v>
      </c>
    </row>
    <row r="54" spans="1:4" x14ac:dyDescent="0.25">
      <c r="A54" t="s">
        <v>801</v>
      </c>
      <c r="B54">
        <v>0.80285151158160395</v>
      </c>
      <c r="C54">
        <v>2.98487150953636E-2</v>
      </c>
      <c r="D54" t="s">
        <v>1817</v>
      </c>
    </row>
    <row r="55" spans="1:4" x14ac:dyDescent="0.25">
      <c r="A55" t="s">
        <v>958</v>
      </c>
      <c r="B55">
        <v>0.79495868300128303</v>
      </c>
      <c r="C55">
        <v>4.4164592040832798E-2</v>
      </c>
      <c r="D55" t="s">
        <v>1983</v>
      </c>
    </row>
    <row r="56" spans="1:4" x14ac:dyDescent="0.25">
      <c r="A56" t="s">
        <v>916</v>
      </c>
      <c r="B56">
        <v>0.790011257289849</v>
      </c>
      <c r="C56">
        <v>4.0473839475384403E-2</v>
      </c>
      <c r="D56" t="s">
        <v>1940</v>
      </c>
    </row>
    <row r="57" spans="1:4" x14ac:dyDescent="0.25">
      <c r="A57" t="s">
        <v>477</v>
      </c>
      <c r="B57">
        <v>0.78566284675125997</v>
      </c>
      <c r="C57">
        <v>3.2338203202332402E-3</v>
      </c>
      <c r="D57" t="s">
        <v>1465</v>
      </c>
    </row>
    <row r="58" spans="1:4" x14ac:dyDescent="0.25">
      <c r="A58" t="s">
        <v>581</v>
      </c>
      <c r="B58">
        <v>0.77074968121770704</v>
      </c>
      <c r="C58">
        <v>1.11810854465835E-2</v>
      </c>
      <c r="D58" t="s">
        <v>1580</v>
      </c>
    </row>
    <row r="59" spans="1:4" x14ac:dyDescent="0.25">
      <c r="A59" t="s">
        <v>1024</v>
      </c>
      <c r="B59">
        <v>0.76958648733869905</v>
      </c>
      <c r="C59">
        <v>4.9897573313805198E-2</v>
      </c>
      <c r="D59" t="s">
        <v>2057</v>
      </c>
    </row>
    <row r="60" spans="1:4" x14ac:dyDescent="0.25">
      <c r="A60" t="s">
        <v>706</v>
      </c>
      <c r="B60">
        <v>0.767486483374068</v>
      </c>
      <c r="C60">
        <v>2.19390069514241E-2</v>
      </c>
      <c r="D60" t="s">
        <v>1716</v>
      </c>
    </row>
    <row r="61" spans="1:4" x14ac:dyDescent="0.25">
      <c r="A61" t="s">
        <v>971</v>
      </c>
      <c r="B61">
        <v>0.75810687950204003</v>
      </c>
      <c r="C61">
        <v>4.5455743180535801E-2</v>
      </c>
      <c r="D61" t="s">
        <v>1999</v>
      </c>
    </row>
    <row r="62" spans="1:4" x14ac:dyDescent="0.25">
      <c r="A62" t="s">
        <v>407</v>
      </c>
      <c r="B62">
        <v>0.75403476734297303</v>
      </c>
      <c r="C62">
        <v>1.7966888177428799E-4</v>
      </c>
      <c r="D62" t="s">
        <v>1386</v>
      </c>
    </row>
    <row r="63" spans="1:4" x14ac:dyDescent="0.25">
      <c r="A63" t="s">
        <v>734</v>
      </c>
      <c r="B63">
        <v>0.75380343625887303</v>
      </c>
      <c r="C63">
        <v>2.4341519957876E-2</v>
      </c>
      <c r="D63" t="s">
        <v>1746</v>
      </c>
    </row>
    <row r="64" spans="1:4" x14ac:dyDescent="0.25">
      <c r="A64" t="s">
        <v>338</v>
      </c>
      <c r="B64">
        <v>0.74844711595515301</v>
      </c>
      <c r="C64">
        <v>1.7932496928315101E-2</v>
      </c>
      <c r="D64" t="s">
        <v>1663</v>
      </c>
    </row>
    <row r="65" spans="1:4" x14ac:dyDescent="0.25">
      <c r="A65" t="s">
        <v>960</v>
      </c>
      <c r="B65">
        <v>0.72179680271380098</v>
      </c>
      <c r="C65">
        <v>4.4343750167692902E-2</v>
      </c>
      <c r="D65" t="s">
        <v>1986</v>
      </c>
    </row>
    <row r="66" spans="1:4" x14ac:dyDescent="0.25">
      <c r="A66" t="s">
        <v>363</v>
      </c>
      <c r="B66">
        <v>0.71513919677502202</v>
      </c>
      <c r="C66">
        <v>3.0711359577702399E-3</v>
      </c>
      <c r="D66" t="s">
        <v>1461</v>
      </c>
    </row>
    <row r="67" spans="1:4" x14ac:dyDescent="0.25">
      <c r="A67" t="s">
        <v>900</v>
      </c>
      <c r="B67">
        <v>0.70411828394974196</v>
      </c>
      <c r="C67">
        <v>3.8784909256785301E-2</v>
      </c>
      <c r="D67" t="s">
        <v>1924</v>
      </c>
    </row>
    <row r="68" spans="1:4" x14ac:dyDescent="0.25">
      <c r="A68" t="s">
        <v>390</v>
      </c>
      <c r="B68">
        <v>0.70234831498113603</v>
      </c>
      <c r="C68" s="2">
        <v>3.2258749154373299E-6</v>
      </c>
      <c r="D68" t="s">
        <v>1365</v>
      </c>
    </row>
    <row r="69" spans="1:4" x14ac:dyDescent="0.25">
      <c r="A69" t="s">
        <v>920</v>
      </c>
      <c r="B69">
        <v>0.68202060238017603</v>
      </c>
      <c r="C69">
        <v>4.0667008576065998E-2</v>
      </c>
      <c r="D69" t="s">
        <v>1944</v>
      </c>
    </row>
    <row r="70" spans="1:4" x14ac:dyDescent="0.25">
      <c r="A70" t="s">
        <v>590</v>
      </c>
      <c r="B70">
        <v>0.67015753442249903</v>
      </c>
      <c r="C70">
        <v>1.2315606905302499E-2</v>
      </c>
      <c r="D70" t="s">
        <v>1589</v>
      </c>
    </row>
    <row r="71" spans="1:4" x14ac:dyDescent="0.25">
      <c r="A71" t="s">
        <v>398</v>
      </c>
      <c r="B71">
        <v>0.66458872746299502</v>
      </c>
      <c r="C71" s="2">
        <v>3.2755685716732203E-5</v>
      </c>
      <c r="D71" t="s">
        <v>1375</v>
      </c>
    </row>
    <row r="72" spans="1:4" x14ac:dyDescent="0.25">
      <c r="A72" t="s">
        <v>677</v>
      </c>
      <c r="B72">
        <v>0.65817417153591395</v>
      </c>
      <c r="C72">
        <v>1.9220802975252901E-2</v>
      </c>
      <c r="D72" t="s">
        <v>1684</v>
      </c>
    </row>
    <row r="73" spans="1:4" x14ac:dyDescent="0.25">
      <c r="A73" t="s">
        <v>560</v>
      </c>
      <c r="B73">
        <v>0.65412951784845996</v>
      </c>
      <c r="C73">
        <v>9.3292430393297401E-3</v>
      </c>
      <c r="D73" t="s">
        <v>1557</v>
      </c>
    </row>
    <row r="74" spans="1:4" x14ac:dyDescent="0.25">
      <c r="A74" t="s">
        <v>535</v>
      </c>
      <c r="B74">
        <v>0.65180672015449703</v>
      </c>
      <c r="C74">
        <v>7.1707549280084796E-3</v>
      </c>
      <c r="D74" t="s">
        <v>1529</v>
      </c>
    </row>
    <row r="75" spans="1:4" x14ac:dyDescent="0.25">
      <c r="A75" t="s">
        <v>439</v>
      </c>
      <c r="B75">
        <v>0.64069535423500501</v>
      </c>
      <c r="C75">
        <v>1.4783481940809501E-3</v>
      </c>
      <c r="D75" t="s">
        <v>1423</v>
      </c>
    </row>
    <row r="76" spans="1:4" x14ac:dyDescent="0.25">
      <c r="A76" t="s">
        <v>790</v>
      </c>
      <c r="B76">
        <v>0.63720262659294902</v>
      </c>
      <c r="C76">
        <v>2.93086164252114E-2</v>
      </c>
      <c r="D76" t="s">
        <v>1806</v>
      </c>
    </row>
    <row r="77" spans="1:4" x14ac:dyDescent="0.25">
      <c r="A77" t="s">
        <v>559</v>
      </c>
      <c r="B77">
        <v>0.62927721340678699</v>
      </c>
      <c r="C77">
        <v>9.2564521120871608E-3</v>
      </c>
      <c r="D77" t="s">
        <v>1555</v>
      </c>
    </row>
    <row r="78" spans="1:4" x14ac:dyDescent="0.25">
      <c r="A78" t="s">
        <v>467</v>
      </c>
      <c r="B78">
        <v>0.62718138468274698</v>
      </c>
      <c r="C78">
        <v>2.7025904807968801E-3</v>
      </c>
      <c r="D78" t="s">
        <v>1452</v>
      </c>
    </row>
    <row r="79" spans="1:4" x14ac:dyDescent="0.25">
      <c r="A79" t="s">
        <v>758</v>
      </c>
      <c r="B79">
        <v>0.62455862133946505</v>
      </c>
      <c r="C79">
        <v>2.6570198014801399E-2</v>
      </c>
      <c r="D79" t="s">
        <v>1773</v>
      </c>
    </row>
    <row r="80" spans="1:4" x14ac:dyDescent="0.25">
      <c r="A80" t="s">
        <v>546</v>
      </c>
      <c r="B80">
        <v>0.62375935184768405</v>
      </c>
      <c r="C80">
        <v>8.2057190193022007E-3</v>
      </c>
      <c r="D80" t="s">
        <v>1541</v>
      </c>
    </row>
    <row r="81" spans="1:4" x14ac:dyDescent="0.25">
      <c r="A81" t="s">
        <v>539</v>
      </c>
      <c r="B81">
        <v>0.61075192603734596</v>
      </c>
      <c r="C81">
        <v>7.4638390164428704E-3</v>
      </c>
      <c r="D81" t="s">
        <v>1533</v>
      </c>
    </row>
    <row r="82" spans="1:4" x14ac:dyDescent="0.25">
      <c r="A82" t="s">
        <v>500</v>
      </c>
      <c r="B82">
        <v>0.60534831739301098</v>
      </c>
      <c r="C82">
        <v>4.99186283340827E-3</v>
      </c>
      <c r="D82" t="s">
        <v>1491</v>
      </c>
    </row>
    <row r="83" spans="1:4" x14ac:dyDescent="0.25">
      <c r="A83" t="s">
        <v>904</v>
      </c>
      <c r="B83">
        <v>0.59260676799553802</v>
      </c>
      <c r="C83">
        <v>3.9030535635503003E-2</v>
      </c>
      <c r="D83" t="s">
        <v>1928</v>
      </c>
    </row>
    <row r="84" spans="1:4" x14ac:dyDescent="0.25">
      <c r="A84" t="s">
        <v>748</v>
      </c>
      <c r="B84">
        <v>0.58822174024156204</v>
      </c>
      <c r="C84">
        <v>2.5791676540310698E-2</v>
      </c>
      <c r="D84" t="s">
        <v>1762</v>
      </c>
    </row>
    <row r="85" spans="1:4" x14ac:dyDescent="0.25">
      <c r="A85" t="s">
        <v>1010</v>
      </c>
      <c r="B85">
        <v>0.58686480074383696</v>
      </c>
      <c r="C85">
        <v>4.8837381616246303E-2</v>
      </c>
      <c r="D85" t="s">
        <v>2040</v>
      </c>
    </row>
    <row r="86" spans="1:4" x14ac:dyDescent="0.25">
      <c r="A86" t="s">
        <v>359</v>
      </c>
      <c r="B86">
        <v>0.58535679578286204</v>
      </c>
      <c r="C86">
        <v>2.64302548228273E-2</v>
      </c>
      <c r="D86" t="s">
        <v>1771</v>
      </c>
    </row>
    <row r="87" spans="1:4" x14ac:dyDescent="0.25">
      <c r="A87" t="s">
        <v>472</v>
      </c>
      <c r="B87">
        <v>0.58510611254195999</v>
      </c>
      <c r="C87">
        <v>2.9406720976755101E-3</v>
      </c>
      <c r="D87" t="s">
        <v>1458</v>
      </c>
    </row>
    <row r="88" spans="1:4" x14ac:dyDescent="0.25">
      <c r="A88" t="s">
        <v>517</v>
      </c>
      <c r="B88">
        <v>0.58151819967909801</v>
      </c>
      <c r="C88">
        <v>5.9702606997548997E-3</v>
      </c>
      <c r="D88" t="s">
        <v>1508</v>
      </c>
    </row>
    <row r="89" spans="1:4" x14ac:dyDescent="0.25">
      <c r="A89" t="s">
        <v>746</v>
      </c>
      <c r="B89">
        <v>0.58126516911103698</v>
      </c>
      <c r="C89">
        <v>2.5501897915833599E-2</v>
      </c>
      <c r="D89" t="s">
        <v>1760</v>
      </c>
    </row>
    <row r="90" spans="1:4" x14ac:dyDescent="0.25">
      <c r="A90" t="s">
        <v>574</v>
      </c>
      <c r="B90">
        <v>0.57219725849574998</v>
      </c>
      <c r="C90">
        <v>1.05140619659703E-2</v>
      </c>
      <c r="D90" t="s">
        <v>1571</v>
      </c>
    </row>
    <row r="91" spans="1:4" x14ac:dyDescent="0.25">
      <c r="A91" t="s">
        <v>420</v>
      </c>
      <c r="B91">
        <v>0.571988604003974</v>
      </c>
      <c r="C91">
        <v>4.2480732089010401E-4</v>
      </c>
      <c r="D91" t="s">
        <v>1401</v>
      </c>
    </row>
    <row r="92" spans="1:4" x14ac:dyDescent="0.25">
      <c r="A92" t="s">
        <v>918</v>
      </c>
      <c r="B92">
        <v>0.57168635939771695</v>
      </c>
      <c r="C92">
        <v>4.0595896640863598E-2</v>
      </c>
      <c r="D92" t="s">
        <v>1942</v>
      </c>
    </row>
    <row r="93" spans="1:4" x14ac:dyDescent="0.25">
      <c r="A93" t="s">
        <v>603</v>
      </c>
      <c r="B93">
        <v>0.56367920353535295</v>
      </c>
      <c r="C93">
        <v>1.3078965786216999E-2</v>
      </c>
      <c r="D93" t="s">
        <v>1603</v>
      </c>
    </row>
    <row r="94" spans="1:4" x14ac:dyDescent="0.25">
      <c r="A94" t="s">
        <v>803</v>
      </c>
      <c r="B94">
        <v>0.55865651262124605</v>
      </c>
      <c r="C94">
        <v>2.98987498287266E-2</v>
      </c>
      <c r="D94" t="s">
        <v>1819</v>
      </c>
    </row>
    <row r="95" spans="1:4" x14ac:dyDescent="0.25">
      <c r="A95" t="s">
        <v>962</v>
      </c>
      <c r="B95">
        <v>0.54979651260103501</v>
      </c>
      <c r="C95">
        <v>4.4814045455453498E-2</v>
      </c>
      <c r="D95" t="s">
        <v>1989</v>
      </c>
    </row>
    <row r="96" spans="1:4" x14ac:dyDescent="0.25">
      <c r="A96" t="s">
        <v>885</v>
      </c>
      <c r="B96">
        <v>0.54962073605957795</v>
      </c>
      <c r="C96">
        <v>3.7381489538102497E-2</v>
      </c>
      <c r="D96" t="s">
        <v>1909</v>
      </c>
    </row>
    <row r="97" spans="1:4" x14ac:dyDescent="0.25">
      <c r="A97" t="s">
        <v>433</v>
      </c>
      <c r="B97">
        <v>0.54355769077024896</v>
      </c>
      <c r="C97">
        <v>8.8415588934150503E-4</v>
      </c>
      <c r="D97" t="s">
        <v>1417</v>
      </c>
    </row>
    <row r="98" spans="1:4" x14ac:dyDescent="0.25">
      <c r="A98" t="s">
        <v>387</v>
      </c>
      <c r="B98">
        <v>0.53821271130876502</v>
      </c>
      <c r="C98" s="2">
        <v>1.69745067473222E-8</v>
      </c>
      <c r="D98" t="s">
        <v>1362</v>
      </c>
    </row>
    <row r="99" spans="1:4" x14ac:dyDescent="0.25">
      <c r="A99" t="s">
        <v>662</v>
      </c>
      <c r="B99">
        <v>0.530392574637365</v>
      </c>
      <c r="C99">
        <v>1.8302753351309799E-2</v>
      </c>
      <c r="D99" t="s">
        <v>1667</v>
      </c>
    </row>
    <row r="100" spans="1:4" x14ac:dyDescent="0.25">
      <c r="A100" t="s">
        <v>836</v>
      </c>
      <c r="B100">
        <v>0.52927425265722905</v>
      </c>
      <c r="C100">
        <v>3.2788591909406598E-2</v>
      </c>
      <c r="D100" t="s">
        <v>1855</v>
      </c>
    </row>
    <row r="101" spans="1:4" x14ac:dyDescent="0.25">
      <c r="A101" t="s">
        <v>1004</v>
      </c>
      <c r="B101">
        <v>0.52159713180390799</v>
      </c>
      <c r="C101">
        <v>4.8418628074081503E-2</v>
      </c>
      <c r="D101" t="s">
        <v>2033</v>
      </c>
    </row>
    <row r="102" spans="1:4" x14ac:dyDescent="0.25">
      <c r="A102" t="s">
        <v>754</v>
      </c>
      <c r="B102">
        <v>0.51183064540557199</v>
      </c>
      <c r="C102">
        <v>2.6206791192884001E-2</v>
      </c>
      <c r="D102" t="s">
        <v>1768</v>
      </c>
    </row>
    <row r="103" spans="1:4" x14ac:dyDescent="0.25">
      <c r="A103" t="s">
        <v>406</v>
      </c>
      <c r="B103">
        <v>0.50582356296845599</v>
      </c>
      <c r="C103">
        <v>1.69446654560901E-4</v>
      </c>
      <c r="D103" t="s">
        <v>1384</v>
      </c>
    </row>
    <row r="104" spans="1:4" x14ac:dyDescent="0.25">
      <c r="A104" t="s">
        <v>464</v>
      </c>
      <c r="B104">
        <v>0.50346898357179304</v>
      </c>
      <c r="C104">
        <v>2.5329403039035399E-3</v>
      </c>
      <c r="D104" t="s">
        <v>1448</v>
      </c>
    </row>
    <row r="105" spans="1:4" x14ac:dyDescent="0.25">
      <c r="A105" t="s">
        <v>974</v>
      </c>
      <c r="B105">
        <v>0.50129115213837805</v>
      </c>
      <c r="C105">
        <v>4.5558366822549802E-2</v>
      </c>
      <c r="D105" t="s">
        <v>2002</v>
      </c>
    </row>
    <row r="106" spans="1:4" x14ac:dyDescent="0.25">
      <c r="A106" t="s">
        <v>1022</v>
      </c>
      <c r="B106">
        <v>0.49895532433912498</v>
      </c>
      <c r="C106">
        <v>4.9723872681758402E-2</v>
      </c>
      <c r="D106" t="s">
        <v>2055</v>
      </c>
    </row>
    <row r="107" spans="1:4" x14ac:dyDescent="0.25">
      <c r="A107" t="s">
        <v>501</v>
      </c>
      <c r="B107">
        <v>0.49304650191302801</v>
      </c>
      <c r="C107">
        <v>5.05394355394793E-3</v>
      </c>
      <c r="D107" t="s">
        <v>1492</v>
      </c>
    </row>
    <row r="108" spans="1:4" x14ac:dyDescent="0.25">
      <c r="A108" t="s">
        <v>548</v>
      </c>
      <c r="B108">
        <v>0.489777534186217</v>
      </c>
      <c r="C108">
        <v>8.3066664469866099E-3</v>
      </c>
      <c r="D108" t="s">
        <v>1543</v>
      </c>
    </row>
    <row r="109" spans="1:4" x14ac:dyDescent="0.25">
      <c r="A109" t="s">
        <v>668</v>
      </c>
      <c r="B109">
        <v>0.48868251922623501</v>
      </c>
      <c r="C109">
        <v>1.8614802078982699E-2</v>
      </c>
      <c r="D109" t="s">
        <v>1674</v>
      </c>
    </row>
    <row r="110" spans="1:4" x14ac:dyDescent="0.25">
      <c r="A110" t="s">
        <v>786</v>
      </c>
      <c r="B110">
        <v>0.483339512453548</v>
      </c>
      <c r="C110">
        <v>2.8566991035187402E-2</v>
      </c>
      <c r="D110" t="s">
        <v>1802</v>
      </c>
    </row>
    <row r="111" spans="1:4" x14ac:dyDescent="0.25">
      <c r="A111" t="s">
        <v>906</v>
      </c>
      <c r="B111">
        <v>0.48163616283527699</v>
      </c>
      <c r="C111">
        <v>3.9179172736004401E-2</v>
      </c>
      <c r="D111" t="s">
        <v>1930</v>
      </c>
    </row>
    <row r="112" spans="1:4" x14ac:dyDescent="0.25">
      <c r="A112" t="s">
        <v>437</v>
      </c>
      <c r="B112">
        <v>0.48004565680389899</v>
      </c>
      <c r="C112">
        <v>1.38488753386155E-3</v>
      </c>
      <c r="D112" t="s">
        <v>1421</v>
      </c>
    </row>
    <row r="113" spans="1:4" x14ac:dyDescent="0.25">
      <c r="A113" t="s">
        <v>944</v>
      </c>
      <c r="B113">
        <v>0.47334406558711301</v>
      </c>
      <c r="C113">
        <v>4.31922567066459E-2</v>
      </c>
      <c r="D113" t="s">
        <v>1969</v>
      </c>
    </row>
    <row r="114" spans="1:4" x14ac:dyDescent="0.25">
      <c r="A114" t="s">
        <v>922</v>
      </c>
      <c r="B114">
        <v>0.47263561692053302</v>
      </c>
      <c r="C114">
        <v>4.1267131865504597E-2</v>
      </c>
      <c r="D114" t="s">
        <v>1946</v>
      </c>
    </row>
    <row r="115" spans="1:4" x14ac:dyDescent="0.25">
      <c r="A115" t="s">
        <v>494</v>
      </c>
      <c r="B115">
        <v>0.47156694154980999</v>
      </c>
      <c r="C115">
        <v>4.6506845039550803E-3</v>
      </c>
      <c r="D115" t="s">
        <v>1485</v>
      </c>
    </row>
    <row r="116" spans="1:4" x14ac:dyDescent="0.25">
      <c r="A116" t="s">
        <v>838</v>
      </c>
      <c r="B116">
        <v>0.47095739840252299</v>
      </c>
      <c r="C116">
        <v>3.3073140569219298E-2</v>
      </c>
      <c r="D116" t="s">
        <v>1857</v>
      </c>
    </row>
    <row r="117" spans="1:4" x14ac:dyDescent="0.25">
      <c r="A117" t="s">
        <v>716</v>
      </c>
      <c r="B117">
        <v>0.464754044365916</v>
      </c>
      <c r="C117">
        <v>2.2285514718985901E-2</v>
      </c>
      <c r="D117" t="s">
        <v>1726</v>
      </c>
    </row>
    <row r="118" spans="1:4" x14ac:dyDescent="0.25">
      <c r="A118" t="s">
        <v>983</v>
      </c>
      <c r="B118">
        <v>0.46472094208536202</v>
      </c>
      <c r="C118">
        <v>4.61404643003809E-2</v>
      </c>
      <c r="D118" t="s">
        <v>2011</v>
      </c>
    </row>
    <row r="119" spans="1:4" x14ac:dyDescent="0.25">
      <c r="A119" t="s">
        <v>937</v>
      </c>
      <c r="B119">
        <v>0.46252589962061202</v>
      </c>
      <c r="C119">
        <v>4.2756647938685298E-2</v>
      </c>
      <c r="D119" t="s">
        <v>1962</v>
      </c>
    </row>
    <row r="120" spans="1:4" x14ac:dyDescent="0.25">
      <c r="A120" t="s">
        <v>947</v>
      </c>
      <c r="B120">
        <v>0.46148411060372302</v>
      </c>
      <c r="C120">
        <v>4.35712677418508E-2</v>
      </c>
      <c r="D120" t="s">
        <v>1972</v>
      </c>
    </row>
    <row r="121" spans="1:4" x14ac:dyDescent="0.25">
      <c r="A121" t="s">
        <v>779</v>
      </c>
      <c r="B121">
        <v>0.45914135436169101</v>
      </c>
      <c r="C121">
        <v>2.7875478940202002E-2</v>
      </c>
      <c r="D121" t="s">
        <v>1795</v>
      </c>
    </row>
    <row r="122" spans="1:4" x14ac:dyDescent="0.25">
      <c r="A122" t="s">
        <v>401</v>
      </c>
      <c r="B122">
        <v>0.45539942307214498</v>
      </c>
      <c r="C122" s="2">
        <v>6.8068366717881999E-5</v>
      </c>
      <c r="D122" t="s">
        <v>1379</v>
      </c>
    </row>
    <row r="123" spans="1:4" x14ac:dyDescent="0.25">
      <c r="A123" t="s">
        <v>352</v>
      </c>
      <c r="B123">
        <v>0.45265545063389301</v>
      </c>
      <c r="C123">
        <v>3.3991346576416601E-2</v>
      </c>
      <c r="D123" t="s">
        <v>1870</v>
      </c>
    </row>
    <row r="124" spans="1:4" x14ac:dyDescent="0.25">
      <c r="A124" t="s">
        <v>496</v>
      </c>
      <c r="B124">
        <v>0.45236119975275402</v>
      </c>
      <c r="C124">
        <v>4.8481039101151199E-3</v>
      </c>
      <c r="D124" t="s">
        <v>1487</v>
      </c>
    </row>
    <row r="125" spans="1:4" x14ac:dyDescent="0.25">
      <c r="A125" t="s">
        <v>1009</v>
      </c>
      <c r="B125">
        <v>0.4517059959361</v>
      </c>
      <c r="C125">
        <v>4.8831967813867401E-2</v>
      </c>
      <c r="D125" t="s">
        <v>2039</v>
      </c>
    </row>
    <row r="126" spans="1:4" x14ac:dyDescent="0.25">
      <c r="A126" t="s">
        <v>474</v>
      </c>
      <c r="B126">
        <v>0.44964616191582302</v>
      </c>
      <c r="C126">
        <v>3.06240402911029E-3</v>
      </c>
      <c r="D126" t="s">
        <v>1460</v>
      </c>
    </row>
    <row r="127" spans="1:4" x14ac:dyDescent="0.25">
      <c r="A127" t="s">
        <v>465</v>
      </c>
      <c r="B127">
        <v>0.449303108949129</v>
      </c>
      <c r="C127">
        <v>2.5330056632626302E-3</v>
      </c>
      <c r="D127" t="s">
        <v>1449</v>
      </c>
    </row>
    <row r="128" spans="1:4" x14ac:dyDescent="0.25">
      <c r="A128" t="s">
        <v>742</v>
      </c>
      <c r="B128">
        <v>0.44463933153252799</v>
      </c>
      <c r="C128">
        <v>2.5064334837236E-2</v>
      </c>
      <c r="D128" t="s">
        <v>1755</v>
      </c>
    </row>
    <row r="129" spans="1:4" x14ac:dyDescent="0.25">
      <c r="A129" t="s">
        <v>336</v>
      </c>
      <c r="B129">
        <v>0.43193493184215698</v>
      </c>
      <c r="C129">
        <v>1.86192820314456E-2</v>
      </c>
      <c r="D129" t="s">
        <v>1675</v>
      </c>
    </row>
    <row r="130" spans="1:4" x14ac:dyDescent="0.25">
      <c r="A130" t="s">
        <v>365</v>
      </c>
      <c r="B130">
        <v>0.43071909249398699</v>
      </c>
      <c r="C130">
        <v>4.30804525546407E-3</v>
      </c>
      <c r="D130" t="s">
        <v>1476</v>
      </c>
    </row>
    <row r="131" spans="1:4" x14ac:dyDescent="0.25">
      <c r="A131" t="s">
        <v>397</v>
      </c>
      <c r="B131">
        <v>0.42892899574119497</v>
      </c>
      <c r="C131" s="2">
        <v>2.5272492204902298E-5</v>
      </c>
      <c r="D131" t="s">
        <v>1374</v>
      </c>
    </row>
    <row r="132" spans="1:4" x14ac:dyDescent="0.25">
      <c r="A132" t="s">
        <v>416</v>
      </c>
      <c r="B132">
        <v>0.42766642474621402</v>
      </c>
      <c r="C132">
        <v>3.2993994558267701E-4</v>
      </c>
      <c r="D132" t="s">
        <v>1397</v>
      </c>
    </row>
    <row r="133" spans="1:4" x14ac:dyDescent="0.25">
      <c r="A133" t="s">
        <v>924</v>
      </c>
      <c r="B133">
        <v>0.42539879555218302</v>
      </c>
      <c r="C133">
        <v>4.15180541474909E-2</v>
      </c>
      <c r="D133" t="s">
        <v>1948</v>
      </c>
    </row>
    <row r="134" spans="1:4" x14ac:dyDescent="0.25">
      <c r="A134" t="s">
        <v>486</v>
      </c>
      <c r="B134">
        <v>0.42382250841291402</v>
      </c>
      <c r="C134">
        <v>4.2727762357043899E-3</v>
      </c>
      <c r="D134" t="s">
        <v>1475</v>
      </c>
    </row>
    <row r="135" spans="1:4" x14ac:dyDescent="0.25">
      <c r="A135" t="s">
        <v>708</v>
      </c>
      <c r="B135">
        <v>0.421932496611374</v>
      </c>
      <c r="C135">
        <v>2.2010542470645302E-2</v>
      </c>
      <c r="D135" t="s">
        <v>1718</v>
      </c>
    </row>
    <row r="136" spans="1:4" x14ac:dyDescent="0.25">
      <c r="A136" t="s">
        <v>510</v>
      </c>
      <c r="B136">
        <v>0.41675206003098297</v>
      </c>
      <c r="C136">
        <v>5.4042381254813003E-3</v>
      </c>
      <c r="D136" t="s">
        <v>1501</v>
      </c>
    </row>
    <row r="137" spans="1:4" x14ac:dyDescent="0.25">
      <c r="A137" t="s">
        <v>441</v>
      </c>
      <c r="B137">
        <v>0.415760716906586</v>
      </c>
      <c r="C137">
        <v>1.5614056557240899E-3</v>
      </c>
      <c r="D137" t="s">
        <v>1425</v>
      </c>
    </row>
    <row r="138" spans="1:4" x14ac:dyDescent="0.25">
      <c r="A138" t="s">
        <v>485</v>
      </c>
      <c r="B138">
        <v>0.40728061922199199</v>
      </c>
      <c r="C138">
        <v>3.80184864772825E-3</v>
      </c>
      <c r="D138" t="s">
        <v>1474</v>
      </c>
    </row>
    <row r="139" spans="1:4" x14ac:dyDescent="0.25">
      <c r="A139" t="s">
        <v>795</v>
      </c>
      <c r="B139">
        <v>0.40589464645972301</v>
      </c>
      <c r="C139">
        <v>2.9522834113564201E-2</v>
      </c>
      <c r="D139" t="s">
        <v>1811</v>
      </c>
    </row>
    <row r="140" spans="1:4" x14ac:dyDescent="0.25">
      <c r="A140" t="s">
        <v>859</v>
      </c>
      <c r="B140">
        <v>0.40532496586079902</v>
      </c>
      <c r="C140">
        <v>3.4251604342687099E-2</v>
      </c>
      <c r="D140" t="s">
        <v>1880</v>
      </c>
    </row>
    <row r="141" spans="1:4" x14ac:dyDescent="0.25">
      <c r="A141" t="s">
        <v>718</v>
      </c>
      <c r="B141">
        <v>0.40515145834035399</v>
      </c>
      <c r="C141">
        <v>2.2535999546182701E-2</v>
      </c>
      <c r="D141" t="s">
        <v>1728</v>
      </c>
    </row>
    <row r="142" spans="1:4" x14ac:dyDescent="0.25">
      <c r="A142" t="s">
        <v>482</v>
      </c>
      <c r="B142">
        <v>0.40401271354062501</v>
      </c>
      <c r="C142">
        <v>3.5789150040764499E-3</v>
      </c>
      <c r="D142" t="s">
        <v>1471</v>
      </c>
    </row>
    <row r="143" spans="1:4" x14ac:dyDescent="0.25">
      <c r="A143" t="s">
        <v>586</v>
      </c>
      <c r="B143">
        <v>0.39985889111858802</v>
      </c>
      <c r="C143">
        <v>1.16133872192266E-2</v>
      </c>
      <c r="D143" t="s">
        <v>1585</v>
      </c>
    </row>
    <row r="144" spans="1:4" x14ac:dyDescent="0.25">
      <c r="A144" t="s">
        <v>929</v>
      </c>
      <c r="B144">
        <v>0.39589538403499802</v>
      </c>
      <c r="C144">
        <v>4.1987748963545603E-2</v>
      </c>
      <c r="D144" t="s">
        <v>1954</v>
      </c>
    </row>
    <row r="145" spans="1:4" x14ac:dyDescent="0.25">
      <c r="A145" t="s">
        <v>653</v>
      </c>
      <c r="B145">
        <v>0.39493634093822</v>
      </c>
      <c r="C145">
        <v>1.7626874775720499E-2</v>
      </c>
      <c r="D145" t="s">
        <v>1657</v>
      </c>
    </row>
    <row r="146" spans="1:4" x14ac:dyDescent="0.25">
      <c r="A146" t="s">
        <v>725</v>
      </c>
      <c r="B146">
        <v>0.39470126473898998</v>
      </c>
      <c r="C146">
        <v>2.3256277364650298E-2</v>
      </c>
      <c r="D146" t="s">
        <v>1736</v>
      </c>
    </row>
    <row r="147" spans="1:4" x14ac:dyDescent="0.25">
      <c r="A147" t="s">
        <v>610</v>
      </c>
      <c r="B147">
        <v>0.39383044893477198</v>
      </c>
      <c r="C147">
        <v>1.41315185945502E-2</v>
      </c>
      <c r="D147" t="s">
        <v>1610</v>
      </c>
    </row>
    <row r="148" spans="1:4" x14ac:dyDescent="0.25">
      <c r="A148" t="s">
        <v>646</v>
      </c>
      <c r="B148">
        <v>0.39304547154862901</v>
      </c>
      <c r="C148">
        <v>1.7340297689503899E-2</v>
      </c>
      <c r="D148" t="s">
        <v>1650</v>
      </c>
    </row>
    <row r="149" spans="1:4" x14ac:dyDescent="0.25">
      <c r="A149" t="s">
        <v>789</v>
      </c>
      <c r="B149">
        <v>0.38490675487003301</v>
      </c>
      <c r="C149">
        <v>2.90690975474097E-2</v>
      </c>
      <c r="D149" t="s">
        <v>1805</v>
      </c>
    </row>
    <row r="150" spans="1:4" x14ac:dyDescent="0.25">
      <c r="A150" t="s">
        <v>375</v>
      </c>
      <c r="B150">
        <v>0.38160577404638002</v>
      </c>
      <c r="C150">
        <v>3.4669252551235599E-3</v>
      </c>
      <c r="D150" t="s">
        <v>1467</v>
      </c>
    </row>
    <row r="151" spans="1:4" x14ac:dyDescent="0.25">
      <c r="A151" t="s">
        <v>733</v>
      </c>
      <c r="B151">
        <v>0.38102655854560002</v>
      </c>
      <c r="C151">
        <v>2.43169397122538E-2</v>
      </c>
      <c r="D151" t="s">
        <v>1745</v>
      </c>
    </row>
    <row r="152" spans="1:4" x14ac:dyDescent="0.25">
      <c r="A152" t="s">
        <v>951</v>
      </c>
      <c r="B152">
        <v>0.38089318083005802</v>
      </c>
      <c r="C152">
        <v>4.38144502611151E-2</v>
      </c>
      <c r="D152" t="s">
        <v>1976</v>
      </c>
    </row>
    <row r="153" spans="1:4" x14ac:dyDescent="0.25">
      <c r="A153" t="s">
        <v>901</v>
      </c>
      <c r="B153">
        <v>0.37438328907256602</v>
      </c>
      <c r="C153">
        <v>3.8874428222822201E-2</v>
      </c>
      <c r="D153" t="s">
        <v>1925</v>
      </c>
    </row>
    <row r="154" spans="1:4" x14ac:dyDescent="0.25">
      <c r="A154" t="s">
        <v>804</v>
      </c>
      <c r="B154">
        <v>0.371654700625629</v>
      </c>
      <c r="C154">
        <v>2.99407842762872E-2</v>
      </c>
      <c r="D154" t="s">
        <v>1820</v>
      </c>
    </row>
    <row r="155" spans="1:4" x14ac:dyDescent="0.25">
      <c r="A155" t="s">
        <v>961</v>
      </c>
      <c r="B155">
        <v>0.36739678026996497</v>
      </c>
      <c r="C155">
        <v>4.47175713660901E-2</v>
      </c>
      <c r="D155" t="s">
        <v>1988</v>
      </c>
    </row>
    <row r="156" spans="1:4" x14ac:dyDescent="0.25">
      <c r="A156" t="s">
        <v>476</v>
      </c>
      <c r="B156">
        <v>0.36663891629807599</v>
      </c>
      <c r="C156">
        <v>3.1692106602052902E-3</v>
      </c>
      <c r="D156" t="s">
        <v>1463</v>
      </c>
    </row>
    <row r="157" spans="1:4" x14ac:dyDescent="0.25">
      <c r="A157" t="s">
        <v>498</v>
      </c>
      <c r="B157">
        <v>0.36447661847194901</v>
      </c>
      <c r="C157">
        <v>4.9054114674013599E-3</v>
      </c>
      <c r="D157" t="s">
        <v>1489</v>
      </c>
    </row>
    <row r="158" spans="1:4" x14ac:dyDescent="0.25">
      <c r="A158" t="s">
        <v>903</v>
      </c>
      <c r="B158">
        <v>0.36175306626356002</v>
      </c>
      <c r="C158">
        <v>3.9011652572183399E-2</v>
      </c>
      <c r="D158" t="s">
        <v>1927</v>
      </c>
    </row>
    <row r="159" spans="1:4" x14ac:dyDescent="0.25">
      <c r="A159" t="s">
        <v>383</v>
      </c>
      <c r="B159">
        <v>0.35640448378936501</v>
      </c>
      <c r="C159">
        <v>1.0680531757769E-2</v>
      </c>
      <c r="D159" t="s">
        <v>1572</v>
      </c>
    </row>
    <row r="160" spans="1:4" x14ac:dyDescent="0.25">
      <c r="A160" t="s">
        <v>589</v>
      </c>
      <c r="B160">
        <v>0.35617801846530101</v>
      </c>
      <c r="C160">
        <v>1.2191690367622399E-2</v>
      </c>
      <c r="D160" t="s">
        <v>1588</v>
      </c>
    </row>
    <row r="161" spans="1:4" x14ac:dyDescent="0.25">
      <c r="A161" t="s">
        <v>506</v>
      </c>
      <c r="B161">
        <v>0.34593459442910901</v>
      </c>
      <c r="C161">
        <v>5.2769465669583598E-3</v>
      </c>
      <c r="D161" t="s">
        <v>1497</v>
      </c>
    </row>
    <row r="162" spans="1:4" x14ac:dyDescent="0.25">
      <c r="A162" t="s">
        <v>867</v>
      </c>
      <c r="B162">
        <v>0.34538781847273098</v>
      </c>
      <c r="C162">
        <v>3.5168545804618603E-2</v>
      </c>
      <c r="D162" t="s">
        <v>1890</v>
      </c>
    </row>
    <row r="163" spans="1:4" x14ac:dyDescent="0.25">
      <c r="A163" t="s">
        <v>760</v>
      </c>
      <c r="B163">
        <v>0.34443167602131802</v>
      </c>
      <c r="C163">
        <v>2.6620061075051601E-2</v>
      </c>
      <c r="D163" t="s">
        <v>1775</v>
      </c>
    </row>
    <row r="164" spans="1:4" x14ac:dyDescent="0.25">
      <c r="A164" t="s">
        <v>869</v>
      </c>
      <c r="B164">
        <v>0.34428049477429001</v>
      </c>
      <c r="C164">
        <v>3.5707547093939203E-2</v>
      </c>
      <c r="D164" t="s">
        <v>1892</v>
      </c>
    </row>
    <row r="165" spans="1:4" x14ac:dyDescent="0.25">
      <c r="A165" t="s">
        <v>593</v>
      </c>
      <c r="B165">
        <v>0.34307640144242102</v>
      </c>
      <c r="C165">
        <v>1.2443055769098901E-2</v>
      </c>
      <c r="D165" t="s">
        <v>1592</v>
      </c>
    </row>
    <row r="166" spans="1:4" x14ac:dyDescent="0.25">
      <c r="A166" t="s">
        <v>956</v>
      </c>
      <c r="B166">
        <v>0.34177343158284101</v>
      </c>
      <c r="C166">
        <v>4.4145513022664701E-2</v>
      </c>
      <c r="D166" t="s">
        <v>1981</v>
      </c>
    </row>
    <row r="167" spans="1:4" x14ac:dyDescent="0.25">
      <c r="A167" t="s">
        <v>727</v>
      </c>
      <c r="B167">
        <v>0.34094090384091602</v>
      </c>
      <c r="C167">
        <v>2.35928794766945E-2</v>
      </c>
      <c r="D167" t="s">
        <v>1738</v>
      </c>
    </row>
    <row r="168" spans="1:4" x14ac:dyDescent="0.25">
      <c r="A168" t="s">
        <v>609</v>
      </c>
      <c r="B168">
        <v>0.336656623113956</v>
      </c>
      <c r="C168">
        <v>1.40523377469529E-2</v>
      </c>
      <c r="D168" t="s">
        <v>1609</v>
      </c>
    </row>
    <row r="169" spans="1:4" x14ac:dyDescent="0.25">
      <c r="A169" t="s">
        <v>622</v>
      </c>
      <c r="B169">
        <v>0.33480706785143799</v>
      </c>
      <c r="C169">
        <v>1.5271852903388001E-2</v>
      </c>
      <c r="D169" t="s">
        <v>1625</v>
      </c>
    </row>
    <row r="170" spans="1:4" x14ac:dyDescent="0.25">
      <c r="A170" t="s">
        <v>543</v>
      </c>
      <c r="B170">
        <v>0.33303129505803403</v>
      </c>
      <c r="C170">
        <v>7.9274765504240598E-3</v>
      </c>
      <c r="D170" t="s">
        <v>1537</v>
      </c>
    </row>
    <row r="171" spans="1:4" x14ac:dyDescent="0.25">
      <c r="A171" t="s">
        <v>445</v>
      </c>
      <c r="B171">
        <v>0.33057752082901098</v>
      </c>
      <c r="C171">
        <v>1.6713525896168201E-3</v>
      </c>
      <c r="D171" t="s">
        <v>1429</v>
      </c>
    </row>
    <row r="172" spans="1:4" x14ac:dyDescent="0.25">
      <c r="A172" t="s">
        <v>823</v>
      </c>
      <c r="B172">
        <v>0.32797820297318597</v>
      </c>
      <c r="C172">
        <v>3.1691157523992999E-2</v>
      </c>
      <c r="D172" t="s">
        <v>1842</v>
      </c>
    </row>
    <row r="173" spans="1:4" x14ac:dyDescent="0.25">
      <c r="A173" t="s">
        <v>346</v>
      </c>
      <c r="B173">
        <v>0.32725150625372601</v>
      </c>
      <c r="C173">
        <v>4.42871385454068E-2</v>
      </c>
      <c r="D173" t="s">
        <v>1985</v>
      </c>
    </row>
    <row r="174" spans="1:4" x14ac:dyDescent="0.25">
      <c r="A174" t="s">
        <v>1013</v>
      </c>
      <c r="B174">
        <v>0.32691869971791898</v>
      </c>
      <c r="C174">
        <v>4.9168748225534402E-2</v>
      </c>
      <c r="D174" t="s">
        <v>2045</v>
      </c>
    </row>
    <row r="175" spans="1:4" x14ac:dyDescent="0.25">
      <c r="A175" t="s">
        <v>687</v>
      </c>
      <c r="B175">
        <v>0.32592703093504999</v>
      </c>
      <c r="C175">
        <v>2.0091973090657401E-2</v>
      </c>
      <c r="D175" t="s">
        <v>1695</v>
      </c>
    </row>
    <row r="176" spans="1:4" x14ac:dyDescent="0.25">
      <c r="A176" t="s">
        <v>557</v>
      </c>
      <c r="B176">
        <v>0.32463991237080397</v>
      </c>
      <c r="C176">
        <v>8.9068095225307894E-3</v>
      </c>
      <c r="D176" t="s">
        <v>1553</v>
      </c>
    </row>
    <row r="177" spans="1:4" x14ac:dyDescent="0.25">
      <c r="A177" t="s">
        <v>466</v>
      </c>
      <c r="B177">
        <v>0.324407423994377</v>
      </c>
      <c r="C177">
        <v>2.7021733982974202E-3</v>
      </c>
      <c r="D177" t="s">
        <v>1451</v>
      </c>
    </row>
    <row r="178" spans="1:4" x14ac:dyDescent="0.25">
      <c r="A178" t="s">
        <v>765</v>
      </c>
      <c r="B178">
        <v>0.321647296990279</v>
      </c>
      <c r="C178">
        <v>2.67439360044343E-2</v>
      </c>
      <c r="D178" t="s">
        <v>1780</v>
      </c>
    </row>
    <row r="179" spans="1:4" x14ac:dyDescent="0.25">
      <c r="A179" t="s">
        <v>797</v>
      </c>
      <c r="B179">
        <v>0.31933600233339499</v>
      </c>
      <c r="C179">
        <v>2.95611846954493E-2</v>
      </c>
      <c r="D179" t="s">
        <v>1813</v>
      </c>
    </row>
    <row r="180" spans="1:4" x14ac:dyDescent="0.25">
      <c r="A180" t="s">
        <v>907</v>
      </c>
      <c r="B180">
        <v>0.31895515695884502</v>
      </c>
      <c r="C180">
        <v>3.9323890553164598E-2</v>
      </c>
      <c r="D180" t="s">
        <v>1931</v>
      </c>
    </row>
    <row r="181" spans="1:4" x14ac:dyDescent="0.25">
      <c r="A181" t="s">
        <v>418</v>
      </c>
      <c r="B181">
        <v>0.31889827187792402</v>
      </c>
      <c r="C181">
        <v>4.0645057480789203E-4</v>
      </c>
      <c r="D181" t="s">
        <v>1399</v>
      </c>
    </row>
    <row r="182" spans="1:4" x14ac:dyDescent="0.25">
      <c r="A182" t="s">
        <v>665</v>
      </c>
      <c r="B182">
        <v>0.31665411838566498</v>
      </c>
      <c r="C182">
        <v>1.8511018132765799E-2</v>
      </c>
      <c r="D182" t="s">
        <v>1670</v>
      </c>
    </row>
    <row r="183" spans="1:4" x14ac:dyDescent="0.25">
      <c r="A183" t="s">
        <v>573</v>
      </c>
      <c r="B183">
        <v>0.314025152620306</v>
      </c>
      <c r="C183">
        <v>1.0369407723513699E-2</v>
      </c>
      <c r="D183" t="s">
        <v>1570</v>
      </c>
    </row>
    <row r="184" spans="1:4" x14ac:dyDescent="0.25">
      <c r="A184" t="s">
        <v>599</v>
      </c>
      <c r="B184">
        <v>0.31298426527291501</v>
      </c>
      <c r="C184">
        <v>1.2686087698819799E-2</v>
      </c>
      <c r="D184" t="s">
        <v>1598</v>
      </c>
    </row>
    <row r="185" spans="1:4" x14ac:dyDescent="0.25">
      <c r="A185" t="s">
        <v>682</v>
      </c>
      <c r="B185">
        <v>0.30963735386029001</v>
      </c>
      <c r="C185">
        <v>1.9473103782275701E-2</v>
      </c>
      <c r="D185" t="s">
        <v>1689</v>
      </c>
    </row>
    <row r="186" spans="1:4" x14ac:dyDescent="0.25">
      <c r="A186" t="s">
        <v>371</v>
      </c>
      <c r="B186">
        <v>0.30941717520110201</v>
      </c>
      <c r="C186">
        <v>1.9986450693503899E-2</v>
      </c>
      <c r="D186" t="s">
        <v>1694</v>
      </c>
    </row>
    <row r="187" spans="1:4" x14ac:dyDescent="0.25">
      <c r="A187" t="s">
        <v>761</v>
      </c>
      <c r="B187">
        <v>0.30921418859319699</v>
      </c>
      <c r="C187">
        <v>2.6626886434692802E-2</v>
      </c>
      <c r="D187" t="s">
        <v>1776</v>
      </c>
    </row>
    <row r="188" spans="1:4" x14ac:dyDescent="0.25">
      <c r="A188" t="s">
        <v>470</v>
      </c>
      <c r="B188">
        <v>0.30763205760373102</v>
      </c>
      <c r="C188">
        <v>2.8228910621212102E-3</v>
      </c>
      <c r="D188" t="s">
        <v>1455</v>
      </c>
    </row>
    <row r="189" spans="1:4" x14ac:dyDescent="0.25">
      <c r="A189" t="s">
        <v>831</v>
      </c>
      <c r="B189">
        <v>0.30401596639395501</v>
      </c>
      <c r="C189">
        <v>3.2160936657485401E-2</v>
      </c>
      <c r="D189" t="s">
        <v>1850</v>
      </c>
    </row>
    <row r="190" spans="1:4" x14ac:dyDescent="0.25">
      <c r="A190" t="s">
        <v>566</v>
      </c>
      <c r="B190">
        <v>0.302692147923733</v>
      </c>
      <c r="C190">
        <v>9.7466669483921003E-3</v>
      </c>
      <c r="D190" t="s">
        <v>1563</v>
      </c>
    </row>
    <row r="191" spans="1:4" x14ac:dyDescent="0.25">
      <c r="A191" t="s">
        <v>777</v>
      </c>
      <c r="B191">
        <v>0.299906945364533</v>
      </c>
      <c r="C191">
        <v>2.78184269756158E-2</v>
      </c>
      <c r="D191" t="s">
        <v>1793</v>
      </c>
    </row>
    <row r="192" spans="1:4" x14ac:dyDescent="0.25">
      <c r="A192" t="s">
        <v>373</v>
      </c>
      <c r="B192">
        <v>0.29820994066166201</v>
      </c>
      <c r="C192">
        <v>3.1299531704783098E-2</v>
      </c>
      <c r="D192" t="s">
        <v>1838</v>
      </c>
    </row>
    <row r="193" spans="1:4" x14ac:dyDescent="0.25">
      <c r="A193" t="s">
        <v>996</v>
      </c>
      <c r="B193">
        <v>0.29784570118836301</v>
      </c>
      <c r="C193">
        <v>4.79933360661393E-2</v>
      </c>
      <c r="D193" t="s">
        <v>2025</v>
      </c>
    </row>
    <row r="194" spans="1:4" x14ac:dyDescent="0.25">
      <c r="A194" t="s">
        <v>569</v>
      </c>
      <c r="B194">
        <v>0.296369423797822</v>
      </c>
      <c r="C194">
        <v>9.7880502974476008E-3</v>
      </c>
      <c r="D194" t="s">
        <v>1566</v>
      </c>
    </row>
    <row r="195" spans="1:4" x14ac:dyDescent="0.25">
      <c r="A195" t="s">
        <v>908</v>
      </c>
      <c r="B195">
        <v>0.29401143286911402</v>
      </c>
      <c r="C195">
        <v>3.9475295566371603E-2</v>
      </c>
      <c r="D195" t="s">
        <v>1932</v>
      </c>
    </row>
    <row r="196" spans="1:4" x14ac:dyDescent="0.25">
      <c r="A196" t="s">
        <v>531</v>
      </c>
      <c r="B196">
        <v>0.292396579661307</v>
      </c>
      <c r="C196">
        <v>7.01239972871212E-3</v>
      </c>
      <c r="D196" t="s">
        <v>1525</v>
      </c>
    </row>
    <row r="197" spans="1:4" x14ac:dyDescent="0.25">
      <c r="A197" t="s">
        <v>522</v>
      </c>
      <c r="B197">
        <v>0.29043711745847201</v>
      </c>
      <c r="C197">
        <v>6.46125339416493E-3</v>
      </c>
      <c r="D197" t="s">
        <v>1515</v>
      </c>
    </row>
    <row r="198" spans="1:4" x14ac:dyDescent="0.25">
      <c r="A198" t="s">
        <v>717</v>
      </c>
      <c r="B198">
        <v>0.28892863304260402</v>
      </c>
      <c r="C198">
        <v>2.2502050306822199E-2</v>
      </c>
      <c r="D198" t="s">
        <v>1727</v>
      </c>
    </row>
    <row r="199" spans="1:4" x14ac:dyDescent="0.25">
      <c r="A199" t="s">
        <v>619</v>
      </c>
      <c r="B199">
        <v>0.288921094313076</v>
      </c>
      <c r="C199">
        <v>1.5004742612410299E-2</v>
      </c>
      <c r="D199" t="s">
        <v>1621</v>
      </c>
    </row>
    <row r="200" spans="1:4" x14ac:dyDescent="0.25">
      <c r="A200" t="s">
        <v>713</v>
      </c>
      <c r="B200">
        <v>0.28876964672952299</v>
      </c>
      <c r="C200">
        <v>2.2218691801990001E-2</v>
      </c>
      <c r="D200" t="s">
        <v>1723</v>
      </c>
    </row>
    <row r="201" spans="1:4" x14ac:dyDescent="0.25">
      <c r="A201" t="s">
        <v>738</v>
      </c>
      <c r="B201">
        <v>0.28728383566406102</v>
      </c>
      <c r="C201">
        <v>2.4903178161107299E-2</v>
      </c>
      <c r="D201" t="s">
        <v>1750</v>
      </c>
    </row>
    <row r="202" spans="1:4" x14ac:dyDescent="0.25">
      <c r="A202" t="s">
        <v>799</v>
      </c>
      <c r="B202">
        <v>0.287030569446666</v>
      </c>
      <c r="C202">
        <v>2.9782564260176999E-2</v>
      </c>
      <c r="D202" t="s">
        <v>1815</v>
      </c>
    </row>
    <row r="203" spans="1:4" x14ac:dyDescent="0.25">
      <c r="A203" t="s">
        <v>721</v>
      </c>
      <c r="B203">
        <v>0.28652482960866998</v>
      </c>
      <c r="C203">
        <v>2.2884084356324299E-2</v>
      </c>
      <c r="D203" t="s">
        <v>1732</v>
      </c>
    </row>
    <row r="204" spans="1:4" x14ac:dyDescent="0.25">
      <c r="A204" t="s">
        <v>686</v>
      </c>
      <c r="B204">
        <v>0.28633853790859698</v>
      </c>
      <c r="C204">
        <v>1.9806163833666901E-2</v>
      </c>
      <c r="D204" t="s">
        <v>1693</v>
      </c>
    </row>
    <row r="205" spans="1:4" x14ac:dyDescent="0.25">
      <c r="A205" t="s">
        <v>781</v>
      </c>
      <c r="B205">
        <v>0.28560614997171102</v>
      </c>
      <c r="C205">
        <v>2.7958492129156701E-2</v>
      </c>
      <c r="D205" t="s">
        <v>1797</v>
      </c>
    </row>
    <row r="206" spans="1:4" x14ac:dyDescent="0.25">
      <c r="A206" t="s">
        <v>651</v>
      </c>
      <c r="B206">
        <v>0.28439270578199499</v>
      </c>
      <c r="C206">
        <v>1.7611240398098301E-2</v>
      </c>
      <c r="D206" t="s">
        <v>1655</v>
      </c>
    </row>
    <row r="207" spans="1:4" x14ac:dyDescent="0.25">
      <c r="A207" t="s">
        <v>369</v>
      </c>
      <c r="B207">
        <v>0.284084943646017</v>
      </c>
      <c r="C207">
        <v>3.5003601163828599E-2</v>
      </c>
      <c r="D207" t="s">
        <v>1888</v>
      </c>
    </row>
    <row r="208" spans="1:4" x14ac:dyDescent="0.25">
      <c r="A208" t="s">
        <v>847</v>
      </c>
      <c r="B208">
        <v>0.28285503745734097</v>
      </c>
      <c r="C208">
        <v>3.3818097027996603E-2</v>
      </c>
      <c r="D208" t="s">
        <v>1866</v>
      </c>
    </row>
    <row r="209" spans="1:4" x14ac:dyDescent="0.25">
      <c r="A209" t="s">
        <v>719</v>
      </c>
      <c r="B209">
        <v>0.282747580520195</v>
      </c>
      <c r="C209">
        <v>2.2565581589077E-2</v>
      </c>
      <c r="D209" t="s">
        <v>1729</v>
      </c>
    </row>
    <row r="210" spans="1:4" x14ac:dyDescent="0.25">
      <c r="A210" t="s">
        <v>628</v>
      </c>
      <c r="B210">
        <v>0.28221184438352598</v>
      </c>
      <c r="C210">
        <v>1.57135837135607E-2</v>
      </c>
      <c r="D210" t="s">
        <v>1632</v>
      </c>
    </row>
    <row r="211" spans="1:4" x14ac:dyDescent="0.25">
      <c r="A211" t="s">
        <v>361</v>
      </c>
      <c r="B211">
        <v>0.27917804073820301</v>
      </c>
      <c r="C211">
        <v>3.5728228007276902E-2</v>
      </c>
      <c r="D211" t="s">
        <v>1893</v>
      </c>
    </row>
    <row r="212" spans="1:4" x14ac:dyDescent="0.25">
      <c r="A212" t="s">
        <v>551</v>
      </c>
      <c r="B212">
        <v>0.27786453567959801</v>
      </c>
      <c r="C212">
        <v>8.6488680192526694E-3</v>
      </c>
      <c r="D212" t="s">
        <v>1546</v>
      </c>
    </row>
    <row r="213" spans="1:4" x14ac:dyDescent="0.25">
      <c r="A213" t="s">
        <v>874</v>
      </c>
      <c r="B213">
        <v>0.27682834898800901</v>
      </c>
      <c r="C213">
        <v>3.6116712243614298E-2</v>
      </c>
      <c r="D213" t="s">
        <v>1898</v>
      </c>
    </row>
    <row r="214" spans="1:4" x14ac:dyDescent="0.25">
      <c r="A214" t="s">
        <v>612</v>
      </c>
      <c r="B214">
        <v>0.27419345802099798</v>
      </c>
      <c r="C214">
        <v>1.42245749603922E-2</v>
      </c>
      <c r="D214" t="s">
        <v>1612</v>
      </c>
    </row>
    <row r="215" spans="1:4" x14ac:dyDescent="0.25">
      <c r="A215" t="s">
        <v>489</v>
      </c>
      <c r="B215">
        <v>0.27395091109014502</v>
      </c>
      <c r="C215">
        <v>4.4490346857505797E-3</v>
      </c>
      <c r="D215" t="s">
        <v>1480</v>
      </c>
    </row>
    <row r="216" spans="1:4" x14ac:dyDescent="0.25">
      <c r="A216" t="s">
        <v>381</v>
      </c>
      <c r="B216">
        <v>0.269608762821888</v>
      </c>
      <c r="C216">
        <v>3.1244601133232301E-2</v>
      </c>
      <c r="D216" t="s">
        <v>1834</v>
      </c>
    </row>
    <row r="217" spans="1:4" x14ac:dyDescent="0.25">
      <c r="A217" t="s">
        <v>842</v>
      </c>
      <c r="B217">
        <v>0.26959463809341999</v>
      </c>
      <c r="C217">
        <v>3.3712896481938003E-2</v>
      </c>
      <c r="D217" t="s">
        <v>1861</v>
      </c>
    </row>
    <row r="218" spans="1:4" x14ac:dyDescent="0.25">
      <c r="A218" t="s">
        <v>645</v>
      </c>
      <c r="B218">
        <v>0.26750119158156699</v>
      </c>
      <c r="C218">
        <v>1.7293551849858198E-2</v>
      </c>
      <c r="D218" t="s">
        <v>1649</v>
      </c>
    </row>
    <row r="219" spans="1:4" x14ac:dyDescent="0.25">
      <c r="A219" t="s">
        <v>703</v>
      </c>
      <c r="B219">
        <v>0.26589673044788698</v>
      </c>
      <c r="C219">
        <v>2.1789081072621699E-2</v>
      </c>
      <c r="D219" t="s">
        <v>1712</v>
      </c>
    </row>
    <row r="220" spans="1:4" x14ac:dyDescent="0.25">
      <c r="A220" t="s">
        <v>991</v>
      </c>
      <c r="B220">
        <v>0.26519948457679199</v>
      </c>
      <c r="C220">
        <v>4.73350177203537E-2</v>
      </c>
      <c r="D220" t="s">
        <v>2019</v>
      </c>
    </row>
    <row r="221" spans="1:4" x14ac:dyDescent="0.25">
      <c r="A221" t="s">
        <v>537</v>
      </c>
      <c r="B221">
        <v>0.26439175949772198</v>
      </c>
      <c r="C221">
        <v>7.2339491218032402E-3</v>
      </c>
      <c r="D221" t="s">
        <v>1531</v>
      </c>
    </row>
    <row r="222" spans="1:4" x14ac:dyDescent="0.25">
      <c r="A222" t="s">
        <v>461</v>
      </c>
      <c r="B222">
        <v>0.26179373918307203</v>
      </c>
      <c r="C222">
        <v>2.3985021062625498E-3</v>
      </c>
      <c r="D222" t="s">
        <v>1445</v>
      </c>
    </row>
    <row r="223" spans="1:4" x14ac:dyDescent="0.25">
      <c r="A223" t="s">
        <v>370</v>
      </c>
      <c r="B223">
        <v>0.25973163415149098</v>
      </c>
      <c r="C223">
        <v>4.5134613661344997E-2</v>
      </c>
      <c r="D223" t="s">
        <v>1994</v>
      </c>
    </row>
    <row r="224" spans="1:4" x14ac:dyDescent="0.25">
      <c r="A224" t="s">
        <v>339</v>
      </c>
      <c r="B224">
        <v>0.25960520990288</v>
      </c>
      <c r="C224">
        <v>2.6782418001062001E-3</v>
      </c>
      <c r="D224" t="s">
        <v>1450</v>
      </c>
    </row>
    <row r="225" spans="1:4" x14ac:dyDescent="0.25">
      <c r="A225" t="s">
        <v>454</v>
      </c>
      <c r="B225">
        <v>0.259343112059432</v>
      </c>
      <c r="C225">
        <v>1.9918637264527E-3</v>
      </c>
      <c r="D225" t="s">
        <v>1438</v>
      </c>
    </row>
    <row r="226" spans="1:4" x14ac:dyDescent="0.25">
      <c r="A226" t="s">
        <v>578</v>
      </c>
      <c r="B226">
        <v>0.25909792574596602</v>
      </c>
      <c r="C226">
        <v>1.0896638057486301E-2</v>
      </c>
      <c r="D226" t="s">
        <v>1576</v>
      </c>
    </row>
    <row r="227" spans="1:4" x14ac:dyDescent="0.25">
      <c r="A227" t="s">
        <v>849</v>
      </c>
      <c r="B227">
        <v>0.25875339609415798</v>
      </c>
      <c r="C227">
        <v>3.3955409814899397E-2</v>
      </c>
      <c r="D227" t="s">
        <v>1869</v>
      </c>
    </row>
    <row r="228" spans="1:4" x14ac:dyDescent="0.25">
      <c r="A228" t="s">
        <v>985</v>
      </c>
      <c r="B228">
        <v>0.25698701654981698</v>
      </c>
      <c r="C228">
        <v>4.6339146198325298E-2</v>
      </c>
      <c r="D228" t="s">
        <v>2013</v>
      </c>
    </row>
    <row r="229" spans="1:4" x14ac:dyDescent="0.25">
      <c r="A229" t="s">
        <v>547</v>
      </c>
      <c r="B229">
        <v>0.25553300979159699</v>
      </c>
      <c r="C229">
        <v>8.2601060739956808E-3</v>
      </c>
      <c r="D229" t="s">
        <v>1542</v>
      </c>
    </row>
    <row r="230" spans="1:4" x14ac:dyDescent="0.25">
      <c r="A230" t="s">
        <v>863</v>
      </c>
      <c r="B230">
        <v>0.25421123953847202</v>
      </c>
      <c r="C230">
        <v>3.4908474643059802E-2</v>
      </c>
      <c r="D230" t="s">
        <v>1885</v>
      </c>
    </row>
    <row r="231" spans="1:4" x14ac:dyDescent="0.25">
      <c r="A231" t="s">
        <v>384</v>
      </c>
      <c r="B231">
        <v>0.253951871344408</v>
      </c>
      <c r="C231">
        <v>2.7184709364700299E-2</v>
      </c>
      <c r="D231" t="s">
        <v>1788</v>
      </c>
    </row>
    <row r="232" spans="1:4" x14ac:dyDescent="0.25">
      <c r="A232" t="s">
        <v>429</v>
      </c>
      <c r="B232">
        <v>0.25249525388844302</v>
      </c>
      <c r="C232">
        <v>7.6497344073188497E-4</v>
      </c>
      <c r="D232" t="s">
        <v>1413</v>
      </c>
    </row>
    <row r="233" spans="1:4" x14ac:dyDescent="0.25">
      <c r="A233" t="s">
        <v>505</v>
      </c>
      <c r="B233">
        <v>0.25054465711936402</v>
      </c>
      <c r="C233">
        <v>5.2740185359000302E-3</v>
      </c>
      <c r="D233" t="s">
        <v>1496</v>
      </c>
    </row>
    <row r="234" spans="1:4" x14ac:dyDescent="0.25">
      <c r="A234" t="s">
        <v>828</v>
      </c>
      <c r="B234">
        <v>0.24970396693577601</v>
      </c>
      <c r="C234">
        <v>3.1910622775266698E-2</v>
      </c>
      <c r="D234" t="s">
        <v>1847</v>
      </c>
    </row>
    <row r="235" spans="1:4" x14ac:dyDescent="0.25">
      <c r="A235" t="s">
        <v>890</v>
      </c>
      <c r="B235">
        <v>0.24856698799000601</v>
      </c>
      <c r="C235">
        <v>3.7999240242258502E-2</v>
      </c>
      <c r="D235" t="s">
        <v>1914</v>
      </c>
    </row>
    <row r="236" spans="1:4" x14ac:dyDescent="0.25">
      <c r="A236" t="s">
        <v>385</v>
      </c>
      <c r="B236">
        <v>0.24827508056124101</v>
      </c>
      <c r="C236">
        <v>4.8632999031383101E-2</v>
      </c>
      <c r="D236" t="s">
        <v>2035</v>
      </c>
    </row>
    <row r="237" spans="1:4" x14ac:dyDescent="0.25">
      <c r="A237" t="s">
        <v>992</v>
      </c>
      <c r="B237">
        <v>0.24609857255061199</v>
      </c>
      <c r="C237">
        <v>4.7420484346058202E-2</v>
      </c>
      <c r="D237" t="s">
        <v>2020</v>
      </c>
    </row>
    <row r="238" spans="1:4" x14ac:dyDescent="0.25">
      <c r="A238" t="s">
        <v>483</v>
      </c>
      <c r="B238">
        <v>0.24262073506552401</v>
      </c>
      <c r="C238">
        <v>3.7720570330050901E-3</v>
      </c>
      <c r="D238" t="s">
        <v>1472</v>
      </c>
    </row>
    <row r="239" spans="1:4" x14ac:dyDescent="0.25">
      <c r="A239" t="s">
        <v>515</v>
      </c>
      <c r="B239">
        <v>0.24178450528291801</v>
      </c>
      <c r="C239">
        <v>5.90980127295598E-3</v>
      </c>
      <c r="D239" t="s">
        <v>1506</v>
      </c>
    </row>
    <row r="240" spans="1:4" x14ac:dyDescent="0.25">
      <c r="A240" t="s">
        <v>495</v>
      </c>
      <c r="B240">
        <v>0.23733891464458201</v>
      </c>
      <c r="C240">
        <v>4.7507740062877899E-3</v>
      </c>
      <c r="D240" t="s">
        <v>1486</v>
      </c>
    </row>
    <row r="241" spans="1:4" x14ac:dyDescent="0.25">
      <c r="A241" t="s">
        <v>739</v>
      </c>
      <c r="B241">
        <v>0.233427328071832</v>
      </c>
      <c r="C241">
        <v>2.4922041155400702E-2</v>
      </c>
      <c r="D241" t="s">
        <v>1751</v>
      </c>
    </row>
    <row r="242" spans="1:4" x14ac:dyDescent="0.25">
      <c r="A242" t="s">
        <v>430</v>
      </c>
      <c r="B242">
        <v>0.232362244254124</v>
      </c>
      <c r="C242">
        <v>7.7617072677210904E-4</v>
      </c>
      <c r="D242" t="s">
        <v>1414</v>
      </c>
    </row>
    <row r="243" spans="1:4" x14ac:dyDescent="0.25">
      <c r="A243" t="s">
        <v>895</v>
      </c>
      <c r="B243">
        <v>0.23216078521403299</v>
      </c>
      <c r="C243">
        <v>3.8381112010339898E-2</v>
      </c>
      <c r="D243" t="s">
        <v>1919</v>
      </c>
    </row>
    <row r="244" spans="1:4" x14ac:dyDescent="0.25">
      <c r="A244" t="s">
        <v>366</v>
      </c>
      <c r="B244">
        <v>0.23030539942304001</v>
      </c>
      <c r="C244">
        <v>2.2614077838886901E-2</v>
      </c>
      <c r="D244" t="s">
        <v>1731</v>
      </c>
    </row>
    <row r="245" spans="1:4" x14ac:dyDescent="0.25">
      <c r="A245" t="s">
        <v>426</v>
      </c>
      <c r="B245">
        <v>0.22724294613103099</v>
      </c>
      <c r="C245">
        <v>6.4812841533329303E-4</v>
      </c>
      <c r="D245" t="s">
        <v>1410</v>
      </c>
    </row>
    <row r="246" spans="1:4" x14ac:dyDescent="0.25">
      <c r="A246" t="s">
        <v>976</v>
      </c>
      <c r="B246">
        <v>0.226374370765203</v>
      </c>
      <c r="C246">
        <v>4.57981569232873E-2</v>
      </c>
      <c r="D246" t="s">
        <v>2004</v>
      </c>
    </row>
    <row r="247" spans="1:4" x14ac:dyDescent="0.25">
      <c r="A247" t="s">
        <v>764</v>
      </c>
      <c r="B247">
        <v>0.22610669152645699</v>
      </c>
      <c r="C247">
        <v>2.6651516326310298E-2</v>
      </c>
      <c r="D247" t="s">
        <v>1779</v>
      </c>
    </row>
    <row r="248" spans="1:4" x14ac:dyDescent="0.25">
      <c r="A248" t="s">
        <v>497</v>
      </c>
      <c r="B248">
        <v>0.225639304110447</v>
      </c>
      <c r="C248">
        <v>4.8928325087878302E-3</v>
      </c>
      <c r="D248" t="s">
        <v>1488</v>
      </c>
    </row>
    <row r="249" spans="1:4" x14ac:dyDescent="0.25">
      <c r="A249" t="s">
        <v>1014</v>
      </c>
      <c r="B249">
        <v>0.225022184597574</v>
      </c>
      <c r="C249">
        <v>4.9172189081879099E-2</v>
      </c>
      <c r="D249" t="s">
        <v>2046</v>
      </c>
    </row>
    <row r="250" spans="1:4" x14ac:dyDescent="0.25">
      <c r="A250" t="s">
        <v>854</v>
      </c>
      <c r="B250">
        <v>0.22232981138217001</v>
      </c>
      <c r="C250">
        <v>3.4137721774002198E-2</v>
      </c>
      <c r="D250" t="s">
        <v>1875</v>
      </c>
    </row>
    <row r="251" spans="1:4" x14ac:dyDescent="0.25">
      <c r="A251" t="s">
        <v>641</v>
      </c>
      <c r="B251">
        <v>0.21767303861464701</v>
      </c>
      <c r="C251">
        <v>1.6832581252302099E-2</v>
      </c>
      <c r="D251" t="s">
        <v>1645</v>
      </c>
    </row>
    <row r="252" spans="1:4" x14ac:dyDescent="0.25">
      <c r="A252" t="s">
        <v>852</v>
      </c>
      <c r="B252">
        <v>0.21596554020601999</v>
      </c>
      <c r="C252">
        <v>3.4046563398820902E-2</v>
      </c>
      <c r="D252" t="s">
        <v>1873</v>
      </c>
    </row>
    <row r="253" spans="1:4" x14ac:dyDescent="0.25">
      <c r="A253" t="s">
        <v>575</v>
      </c>
      <c r="B253">
        <v>0.215155690426997</v>
      </c>
      <c r="C253">
        <v>1.0804693348130501E-2</v>
      </c>
      <c r="D253" t="s">
        <v>1573</v>
      </c>
    </row>
    <row r="254" spans="1:4" x14ac:dyDescent="0.25">
      <c r="A254" t="s">
        <v>892</v>
      </c>
      <c r="B254">
        <v>0.21197501122262699</v>
      </c>
      <c r="C254">
        <v>3.8315100455543302E-2</v>
      </c>
      <c r="D254" t="s">
        <v>1916</v>
      </c>
    </row>
    <row r="255" spans="1:4" x14ac:dyDescent="0.25">
      <c r="A255" t="s">
        <v>891</v>
      </c>
      <c r="B255">
        <v>0.21188019436195199</v>
      </c>
      <c r="C255">
        <v>3.8225160560535799E-2</v>
      </c>
      <c r="D255" t="s">
        <v>1915</v>
      </c>
    </row>
    <row r="256" spans="1:4" x14ac:dyDescent="0.25">
      <c r="A256" t="s">
        <v>683</v>
      </c>
      <c r="B256">
        <v>0.209248779391634</v>
      </c>
      <c r="C256">
        <v>1.9584976376641E-2</v>
      </c>
      <c r="D256" t="s">
        <v>1690</v>
      </c>
    </row>
    <row r="257" spans="1:4" x14ac:dyDescent="0.25">
      <c r="A257" t="s">
        <v>822</v>
      </c>
      <c r="B257">
        <v>0.208300055533088</v>
      </c>
      <c r="C257">
        <v>3.1660887205918697E-2</v>
      </c>
      <c r="D257" t="s">
        <v>1841</v>
      </c>
    </row>
    <row r="258" spans="1:4" x14ac:dyDescent="0.25">
      <c r="A258" t="s">
        <v>880</v>
      </c>
      <c r="B258">
        <v>0.20819620415025</v>
      </c>
      <c r="C258">
        <v>3.7029905854738102E-2</v>
      </c>
      <c r="D258" t="s">
        <v>1904</v>
      </c>
    </row>
    <row r="259" spans="1:4" x14ac:dyDescent="0.25">
      <c r="A259" t="s">
        <v>825</v>
      </c>
      <c r="B259">
        <v>0.20815777504459201</v>
      </c>
      <c r="C259">
        <v>3.1761447341566197E-2</v>
      </c>
      <c r="D259" t="s">
        <v>1844</v>
      </c>
    </row>
    <row r="260" spans="1:4" x14ac:dyDescent="0.25">
      <c r="A260" t="s">
        <v>881</v>
      </c>
      <c r="B260">
        <v>0.201540578291346</v>
      </c>
      <c r="C260">
        <v>3.7135018744896997E-2</v>
      </c>
      <c r="D260" t="s">
        <v>1905</v>
      </c>
    </row>
    <row r="261" spans="1:4" x14ac:dyDescent="0.25">
      <c r="A261" t="s">
        <v>780</v>
      </c>
      <c r="B261">
        <v>0.20078779866261801</v>
      </c>
      <c r="C261">
        <v>2.7929006326901502E-2</v>
      </c>
      <c r="D261" t="s">
        <v>1796</v>
      </c>
    </row>
    <row r="262" spans="1:4" x14ac:dyDescent="0.25">
      <c r="A262" t="s">
        <v>533</v>
      </c>
      <c r="B262">
        <v>0.199952412788864</v>
      </c>
      <c r="C262">
        <v>7.0974895266371803E-3</v>
      </c>
      <c r="D262" t="s">
        <v>1527</v>
      </c>
    </row>
    <row r="263" spans="1:4" x14ac:dyDescent="0.25">
      <c r="A263" t="s">
        <v>839</v>
      </c>
      <c r="B263">
        <v>0.199641545611525</v>
      </c>
      <c r="C263">
        <v>3.3158557345049203E-2</v>
      </c>
      <c r="D263" t="s">
        <v>1858</v>
      </c>
    </row>
    <row r="264" spans="1:4" x14ac:dyDescent="0.25">
      <c r="A264" t="s">
        <v>989</v>
      </c>
      <c r="B264">
        <v>0.199104336458505</v>
      </c>
      <c r="C264">
        <v>4.6782104141989397E-2</v>
      </c>
      <c r="D264" t="s">
        <v>2017</v>
      </c>
    </row>
    <row r="265" spans="1:4" x14ac:dyDescent="0.25">
      <c r="A265" t="s">
        <v>832</v>
      </c>
      <c r="B265">
        <v>0.19771784639083401</v>
      </c>
      <c r="C265">
        <v>3.2234873934560003E-2</v>
      </c>
      <c r="D265" t="s">
        <v>1851</v>
      </c>
    </row>
    <row r="266" spans="1:4" x14ac:dyDescent="0.25">
      <c r="A266" t="s">
        <v>887</v>
      </c>
      <c r="B266">
        <v>0.19641972055485099</v>
      </c>
      <c r="C266">
        <v>3.7755174777596802E-2</v>
      </c>
      <c r="D266" t="s">
        <v>1911</v>
      </c>
    </row>
    <row r="267" spans="1:4" x14ac:dyDescent="0.25">
      <c r="A267" t="s">
        <v>348</v>
      </c>
      <c r="B267">
        <v>0.195541243064907</v>
      </c>
      <c r="C267">
        <v>4.7443733952634098E-2</v>
      </c>
      <c r="D267" t="s">
        <v>2021</v>
      </c>
    </row>
    <row r="268" spans="1:4" x14ac:dyDescent="0.25">
      <c r="A268" t="s">
        <v>788</v>
      </c>
      <c r="B268">
        <v>0.19548328766009301</v>
      </c>
      <c r="C268">
        <v>2.9048424835377899E-2</v>
      </c>
      <c r="D268" t="s">
        <v>1804</v>
      </c>
    </row>
    <row r="269" spans="1:4" x14ac:dyDescent="0.25">
      <c r="A269" t="s">
        <v>817</v>
      </c>
      <c r="B269">
        <v>0.19333031537873799</v>
      </c>
      <c r="C269">
        <v>3.1250059935880398E-2</v>
      </c>
      <c r="D269" t="s">
        <v>1835</v>
      </c>
    </row>
    <row r="270" spans="1:4" x14ac:dyDescent="0.25">
      <c r="A270" t="s">
        <v>341</v>
      </c>
      <c r="B270">
        <v>0.19314686886871599</v>
      </c>
      <c r="C270">
        <v>4.8910545694383897E-2</v>
      </c>
      <c r="D270" t="s">
        <v>2041</v>
      </c>
    </row>
    <row r="271" spans="1:4" x14ac:dyDescent="0.25">
      <c r="A271" t="s">
        <v>942</v>
      </c>
      <c r="B271">
        <v>0.19302498163946499</v>
      </c>
      <c r="C271">
        <v>4.3030613867308401E-2</v>
      </c>
      <c r="D271" t="s">
        <v>1967</v>
      </c>
    </row>
    <row r="272" spans="1:4" x14ac:dyDescent="0.25">
      <c r="A272" t="s">
        <v>826</v>
      </c>
      <c r="B272">
        <v>0.19247616253316599</v>
      </c>
      <c r="C272">
        <v>3.18203559864354E-2</v>
      </c>
      <c r="D272" t="s">
        <v>1845</v>
      </c>
    </row>
    <row r="273" spans="1:4" x14ac:dyDescent="0.25">
      <c r="A273" t="s">
        <v>1019</v>
      </c>
      <c r="B273">
        <v>0.19236844562431499</v>
      </c>
      <c r="C273">
        <v>4.9563020529608703E-2</v>
      </c>
      <c r="D273" t="s">
        <v>2051</v>
      </c>
    </row>
    <row r="274" spans="1:4" x14ac:dyDescent="0.25">
      <c r="A274" t="s">
        <v>809</v>
      </c>
      <c r="B274">
        <v>0.19134056900750401</v>
      </c>
      <c r="C274">
        <v>3.0228129594307901E-2</v>
      </c>
      <c r="D274" t="s">
        <v>1825</v>
      </c>
    </row>
    <row r="275" spans="1:4" x14ac:dyDescent="0.25">
      <c r="A275" t="s">
        <v>882</v>
      </c>
      <c r="B275">
        <v>0.19126788249441601</v>
      </c>
      <c r="C275">
        <v>3.7162793994073899E-2</v>
      </c>
      <c r="D275" t="s">
        <v>1906</v>
      </c>
    </row>
    <row r="276" spans="1:4" x14ac:dyDescent="0.25">
      <c r="A276" t="s">
        <v>793</v>
      </c>
      <c r="B276">
        <v>0.189260236934263</v>
      </c>
      <c r="C276">
        <v>2.9492066587881501E-2</v>
      </c>
      <c r="D276" t="s">
        <v>1809</v>
      </c>
    </row>
    <row r="277" spans="1:4" x14ac:dyDescent="0.25">
      <c r="A277" t="s">
        <v>975</v>
      </c>
      <c r="B277">
        <v>0.186692021791314</v>
      </c>
      <c r="C277">
        <v>4.5615505096911597E-2</v>
      </c>
      <c r="D277" t="s">
        <v>2003</v>
      </c>
    </row>
    <row r="278" spans="1:4" x14ac:dyDescent="0.25">
      <c r="A278" t="s">
        <v>1000</v>
      </c>
      <c r="B278">
        <v>0.18549912783428801</v>
      </c>
      <c r="C278">
        <v>4.8227548173618302E-2</v>
      </c>
      <c r="D278" t="s">
        <v>2029</v>
      </c>
    </row>
    <row r="279" spans="1:4" x14ac:dyDescent="0.25">
      <c r="A279" s="1">
        <v>43717</v>
      </c>
      <c r="B279">
        <v>0.183536418913957</v>
      </c>
      <c r="C279">
        <v>3.38467873053463E-2</v>
      </c>
      <c r="D279" t="s">
        <v>1867</v>
      </c>
    </row>
    <row r="280" spans="1:4" x14ac:dyDescent="0.25">
      <c r="A280" t="s">
        <v>884</v>
      </c>
      <c r="B280">
        <v>0.183219011689357</v>
      </c>
      <c r="C280">
        <v>3.7358844366923202E-2</v>
      </c>
      <c r="D280" t="s">
        <v>1908</v>
      </c>
    </row>
    <row r="281" spans="1:4" x14ac:dyDescent="0.25">
      <c r="A281" t="s">
        <v>689</v>
      </c>
      <c r="B281">
        <v>0.18182795802388699</v>
      </c>
      <c r="C281">
        <v>2.05836594287786E-2</v>
      </c>
      <c r="D281" t="s">
        <v>1697</v>
      </c>
    </row>
    <row r="282" spans="1:4" x14ac:dyDescent="0.25">
      <c r="A282" t="s">
        <v>602</v>
      </c>
      <c r="B282">
        <v>0.18175445774541199</v>
      </c>
      <c r="C282">
        <v>1.30489005475951E-2</v>
      </c>
      <c r="D282" t="s">
        <v>1602</v>
      </c>
    </row>
    <row r="283" spans="1:4" x14ac:dyDescent="0.25">
      <c r="A283" t="s">
        <v>862</v>
      </c>
      <c r="B283">
        <v>0.17972063858797799</v>
      </c>
      <c r="C283">
        <v>3.4553087413643199E-2</v>
      </c>
      <c r="D283" t="s">
        <v>1884</v>
      </c>
    </row>
    <row r="284" spans="1:4" x14ac:dyDescent="0.25">
      <c r="A284" t="s">
        <v>1017</v>
      </c>
      <c r="B284">
        <v>0.17852024460381899</v>
      </c>
      <c r="C284">
        <v>4.9332884942689101E-2</v>
      </c>
      <c r="D284" t="s">
        <v>2049</v>
      </c>
    </row>
    <row r="285" spans="1:4" x14ac:dyDescent="0.25">
      <c r="A285" t="s">
        <v>785</v>
      </c>
      <c r="B285">
        <v>0.177263695990795</v>
      </c>
      <c r="C285">
        <v>2.8454737818923399E-2</v>
      </c>
      <c r="D285" t="s">
        <v>1801</v>
      </c>
    </row>
    <row r="286" spans="1:4" x14ac:dyDescent="0.25">
      <c r="A286" t="s">
        <v>772</v>
      </c>
      <c r="B286">
        <v>0.17660318347503201</v>
      </c>
      <c r="C286">
        <v>2.71251492510108E-2</v>
      </c>
      <c r="D286" t="s">
        <v>1787</v>
      </c>
    </row>
    <row r="287" spans="1:4" x14ac:dyDescent="0.25">
      <c r="A287" t="s">
        <v>604</v>
      </c>
      <c r="B287">
        <v>0.17367812037463401</v>
      </c>
      <c r="C287">
        <v>1.31718777303142E-2</v>
      </c>
      <c r="D287" t="s">
        <v>1604</v>
      </c>
    </row>
    <row r="288" spans="1:4" x14ac:dyDescent="0.25">
      <c r="A288" t="s">
        <v>807</v>
      </c>
      <c r="B288">
        <v>0.17267697444659699</v>
      </c>
      <c r="C288">
        <v>3.0147870802417799E-2</v>
      </c>
      <c r="D288" t="s">
        <v>1823</v>
      </c>
    </row>
    <row r="289" spans="1:4" x14ac:dyDescent="0.25">
      <c r="A289" t="s">
        <v>902</v>
      </c>
      <c r="B289">
        <v>0.17079470789885101</v>
      </c>
      <c r="C289">
        <v>3.8928591286662297E-2</v>
      </c>
      <c r="D289" t="s">
        <v>1926</v>
      </c>
    </row>
    <row r="290" spans="1:4" x14ac:dyDescent="0.25">
      <c r="A290" t="s">
        <v>1023</v>
      </c>
      <c r="B290">
        <v>0.16863354906184599</v>
      </c>
      <c r="C290">
        <v>4.9784582993288598E-2</v>
      </c>
      <c r="D290" t="s">
        <v>2056</v>
      </c>
    </row>
    <row r="291" spans="1:4" x14ac:dyDescent="0.25">
      <c r="A291" t="s">
        <v>591</v>
      </c>
      <c r="B291">
        <v>0.168114518213138</v>
      </c>
      <c r="C291">
        <v>1.2320700547091199E-2</v>
      </c>
      <c r="D291" t="s">
        <v>1590</v>
      </c>
    </row>
    <row r="292" spans="1:4" x14ac:dyDescent="0.25">
      <c r="A292" t="s">
        <v>813</v>
      </c>
      <c r="B292">
        <v>0.16637990616468401</v>
      </c>
      <c r="C292">
        <v>3.0558986499332901E-2</v>
      </c>
      <c r="D292" t="s">
        <v>1829</v>
      </c>
    </row>
    <row r="293" spans="1:4" x14ac:dyDescent="0.25">
      <c r="A293" t="s">
        <v>776</v>
      </c>
      <c r="B293">
        <v>0.163865443779417</v>
      </c>
      <c r="C293">
        <v>2.7671701870699301E-2</v>
      </c>
      <c r="D293" t="s">
        <v>1792</v>
      </c>
    </row>
    <row r="294" spans="1:4" x14ac:dyDescent="0.25">
      <c r="A294" t="s">
        <v>618</v>
      </c>
      <c r="B294">
        <v>0.16170071549355899</v>
      </c>
      <c r="C294">
        <v>1.48105712358516E-2</v>
      </c>
      <c r="D294" t="s">
        <v>1619</v>
      </c>
    </row>
    <row r="295" spans="1:4" x14ac:dyDescent="0.25">
      <c r="A295" t="s">
        <v>766</v>
      </c>
      <c r="B295">
        <v>0.161277150570804</v>
      </c>
      <c r="C295">
        <v>2.6790605448885601E-2</v>
      </c>
      <c r="D295" t="s">
        <v>1781</v>
      </c>
    </row>
    <row r="296" spans="1:4" x14ac:dyDescent="0.25">
      <c r="A296" t="s">
        <v>654</v>
      </c>
      <c r="B296">
        <v>0.160946359656511</v>
      </c>
      <c r="C296">
        <v>1.76601485489668E-2</v>
      </c>
      <c r="D296" t="s">
        <v>1658</v>
      </c>
    </row>
    <row r="297" spans="1:4" x14ac:dyDescent="0.25">
      <c r="A297" t="s">
        <v>676</v>
      </c>
      <c r="B297">
        <v>0.159422457515877</v>
      </c>
      <c r="C297">
        <v>1.91478654031054E-2</v>
      </c>
      <c r="D297" t="s">
        <v>1683</v>
      </c>
    </row>
    <row r="298" spans="1:4" x14ac:dyDescent="0.25">
      <c r="A298" t="s">
        <v>775</v>
      </c>
      <c r="B298">
        <v>0.15842430059996301</v>
      </c>
      <c r="C298">
        <v>2.7540608886950101E-2</v>
      </c>
      <c r="D298" t="s">
        <v>1791</v>
      </c>
    </row>
    <row r="299" spans="1:4" x14ac:dyDescent="0.25">
      <c r="A299" t="s">
        <v>833</v>
      </c>
      <c r="B299">
        <v>0.15764468156500699</v>
      </c>
      <c r="C299">
        <v>3.2378718285585403E-2</v>
      </c>
      <c r="D299" t="s">
        <v>1852</v>
      </c>
    </row>
    <row r="300" spans="1:4" x14ac:dyDescent="0.25">
      <c r="A300" t="s">
        <v>993</v>
      </c>
      <c r="B300">
        <v>0.156952392480188</v>
      </c>
      <c r="C300">
        <v>4.7685873732430002E-2</v>
      </c>
      <c r="D300" t="s">
        <v>2022</v>
      </c>
    </row>
    <row r="301" spans="1:4" x14ac:dyDescent="0.25">
      <c r="A301" t="s">
        <v>536</v>
      </c>
      <c r="B301">
        <v>0.15622629635722601</v>
      </c>
      <c r="C301">
        <v>7.2217857440521104E-3</v>
      </c>
      <c r="D301" t="s">
        <v>1530</v>
      </c>
    </row>
    <row r="302" spans="1:4" x14ac:dyDescent="0.25">
      <c r="A302" t="s">
        <v>871</v>
      </c>
      <c r="B302">
        <v>0.15470235919934799</v>
      </c>
      <c r="C302">
        <v>3.5914130645678E-2</v>
      </c>
      <c r="D302" t="s">
        <v>1895</v>
      </c>
    </row>
    <row r="303" spans="1:4" x14ac:dyDescent="0.25">
      <c r="A303" t="s">
        <v>911</v>
      </c>
      <c r="B303">
        <v>0.153483703616972</v>
      </c>
      <c r="C303">
        <v>3.9662401665571702E-2</v>
      </c>
      <c r="D303" t="s">
        <v>1935</v>
      </c>
    </row>
    <row r="304" spans="1:4" x14ac:dyDescent="0.25">
      <c r="A304" t="s">
        <v>856</v>
      </c>
      <c r="B304">
        <v>0.15196007490341401</v>
      </c>
      <c r="C304">
        <v>3.4174762649428099E-2</v>
      </c>
      <c r="D304" t="s">
        <v>1877</v>
      </c>
    </row>
    <row r="305" spans="1:4" x14ac:dyDescent="0.25">
      <c r="A305" t="s">
        <v>846</v>
      </c>
      <c r="B305">
        <v>0.144935707651377</v>
      </c>
      <c r="C305">
        <v>3.3777192563165803E-2</v>
      </c>
      <c r="D305" t="s">
        <v>1865</v>
      </c>
    </row>
    <row r="306" spans="1:4" x14ac:dyDescent="0.25">
      <c r="A306" t="s">
        <v>743</v>
      </c>
      <c r="B306">
        <v>0.14230178405487801</v>
      </c>
      <c r="C306">
        <v>2.5153868715290802E-2</v>
      </c>
      <c r="D306" t="s">
        <v>1757</v>
      </c>
    </row>
    <row r="307" spans="1:4" x14ac:dyDescent="0.25">
      <c r="A307" t="s">
        <v>487</v>
      </c>
      <c r="B307">
        <v>0.139108034568134</v>
      </c>
      <c r="C307">
        <v>4.3567833967188604E-3</v>
      </c>
      <c r="D307" t="s">
        <v>1477</v>
      </c>
    </row>
    <row r="308" spans="1:4" x14ac:dyDescent="0.25">
      <c r="A308" t="s">
        <v>596</v>
      </c>
      <c r="B308">
        <v>0.13477542139842</v>
      </c>
      <c r="C308">
        <v>1.25304239493652E-2</v>
      </c>
      <c r="D308" t="s">
        <v>1595</v>
      </c>
    </row>
    <row r="309" spans="1:4" x14ac:dyDescent="0.25">
      <c r="A309" t="s">
        <v>691</v>
      </c>
      <c r="B309">
        <v>0.13381935218499399</v>
      </c>
      <c r="C309">
        <v>2.0668456594895201E-2</v>
      </c>
      <c r="D309" t="s">
        <v>1699</v>
      </c>
    </row>
    <row r="310" spans="1:4" x14ac:dyDescent="0.25">
      <c r="A310" t="s">
        <v>749</v>
      </c>
      <c r="B310">
        <v>0.12092485885742101</v>
      </c>
      <c r="C310">
        <v>2.5812141792965201E-2</v>
      </c>
      <c r="D310" t="s">
        <v>1763</v>
      </c>
    </row>
    <row r="311" spans="1:4" x14ac:dyDescent="0.25">
      <c r="A311" t="s">
        <v>990</v>
      </c>
      <c r="B311">
        <v>0.113227883031306</v>
      </c>
      <c r="C311">
        <v>4.7224489417215597E-2</v>
      </c>
      <c r="D311" t="s">
        <v>2018</v>
      </c>
    </row>
    <row r="312" spans="1:4" x14ac:dyDescent="0.25">
      <c r="A312" s="1">
        <v>43716</v>
      </c>
      <c r="B312">
        <v>9.2892914776563598E-2</v>
      </c>
      <c r="C312">
        <v>4.9655559595075401E-2</v>
      </c>
      <c r="D312" t="s">
        <v>2053</v>
      </c>
    </row>
    <row r="313" spans="1:4" x14ac:dyDescent="0.25">
      <c r="A313" t="s">
        <v>969</v>
      </c>
      <c r="B313">
        <v>8.3024510609011101E-2</v>
      </c>
      <c r="C313">
        <v>4.5306175365713797E-2</v>
      </c>
      <c r="D313" t="s">
        <v>1997</v>
      </c>
    </row>
    <row r="314" spans="1:4" x14ac:dyDescent="0.25">
      <c r="A314" t="s">
        <v>955</v>
      </c>
      <c r="B314">
        <v>-0.102718772133352</v>
      </c>
      <c r="C314">
        <v>4.4091398437439297E-2</v>
      </c>
      <c r="D314" t="s">
        <v>1980</v>
      </c>
    </row>
    <row r="315" spans="1:4" x14ac:dyDescent="0.25">
      <c r="A315" t="s">
        <v>967</v>
      </c>
      <c r="B315">
        <v>-0.113723160735964</v>
      </c>
      <c r="C315">
        <v>4.5273521608168499E-2</v>
      </c>
      <c r="D315" t="s">
        <v>1995</v>
      </c>
    </row>
    <row r="316" spans="1:4" x14ac:dyDescent="0.25">
      <c r="A316" t="s">
        <v>787</v>
      </c>
      <c r="B316">
        <v>-0.11542410232040499</v>
      </c>
      <c r="C316">
        <v>2.8809402334077101E-2</v>
      </c>
      <c r="D316" t="s">
        <v>1803</v>
      </c>
    </row>
    <row r="317" spans="1:4" x14ac:dyDescent="0.25">
      <c r="A317" t="s">
        <v>982</v>
      </c>
      <c r="B317">
        <v>-0.115651718098225</v>
      </c>
      <c r="C317">
        <v>4.6000903768494403E-2</v>
      </c>
      <c r="D317" t="s">
        <v>2010</v>
      </c>
    </row>
    <row r="318" spans="1:4" x14ac:dyDescent="0.25">
      <c r="A318" t="s">
        <v>841</v>
      </c>
      <c r="B318">
        <v>-0.11735688198199</v>
      </c>
      <c r="C318">
        <v>3.3712893181559699E-2</v>
      </c>
      <c r="D318" t="s">
        <v>1860</v>
      </c>
    </row>
    <row r="319" spans="1:4" x14ac:dyDescent="0.25">
      <c r="A319" t="s">
        <v>970</v>
      </c>
      <c r="B319">
        <v>-0.12419216956021099</v>
      </c>
      <c r="C319">
        <v>4.5418997729824703E-2</v>
      </c>
      <c r="D319" t="s">
        <v>1998</v>
      </c>
    </row>
    <row r="320" spans="1:4" x14ac:dyDescent="0.25">
      <c r="A320" t="s">
        <v>1012</v>
      </c>
      <c r="B320">
        <v>-0.12571018409739099</v>
      </c>
      <c r="C320">
        <v>4.9002483340566602E-2</v>
      </c>
      <c r="D320" t="s">
        <v>2043</v>
      </c>
    </row>
    <row r="321" spans="1:4" x14ac:dyDescent="0.25">
      <c r="A321" t="s">
        <v>540</v>
      </c>
      <c r="B321">
        <v>-0.12774310841280001</v>
      </c>
      <c r="C321">
        <v>7.6707702057401302E-3</v>
      </c>
      <c r="D321" t="s">
        <v>1534</v>
      </c>
    </row>
    <row r="322" spans="1:4" x14ac:dyDescent="0.25">
      <c r="A322" t="s">
        <v>921</v>
      </c>
      <c r="B322">
        <v>-0.12885164342599301</v>
      </c>
      <c r="C322">
        <v>4.1021725634489498E-2</v>
      </c>
      <c r="D322" t="s">
        <v>1945</v>
      </c>
    </row>
    <row r="323" spans="1:4" x14ac:dyDescent="0.25">
      <c r="A323" t="s">
        <v>663</v>
      </c>
      <c r="B323">
        <v>-0.131648491219962</v>
      </c>
      <c r="C323">
        <v>1.8413619118691001E-2</v>
      </c>
      <c r="D323" t="s">
        <v>1668</v>
      </c>
    </row>
    <row r="324" spans="1:4" x14ac:dyDescent="0.25">
      <c r="A324" t="s">
        <v>699</v>
      </c>
      <c r="B324">
        <v>-0.13183616146388699</v>
      </c>
      <c r="C324">
        <v>2.1640130751114199E-2</v>
      </c>
      <c r="D324" t="s">
        <v>1707</v>
      </c>
    </row>
    <row r="325" spans="1:4" x14ac:dyDescent="0.25">
      <c r="A325" t="s">
        <v>981</v>
      </c>
      <c r="B325">
        <v>-0.134926785883732</v>
      </c>
      <c r="C325">
        <v>4.6000610243624597E-2</v>
      </c>
      <c r="D325" t="s">
        <v>2009</v>
      </c>
    </row>
    <row r="326" spans="1:4" x14ac:dyDescent="0.25">
      <c r="A326" t="s">
        <v>860</v>
      </c>
      <c r="B326">
        <v>-0.135008316374683</v>
      </c>
      <c r="C326">
        <v>3.4350305120322597E-2</v>
      </c>
      <c r="D326" t="s">
        <v>1881</v>
      </c>
    </row>
    <row r="327" spans="1:4" x14ac:dyDescent="0.25">
      <c r="A327" t="s">
        <v>912</v>
      </c>
      <c r="B327">
        <v>-0.13513602150198101</v>
      </c>
      <c r="C327">
        <v>3.9908169206653903E-2</v>
      </c>
      <c r="D327" t="s">
        <v>1936</v>
      </c>
    </row>
    <row r="328" spans="1:4" x14ac:dyDescent="0.25">
      <c r="A328" t="s">
        <v>702</v>
      </c>
      <c r="B328">
        <v>-0.13691455605063799</v>
      </c>
      <c r="C328">
        <v>2.1728916987049301E-2</v>
      </c>
      <c r="D328" t="s">
        <v>1710</v>
      </c>
    </row>
    <row r="329" spans="1:4" x14ac:dyDescent="0.25">
      <c r="A329" t="s">
        <v>709</v>
      </c>
      <c r="B329">
        <v>-0.13969779969163101</v>
      </c>
      <c r="C329">
        <v>2.2040033046270498E-2</v>
      </c>
      <c r="D329" t="s">
        <v>1719</v>
      </c>
    </row>
    <row r="330" spans="1:4" x14ac:dyDescent="0.25">
      <c r="A330" t="s">
        <v>1021</v>
      </c>
      <c r="B330">
        <v>-0.13995579020983201</v>
      </c>
      <c r="C330">
        <v>4.9662097855485997E-2</v>
      </c>
      <c r="D330" t="s">
        <v>2054</v>
      </c>
    </row>
    <row r="331" spans="1:4" x14ac:dyDescent="0.25">
      <c r="A331" t="s">
        <v>965</v>
      </c>
      <c r="B331">
        <v>-0.14001171549838301</v>
      </c>
      <c r="C331">
        <v>4.5049807166010598E-2</v>
      </c>
      <c r="D331" t="s">
        <v>1992</v>
      </c>
    </row>
    <row r="332" spans="1:4" x14ac:dyDescent="0.25">
      <c r="A332" t="s">
        <v>999</v>
      </c>
      <c r="B332">
        <v>-0.141575408129684</v>
      </c>
      <c r="C332">
        <v>4.8220386074494498E-2</v>
      </c>
      <c r="D332" t="s">
        <v>2028</v>
      </c>
    </row>
    <row r="333" spans="1:4" x14ac:dyDescent="0.25">
      <c r="A333" t="s">
        <v>840</v>
      </c>
      <c r="B333">
        <v>-0.14184157115836199</v>
      </c>
      <c r="C333">
        <v>3.3312089819493698E-2</v>
      </c>
      <c r="D333" t="s">
        <v>1859</v>
      </c>
    </row>
    <row r="334" spans="1:4" x14ac:dyDescent="0.25">
      <c r="A334" t="s">
        <v>1020</v>
      </c>
      <c r="B334">
        <v>-0.14257586186068399</v>
      </c>
      <c r="C334">
        <v>4.9618283305324001E-2</v>
      </c>
      <c r="D334" t="s">
        <v>2052</v>
      </c>
    </row>
    <row r="335" spans="1:4" x14ac:dyDescent="0.25">
      <c r="A335" t="s">
        <v>886</v>
      </c>
      <c r="B335">
        <v>-0.14745545731635801</v>
      </c>
      <c r="C335">
        <v>3.7420360068466503E-2</v>
      </c>
      <c r="D335" t="s">
        <v>1910</v>
      </c>
    </row>
    <row r="336" spans="1:4" x14ac:dyDescent="0.25">
      <c r="A336" t="s">
        <v>681</v>
      </c>
      <c r="B336">
        <v>-0.14917294754355401</v>
      </c>
      <c r="C336">
        <v>1.94368779868858E-2</v>
      </c>
      <c r="D336" t="s">
        <v>1688</v>
      </c>
    </row>
    <row r="337" spans="1:4" x14ac:dyDescent="0.25">
      <c r="A337" t="s">
        <v>973</v>
      </c>
      <c r="B337">
        <v>-0.14973021407509499</v>
      </c>
      <c r="C337">
        <v>4.5515276734711403E-2</v>
      </c>
      <c r="D337" t="s">
        <v>2001</v>
      </c>
    </row>
    <row r="338" spans="1:4" x14ac:dyDescent="0.25">
      <c r="A338" t="s">
        <v>966</v>
      </c>
      <c r="B338">
        <v>-0.150283530138653</v>
      </c>
      <c r="C338">
        <v>4.5088586606385997E-2</v>
      </c>
      <c r="D338" t="s">
        <v>1993</v>
      </c>
    </row>
    <row r="339" spans="1:4" x14ac:dyDescent="0.25">
      <c r="A339" t="s">
        <v>978</v>
      </c>
      <c r="B339">
        <v>-0.15145521893948999</v>
      </c>
      <c r="C339">
        <v>4.5931472420693897E-2</v>
      </c>
      <c r="D339" t="s">
        <v>2006</v>
      </c>
    </row>
    <row r="340" spans="1:4" x14ac:dyDescent="0.25">
      <c r="A340" t="s">
        <v>664</v>
      </c>
      <c r="B340">
        <v>-0.15231110728094799</v>
      </c>
      <c r="C340">
        <v>1.8508240454223002E-2</v>
      </c>
      <c r="D340" t="s">
        <v>1669</v>
      </c>
    </row>
    <row r="341" spans="1:4" x14ac:dyDescent="0.25">
      <c r="A341" t="s">
        <v>816</v>
      </c>
      <c r="B341">
        <v>-0.152458850715498</v>
      </c>
      <c r="C341">
        <v>3.1087030792541201E-2</v>
      </c>
      <c r="D341" t="s">
        <v>1833</v>
      </c>
    </row>
    <row r="342" spans="1:4" x14ac:dyDescent="0.25">
      <c r="A342" t="s">
        <v>729</v>
      </c>
      <c r="B342">
        <v>-0.153315406085478</v>
      </c>
      <c r="C342">
        <v>2.376413691336E-2</v>
      </c>
      <c r="D342" t="s">
        <v>1741</v>
      </c>
    </row>
    <row r="343" spans="1:4" x14ac:dyDescent="0.25">
      <c r="A343" t="s">
        <v>624</v>
      </c>
      <c r="B343">
        <v>-0.15437979949653999</v>
      </c>
      <c r="C343">
        <v>1.5445691946785601E-2</v>
      </c>
      <c r="D343" t="s">
        <v>1627</v>
      </c>
    </row>
    <row r="344" spans="1:4" x14ac:dyDescent="0.25">
      <c r="A344" t="s">
        <v>616</v>
      </c>
      <c r="B344">
        <v>-0.15807152137543801</v>
      </c>
      <c r="C344">
        <v>1.4659866989181199E-2</v>
      </c>
      <c r="D344" t="s">
        <v>1617</v>
      </c>
    </row>
    <row r="345" spans="1:4" x14ac:dyDescent="0.25">
      <c r="A345" t="s">
        <v>943</v>
      </c>
      <c r="B345">
        <v>-0.158758711848803</v>
      </c>
      <c r="C345">
        <v>4.3178524499677101E-2</v>
      </c>
      <c r="D345" t="s">
        <v>1968</v>
      </c>
    </row>
    <row r="346" spans="1:4" x14ac:dyDescent="0.25">
      <c r="A346" t="s">
        <v>820</v>
      </c>
      <c r="B346">
        <v>-0.15946680818970499</v>
      </c>
      <c r="C346">
        <v>3.1441598690054397E-2</v>
      </c>
      <c r="D346" t="s">
        <v>1839</v>
      </c>
    </row>
    <row r="347" spans="1:4" x14ac:dyDescent="0.25">
      <c r="A347" t="s">
        <v>524</v>
      </c>
      <c r="B347">
        <v>-0.161235793783782</v>
      </c>
      <c r="C347">
        <v>6.5451347018953701E-3</v>
      </c>
      <c r="D347" t="s">
        <v>1517</v>
      </c>
    </row>
    <row r="348" spans="1:4" x14ac:dyDescent="0.25">
      <c r="A348" t="s">
        <v>600</v>
      </c>
      <c r="B348">
        <v>-0.16425245671504801</v>
      </c>
      <c r="C348">
        <v>1.28538782200446E-2</v>
      </c>
      <c r="D348" t="s">
        <v>1600</v>
      </c>
    </row>
    <row r="349" spans="1:4" x14ac:dyDescent="0.25">
      <c r="A349" t="s">
        <v>864</v>
      </c>
      <c r="B349">
        <v>-0.164644912687407</v>
      </c>
      <c r="C349">
        <v>3.4955881800011399E-2</v>
      </c>
      <c r="D349" t="s">
        <v>1886</v>
      </c>
    </row>
    <row r="350" spans="1:4" x14ac:dyDescent="0.25">
      <c r="A350" t="s">
        <v>878</v>
      </c>
      <c r="B350">
        <v>-0.16522358458349001</v>
      </c>
      <c r="C350">
        <v>3.6887782930887299E-2</v>
      </c>
      <c r="D350" t="s">
        <v>1902</v>
      </c>
    </row>
    <row r="351" spans="1:4" x14ac:dyDescent="0.25">
      <c r="A351" t="s">
        <v>704</v>
      </c>
      <c r="B351">
        <v>-0.167142941116252</v>
      </c>
      <c r="C351">
        <v>2.1867241098515601E-2</v>
      </c>
      <c r="D351" t="s">
        <v>1714</v>
      </c>
    </row>
    <row r="352" spans="1:4" x14ac:dyDescent="0.25">
      <c r="A352" t="s">
        <v>835</v>
      </c>
      <c r="B352">
        <v>-0.16741573530891801</v>
      </c>
      <c r="C352">
        <v>3.27037869916985E-2</v>
      </c>
      <c r="D352" t="s">
        <v>1854</v>
      </c>
    </row>
    <row r="353" spans="1:4" x14ac:dyDescent="0.25">
      <c r="A353" t="s">
        <v>659</v>
      </c>
      <c r="B353">
        <v>-0.167454709863677</v>
      </c>
      <c r="C353">
        <v>1.7935132438461399E-2</v>
      </c>
      <c r="D353" t="s">
        <v>1664</v>
      </c>
    </row>
    <row r="354" spans="1:4" x14ac:dyDescent="0.25">
      <c r="A354" t="s">
        <v>698</v>
      </c>
      <c r="B354">
        <v>-0.16891241776959301</v>
      </c>
      <c r="C354">
        <v>2.15957810524114E-2</v>
      </c>
      <c r="D354" t="s">
        <v>1706</v>
      </c>
    </row>
    <row r="355" spans="1:4" x14ac:dyDescent="0.25">
      <c r="A355" t="s">
        <v>939</v>
      </c>
      <c r="B355">
        <v>-0.16900378073722599</v>
      </c>
      <c r="C355">
        <v>4.2860208757643597E-2</v>
      </c>
      <c r="D355" t="s">
        <v>1964</v>
      </c>
    </row>
    <row r="356" spans="1:4" x14ac:dyDescent="0.25">
      <c r="A356" t="s">
        <v>988</v>
      </c>
      <c r="B356">
        <v>-0.170349131260671</v>
      </c>
      <c r="C356">
        <v>4.6611188086328803E-2</v>
      </c>
      <c r="D356" t="s">
        <v>2016</v>
      </c>
    </row>
    <row r="357" spans="1:4" x14ac:dyDescent="0.25">
      <c r="A357" t="s">
        <v>808</v>
      </c>
      <c r="B357">
        <v>-0.17736232831650001</v>
      </c>
      <c r="C357">
        <v>3.02105675033001E-2</v>
      </c>
      <c r="D357" t="s">
        <v>1824</v>
      </c>
    </row>
    <row r="358" spans="1:4" x14ac:dyDescent="0.25">
      <c r="A358" t="s">
        <v>632</v>
      </c>
      <c r="B358">
        <v>-0.179692963962859</v>
      </c>
      <c r="C358">
        <v>1.5863428598538301E-2</v>
      </c>
      <c r="D358" t="s">
        <v>1636</v>
      </c>
    </row>
    <row r="359" spans="1:4" x14ac:dyDescent="0.25">
      <c r="A359" t="s">
        <v>631</v>
      </c>
      <c r="B359">
        <v>-0.18083793533690501</v>
      </c>
      <c r="C359">
        <v>1.5796987341665399E-2</v>
      </c>
      <c r="D359" t="s">
        <v>1635</v>
      </c>
    </row>
    <row r="360" spans="1:4" x14ac:dyDescent="0.25">
      <c r="A360" t="s">
        <v>625</v>
      </c>
      <c r="B360">
        <v>-0.18348978885572501</v>
      </c>
      <c r="C360">
        <v>1.55542315485706E-2</v>
      </c>
      <c r="D360" t="s">
        <v>1629</v>
      </c>
    </row>
    <row r="361" spans="1:4" x14ac:dyDescent="0.25">
      <c r="A361" t="s">
        <v>720</v>
      </c>
      <c r="B361">
        <v>-0.185255742722369</v>
      </c>
      <c r="C361">
        <v>2.2594877219586199E-2</v>
      </c>
      <c r="D361" t="s">
        <v>1730</v>
      </c>
    </row>
    <row r="362" spans="1:4" x14ac:dyDescent="0.25">
      <c r="A362" t="s">
        <v>1011</v>
      </c>
      <c r="B362">
        <v>-0.185594992158087</v>
      </c>
      <c r="C362">
        <v>4.89174651298094E-2</v>
      </c>
      <c r="D362" t="s">
        <v>2042</v>
      </c>
    </row>
    <row r="363" spans="1:4" x14ac:dyDescent="0.25">
      <c r="A363" t="s">
        <v>657</v>
      </c>
      <c r="B363">
        <v>-0.187539396484104</v>
      </c>
      <c r="C363">
        <v>1.78710794288745E-2</v>
      </c>
      <c r="D363" t="s">
        <v>1661</v>
      </c>
    </row>
    <row r="364" spans="1:4" x14ac:dyDescent="0.25">
      <c r="A364" t="s">
        <v>538</v>
      </c>
      <c r="B364">
        <v>-0.18778224909678201</v>
      </c>
      <c r="C364">
        <v>7.3402150203492099E-3</v>
      </c>
      <c r="D364" t="s">
        <v>1532</v>
      </c>
    </row>
    <row r="365" spans="1:4" x14ac:dyDescent="0.25">
      <c r="A365" t="s">
        <v>1018</v>
      </c>
      <c r="B365">
        <v>-0.18949603308350099</v>
      </c>
      <c r="C365">
        <v>4.95064013400573E-2</v>
      </c>
      <c r="D365" t="s">
        <v>2050</v>
      </c>
    </row>
    <row r="366" spans="1:4" x14ac:dyDescent="0.25">
      <c r="A366" t="s">
        <v>827</v>
      </c>
      <c r="B366">
        <v>-0.19031784952227601</v>
      </c>
      <c r="C366">
        <v>3.19000370066937E-2</v>
      </c>
      <c r="D366" t="s">
        <v>1846</v>
      </c>
    </row>
    <row r="367" spans="1:4" x14ac:dyDescent="0.25">
      <c r="A367" t="s">
        <v>711</v>
      </c>
      <c r="B367">
        <v>-0.19103660185499199</v>
      </c>
      <c r="C367">
        <v>2.21382336515034E-2</v>
      </c>
      <c r="D367" t="s">
        <v>1721</v>
      </c>
    </row>
    <row r="368" spans="1:4" x14ac:dyDescent="0.25">
      <c r="A368" t="s">
        <v>910</v>
      </c>
      <c r="B368">
        <v>-0.19249109067496301</v>
      </c>
      <c r="C368">
        <v>3.9645148065823699E-2</v>
      </c>
      <c r="D368" t="s">
        <v>1934</v>
      </c>
    </row>
    <row r="369" spans="1:4" x14ac:dyDescent="0.25">
      <c r="A369" t="s">
        <v>936</v>
      </c>
      <c r="B369">
        <v>-0.19263580263790001</v>
      </c>
      <c r="C369">
        <v>4.2560785574006402E-2</v>
      </c>
      <c r="D369" t="s">
        <v>1961</v>
      </c>
    </row>
    <row r="370" spans="1:4" x14ac:dyDescent="0.25">
      <c r="A370" t="s">
        <v>919</v>
      </c>
      <c r="B370">
        <v>-0.192653258891475</v>
      </c>
      <c r="C370">
        <v>4.0660238155553897E-2</v>
      </c>
      <c r="D370" t="s">
        <v>1943</v>
      </c>
    </row>
    <row r="371" spans="1:4" x14ac:dyDescent="0.25">
      <c r="A371" t="s">
        <v>934</v>
      </c>
      <c r="B371">
        <v>-0.19341063549577001</v>
      </c>
      <c r="C371">
        <v>4.2486918520721201E-2</v>
      </c>
      <c r="D371" t="s">
        <v>1959</v>
      </c>
    </row>
    <row r="372" spans="1:4" x14ac:dyDescent="0.25">
      <c r="A372" t="s">
        <v>771</v>
      </c>
      <c r="B372">
        <v>-0.19420943620367401</v>
      </c>
      <c r="C372">
        <v>2.70522357819411E-2</v>
      </c>
      <c r="D372" t="s">
        <v>1786</v>
      </c>
    </row>
    <row r="373" spans="1:4" x14ac:dyDescent="0.25">
      <c r="A373" t="s">
        <v>597</v>
      </c>
      <c r="B373">
        <v>-0.194404960425481</v>
      </c>
      <c r="C373">
        <v>1.26619394193509E-2</v>
      </c>
      <c r="D373" t="s">
        <v>1596</v>
      </c>
    </row>
    <row r="374" spans="1:4" x14ac:dyDescent="0.25">
      <c r="A374" t="s">
        <v>736</v>
      </c>
      <c r="B374">
        <v>-0.196216961865576</v>
      </c>
      <c r="C374">
        <v>2.4447316709915901E-2</v>
      </c>
      <c r="D374" t="s">
        <v>1748</v>
      </c>
    </row>
    <row r="375" spans="1:4" x14ac:dyDescent="0.25">
      <c r="A375" t="s">
        <v>337</v>
      </c>
      <c r="B375">
        <v>-0.19677488835054799</v>
      </c>
      <c r="C375">
        <v>2.4974380545205999E-2</v>
      </c>
      <c r="D375" t="s">
        <v>1753</v>
      </c>
    </row>
    <row r="376" spans="1:4" x14ac:dyDescent="0.25">
      <c r="A376" t="s">
        <v>752</v>
      </c>
      <c r="B376">
        <v>-0.19707029578707999</v>
      </c>
      <c r="C376">
        <v>2.6064304655002E-2</v>
      </c>
      <c r="D376" t="s">
        <v>1766</v>
      </c>
    </row>
    <row r="377" spans="1:4" x14ac:dyDescent="0.25">
      <c r="A377" t="s">
        <v>583</v>
      </c>
      <c r="B377">
        <v>-0.198263751456319</v>
      </c>
      <c r="C377">
        <v>1.12205601066542E-2</v>
      </c>
      <c r="D377" t="s">
        <v>1582</v>
      </c>
    </row>
    <row r="378" spans="1:4" x14ac:dyDescent="0.25">
      <c r="A378" t="s">
        <v>447</v>
      </c>
      <c r="B378">
        <v>-0.198721350386352</v>
      </c>
      <c r="C378">
        <v>1.6778480858519E-3</v>
      </c>
      <c r="D378" t="s">
        <v>1431</v>
      </c>
    </row>
    <row r="379" spans="1:4" x14ac:dyDescent="0.25">
      <c r="A379" t="s">
        <v>909</v>
      </c>
      <c r="B379">
        <v>-0.19963392032358801</v>
      </c>
      <c r="C379">
        <v>3.9592015015839303E-2</v>
      </c>
      <c r="D379" t="s">
        <v>1933</v>
      </c>
    </row>
    <row r="380" spans="1:4" x14ac:dyDescent="0.25">
      <c r="A380" t="s">
        <v>896</v>
      </c>
      <c r="B380">
        <v>-0.19987708562928699</v>
      </c>
      <c r="C380">
        <v>3.84424646483933E-2</v>
      </c>
      <c r="D380" t="s">
        <v>1920</v>
      </c>
    </row>
    <row r="381" spans="1:4" x14ac:dyDescent="0.25">
      <c r="A381" t="s">
        <v>957</v>
      </c>
      <c r="B381">
        <v>-0.20217401857182499</v>
      </c>
      <c r="C381">
        <v>4.4153198181492999E-2</v>
      </c>
      <c r="D381" t="s">
        <v>1982</v>
      </c>
    </row>
    <row r="382" spans="1:4" x14ac:dyDescent="0.25">
      <c r="A382" t="s">
        <v>941</v>
      </c>
      <c r="B382">
        <v>-0.202991338549946</v>
      </c>
      <c r="C382">
        <v>4.2931711959532E-2</v>
      </c>
      <c r="D382" t="s">
        <v>1966</v>
      </c>
    </row>
    <row r="383" spans="1:4" x14ac:dyDescent="0.25">
      <c r="A383" s="1">
        <v>43533</v>
      </c>
      <c r="B383">
        <v>-0.203196716374482</v>
      </c>
      <c r="C383">
        <v>1.5243291143659301E-2</v>
      </c>
      <c r="D383" t="s">
        <v>1624</v>
      </c>
    </row>
    <row r="384" spans="1:4" x14ac:dyDescent="0.25">
      <c r="A384" t="s">
        <v>913</v>
      </c>
      <c r="B384">
        <v>-0.20517996889481699</v>
      </c>
      <c r="C384">
        <v>3.99200705153775E-2</v>
      </c>
      <c r="D384" t="s">
        <v>1937</v>
      </c>
    </row>
    <row r="385" spans="1:4" x14ac:dyDescent="0.25">
      <c r="A385" t="s">
        <v>669</v>
      </c>
      <c r="B385">
        <v>-0.207264155723524</v>
      </c>
      <c r="C385">
        <v>1.8649548444110198E-2</v>
      </c>
      <c r="D385" t="s">
        <v>1676</v>
      </c>
    </row>
    <row r="386" spans="1:4" x14ac:dyDescent="0.25">
      <c r="A386" t="s">
        <v>744</v>
      </c>
      <c r="B386">
        <v>-0.20888003524437199</v>
      </c>
      <c r="C386">
        <v>2.5279826060744099E-2</v>
      </c>
      <c r="D386" t="s">
        <v>1758</v>
      </c>
    </row>
    <row r="387" spans="1:4" x14ac:dyDescent="0.25">
      <c r="A387" t="s">
        <v>783</v>
      </c>
      <c r="B387">
        <v>-0.20962439248013101</v>
      </c>
      <c r="C387">
        <v>2.8009519062879299E-2</v>
      </c>
      <c r="D387" t="s">
        <v>1799</v>
      </c>
    </row>
    <row r="388" spans="1:4" x14ac:dyDescent="0.25">
      <c r="A388" t="s">
        <v>488</v>
      </c>
      <c r="B388">
        <v>-0.213485710936583</v>
      </c>
      <c r="C388">
        <v>4.4409800282291601E-3</v>
      </c>
      <c r="D388" t="s">
        <v>1479</v>
      </c>
    </row>
    <row r="389" spans="1:4" x14ac:dyDescent="0.25">
      <c r="A389" t="s">
        <v>511</v>
      </c>
      <c r="B389">
        <v>-0.213717209895494</v>
      </c>
      <c r="C389">
        <v>5.4188769002194897E-3</v>
      </c>
      <c r="D389" t="s">
        <v>1502</v>
      </c>
    </row>
    <row r="390" spans="1:4" x14ac:dyDescent="0.25">
      <c r="A390" s="1">
        <v>43714</v>
      </c>
      <c r="B390">
        <v>-0.214678548987917</v>
      </c>
      <c r="C390">
        <v>6.62502990454375E-3</v>
      </c>
      <c r="D390" t="s">
        <v>1519</v>
      </c>
    </row>
    <row r="391" spans="1:4" x14ac:dyDescent="0.25">
      <c r="A391" t="s">
        <v>932</v>
      </c>
      <c r="B391">
        <v>-0.21596035809772299</v>
      </c>
      <c r="C391">
        <v>4.2230320112193201E-2</v>
      </c>
      <c r="D391" t="s">
        <v>1957</v>
      </c>
    </row>
    <row r="392" spans="1:4" x14ac:dyDescent="0.25">
      <c r="A392" t="s">
        <v>656</v>
      </c>
      <c r="B392">
        <v>-0.21644354523225201</v>
      </c>
      <c r="C392">
        <v>1.7857025978981599E-2</v>
      </c>
      <c r="D392" t="s">
        <v>1660</v>
      </c>
    </row>
    <row r="393" spans="1:4" x14ac:dyDescent="0.25">
      <c r="A393" t="s">
        <v>580</v>
      </c>
      <c r="B393">
        <v>-0.21747132513363199</v>
      </c>
      <c r="C393">
        <v>1.1129158352439999E-2</v>
      </c>
      <c r="D393" t="s">
        <v>1579</v>
      </c>
    </row>
    <row r="394" spans="1:4" x14ac:dyDescent="0.25">
      <c r="A394" t="s">
        <v>685</v>
      </c>
      <c r="B394">
        <v>-0.21750895109407001</v>
      </c>
      <c r="C394">
        <v>1.9802963581784998E-2</v>
      </c>
      <c r="D394" t="s">
        <v>1692</v>
      </c>
    </row>
    <row r="395" spans="1:4" x14ac:dyDescent="0.25">
      <c r="A395" t="s">
        <v>851</v>
      </c>
      <c r="B395">
        <v>-0.217558594687911</v>
      </c>
      <c r="C395">
        <v>3.4045594570552999E-2</v>
      </c>
      <c r="D395" t="s">
        <v>1872</v>
      </c>
    </row>
    <row r="396" spans="1:4" x14ac:dyDescent="0.25">
      <c r="A396" t="s">
        <v>994</v>
      </c>
      <c r="B396">
        <v>-0.21826044993122601</v>
      </c>
      <c r="C396">
        <v>4.7956672496582697E-2</v>
      </c>
      <c r="D396" t="s">
        <v>2023</v>
      </c>
    </row>
    <row r="397" spans="1:4" x14ac:dyDescent="0.25">
      <c r="A397" t="s">
        <v>938</v>
      </c>
      <c r="B397">
        <v>-0.222843525180278</v>
      </c>
      <c r="C397">
        <v>4.2846927180470097E-2</v>
      </c>
      <c r="D397" t="s">
        <v>1963</v>
      </c>
    </row>
    <row r="398" spans="1:4" x14ac:dyDescent="0.25">
      <c r="A398" t="s">
        <v>421</v>
      </c>
      <c r="B398">
        <v>-0.22342622805291501</v>
      </c>
      <c r="C398">
        <v>4.51276572278059E-4</v>
      </c>
      <c r="D398" t="s">
        <v>1402</v>
      </c>
    </row>
    <row r="399" spans="1:4" x14ac:dyDescent="0.25">
      <c r="A399" t="s">
        <v>747</v>
      </c>
      <c r="B399">
        <v>-0.22482583627512501</v>
      </c>
      <c r="C399">
        <v>2.56761687850563E-2</v>
      </c>
      <c r="D399" t="s">
        <v>1761</v>
      </c>
    </row>
    <row r="400" spans="1:4" x14ac:dyDescent="0.25">
      <c r="A400" t="s">
        <v>617</v>
      </c>
      <c r="B400">
        <v>-0.22525137659636399</v>
      </c>
      <c r="C400">
        <v>1.4685455637280499E-2</v>
      </c>
      <c r="D400" t="s">
        <v>1618</v>
      </c>
    </row>
    <row r="401" spans="1:4" x14ac:dyDescent="0.25">
      <c r="A401" t="s">
        <v>450</v>
      </c>
      <c r="B401">
        <v>-0.226055057819605</v>
      </c>
      <c r="C401">
        <v>1.8903477402883301E-3</v>
      </c>
      <c r="D401" t="s">
        <v>1434</v>
      </c>
    </row>
    <row r="402" spans="1:4" x14ac:dyDescent="0.25">
      <c r="A402" t="s">
        <v>794</v>
      </c>
      <c r="B402">
        <v>-0.22622642757676301</v>
      </c>
      <c r="C402">
        <v>2.9516801664951402E-2</v>
      </c>
      <c r="D402" t="s">
        <v>1810</v>
      </c>
    </row>
    <row r="403" spans="1:4" x14ac:dyDescent="0.25">
      <c r="A403" t="s">
        <v>582</v>
      </c>
      <c r="B403">
        <v>-0.226354658665361</v>
      </c>
      <c r="C403">
        <v>1.1187474062715501E-2</v>
      </c>
      <c r="D403" t="s">
        <v>1581</v>
      </c>
    </row>
    <row r="404" spans="1:4" x14ac:dyDescent="0.25">
      <c r="A404" t="s">
        <v>532</v>
      </c>
      <c r="B404">
        <v>-0.23010808899238999</v>
      </c>
      <c r="C404">
        <v>7.0329936717361298E-3</v>
      </c>
      <c r="D404" t="s">
        <v>1526</v>
      </c>
    </row>
    <row r="405" spans="1:4" x14ac:dyDescent="0.25">
      <c r="A405" t="s">
        <v>357</v>
      </c>
      <c r="B405">
        <v>-0.23227250944042799</v>
      </c>
      <c r="C405">
        <v>2.3747819702313998E-2</v>
      </c>
      <c r="D405" t="s">
        <v>1740</v>
      </c>
    </row>
    <row r="406" spans="1:4" x14ac:dyDescent="0.25">
      <c r="A406" t="s">
        <v>512</v>
      </c>
      <c r="B406">
        <v>-0.23303688788743099</v>
      </c>
      <c r="C406">
        <v>5.4632321504461297E-3</v>
      </c>
      <c r="D406" t="s">
        <v>1503</v>
      </c>
    </row>
    <row r="407" spans="1:4" x14ac:dyDescent="0.25">
      <c r="A407" t="s">
        <v>652</v>
      </c>
      <c r="B407">
        <v>-0.234976485170803</v>
      </c>
      <c r="C407">
        <v>1.76116181153021E-2</v>
      </c>
      <c r="D407" t="s">
        <v>1656</v>
      </c>
    </row>
    <row r="408" spans="1:4" x14ac:dyDescent="0.25">
      <c r="A408" t="s">
        <v>905</v>
      </c>
      <c r="B408">
        <v>-0.23707792992328</v>
      </c>
      <c r="C408">
        <v>3.9114767434660601E-2</v>
      </c>
      <c r="D408" t="s">
        <v>1929</v>
      </c>
    </row>
    <row r="409" spans="1:4" x14ac:dyDescent="0.25">
      <c r="A409" t="s">
        <v>521</v>
      </c>
      <c r="B409">
        <v>-0.237117148959403</v>
      </c>
      <c r="C409">
        <v>6.3458613711095202E-3</v>
      </c>
      <c r="D409" t="s">
        <v>1513</v>
      </c>
    </row>
    <row r="410" spans="1:4" x14ac:dyDescent="0.25">
      <c r="A410" t="s">
        <v>952</v>
      </c>
      <c r="B410">
        <v>-0.23727941021955901</v>
      </c>
      <c r="C410">
        <v>4.3878793175262103E-2</v>
      </c>
      <c r="D410" t="s">
        <v>1977</v>
      </c>
    </row>
    <row r="411" spans="1:4" x14ac:dyDescent="0.25">
      <c r="A411" t="s">
        <v>463</v>
      </c>
      <c r="B411">
        <v>-0.23832548313298199</v>
      </c>
      <c r="C411">
        <v>2.5193745727834101E-3</v>
      </c>
      <c r="D411" t="s">
        <v>1447</v>
      </c>
    </row>
    <row r="412" spans="1:4" x14ac:dyDescent="0.25">
      <c r="A412" t="s">
        <v>633</v>
      </c>
      <c r="B412">
        <v>-0.23897300578941699</v>
      </c>
      <c r="C412">
        <v>1.5982471958721298E-2</v>
      </c>
      <c r="D412" t="s">
        <v>1637</v>
      </c>
    </row>
    <row r="413" spans="1:4" x14ac:dyDescent="0.25">
      <c r="A413" t="s">
        <v>460</v>
      </c>
      <c r="B413">
        <v>-0.23954184760407601</v>
      </c>
      <c r="C413">
        <v>2.38655209667744E-3</v>
      </c>
      <c r="D413" t="s">
        <v>1444</v>
      </c>
    </row>
    <row r="414" spans="1:4" x14ac:dyDescent="0.25">
      <c r="A414" t="s">
        <v>731</v>
      </c>
      <c r="B414">
        <v>-0.23960345627687901</v>
      </c>
      <c r="C414">
        <v>2.41510187699105E-2</v>
      </c>
      <c r="D414" t="s">
        <v>1743</v>
      </c>
    </row>
    <row r="415" spans="1:4" x14ac:dyDescent="0.25">
      <c r="A415" t="s">
        <v>946</v>
      </c>
      <c r="B415">
        <v>-0.23992412098635099</v>
      </c>
      <c r="C415">
        <v>4.3359801339795202E-2</v>
      </c>
      <c r="D415" t="s">
        <v>1971</v>
      </c>
    </row>
    <row r="416" spans="1:4" x14ac:dyDescent="0.25">
      <c r="A416" t="s">
        <v>883</v>
      </c>
      <c r="B416">
        <v>-0.242569165711949</v>
      </c>
      <c r="C416">
        <v>3.7281220665661002E-2</v>
      </c>
      <c r="D416" t="s">
        <v>1907</v>
      </c>
    </row>
    <row r="417" spans="1:4" x14ac:dyDescent="0.25">
      <c r="A417" t="s">
        <v>756</v>
      </c>
      <c r="B417">
        <v>-0.243047142399476</v>
      </c>
      <c r="C417">
        <v>2.62448234180764E-2</v>
      </c>
      <c r="D417" t="s">
        <v>1770</v>
      </c>
    </row>
    <row r="418" spans="1:4" x14ac:dyDescent="0.25">
      <c r="A418" t="s">
        <v>479</v>
      </c>
      <c r="B418">
        <v>-0.24412926640433699</v>
      </c>
      <c r="C418">
        <v>3.52987742564378E-3</v>
      </c>
      <c r="D418" t="s">
        <v>1468</v>
      </c>
    </row>
    <row r="419" spans="1:4" x14ac:dyDescent="0.25">
      <c r="A419" t="s">
        <v>972</v>
      </c>
      <c r="B419">
        <v>-0.24471145372134601</v>
      </c>
      <c r="C419">
        <v>4.5504051723456597E-2</v>
      </c>
      <c r="D419" t="s">
        <v>2000</v>
      </c>
    </row>
    <row r="420" spans="1:4" x14ac:dyDescent="0.25">
      <c r="A420" t="s">
        <v>1007</v>
      </c>
      <c r="B420">
        <v>-0.24567451999002701</v>
      </c>
      <c r="C420">
        <v>4.8727280174668701E-2</v>
      </c>
      <c r="D420" t="s">
        <v>2037</v>
      </c>
    </row>
    <row r="421" spans="1:4" x14ac:dyDescent="0.25">
      <c r="A421" t="s">
        <v>873</v>
      </c>
      <c r="B421">
        <v>-0.24661762901310599</v>
      </c>
      <c r="C421">
        <v>3.61090435873066E-2</v>
      </c>
      <c r="D421" t="s">
        <v>1897</v>
      </c>
    </row>
    <row r="422" spans="1:4" x14ac:dyDescent="0.25">
      <c r="A422" t="s">
        <v>672</v>
      </c>
      <c r="B422">
        <v>-0.247248577038089</v>
      </c>
      <c r="C422">
        <v>1.8747580649767E-2</v>
      </c>
      <c r="D422" t="s">
        <v>1679</v>
      </c>
    </row>
    <row r="423" spans="1:4" x14ac:dyDescent="0.25">
      <c r="A423" t="s">
        <v>670</v>
      </c>
      <c r="B423">
        <v>-0.24728861163645599</v>
      </c>
      <c r="C423">
        <v>1.8671580744554401E-2</v>
      </c>
      <c r="D423" t="s">
        <v>1677</v>
      </c>
    </row>
    <row r="424" spans="1:4" x14ac:dyDescent="0.25">
      <c r="A424" t="s">
        <v>834</v>
      </c>
      <c r="B424">
        <v>-0.25111553161998901</v>
      </c>
      <c r="C424">
        <v>3.2472042191345599E-2</v>
      </c>
      <c r="D424" t="s">
        <v>1853</v>
      </c>
    </row>
    <row r="425" spans="1:4" x14ac:dyDescent="0.25">
      <c r="A425" t="s">
        <v>986</v>
      </c>
      <c r="B425">
        <v>-0.252047373682042</v>
      </c>
      <c r="C425">
        <v>4.6568945219744903E-2</v>
      </c>
      <c r="D425" t="s">
        <v>2014</v>
      </c>
    </row>
    <row r="426" spans="1:4" x14ac:dyDescent="0.25">
      <c r="A426" t="s">
        <v>889</v>
      </c>
      <c r="B426">
        <v>-0.25325638047384502</v>
      </c>
      <c r="C426">
        <v>3.7991104146527302E-2</v>
      </c>
      <c r="D426" t="s">
        <v>1913</v>
      </c>
    </row>
    <row r="427" spans="1:4" x14ac:dyDescent="0.25">
      <c r="A427" t="s">
        <v>995</v>
      </c>
      <c r="B427">
        <v>-0.25370154380616</v>
      </c>
      <c r="C427">
        <v>4.7957772494350098E-2</v>
      </c>
      <c r="D427" t="s">
        <v>2024</v>
      </c>
    </row>
    <row r="428" spans="1:4" x14ac:dyDescent="0.25">
      <c r="A428" t="s">
        <v>935</v>
      </c>
      <c r="B428">
        <v>-0.25471811922774601</v>
      </c>
      <c r="C428">
        <v>4.2530754988033499E-2</v>
      </c>
      <c r="D428" t="s">
        <v>1960</v>
      </c>
    </row>
    <row r="429" spans="1:4" x14ac:dyDescent="0.25">
      <c r="A429" t="s">
        <v>837</v>
      </c>
      <c r="B429">
        <v>-0.25673775247444602</v>
      </c>
      <c r="C429">
        <v>3.2949931381222403E-2</v>
      </c>
      <c r="D429" t="s">
        <v>1856</v>
      </c>
    </row>
    <row r="430" spans="1:4" x14ac:dyDescent="0.25">
      <c r="A430" t="s">
        <v>360</v>
      </c>
      <c r="B430">
        <v>-0.257883332352354</v>
      </c>
      <c r="C430">
        <v>1.4812459906857599E-2</v>
      </c>
      <c r="D430" t="s">
        <v>1620</v>
      </c>
    </row>
    <row r="431" spans="1:4" x14ac:dyDescent="0.25">
      <c r="A431" t="s">
        <v>509</v>
      </c>
      <c r="B431">
        <v>-0.25802920021486198</v>
      </c>
      <c r="C431">
        <v>5.3659087142204197E-3</v>
      </c>
      <c r="D431" t="s">
        <v>1500</v>
      </c>
    </row>
    <row r="432" spans="1:4" x14ac:dyDescent="0.25">
      <c r="A432" t="s">
        <v>830</v>
      </c>
      <c r="B432">
        <v>-0.258401834695907</v>
      </c>
      <c r="C432">
        <v>3.2141824320800198E-2</v>
      </c>
      <c r="D432" t="s">
        <v>1849</v>
      </c>
    </row>
    <row r="433" spans="1:4" x14ac:dyDescent="0.25">
      <c r="A433" t="s">
        <v>778</v>
      </c>
      <c r="B433">
        <v>-0.25922490301564299</v>
      </c>
      <c r="C433">
        <v>2.78329348110984E-2</v>
      </c>
      <c r="D433" t="s">
        <v>1794</v>
      </c>
    </row>
    <row r="434" spans="1:4" x14ac:dyDescent="0.25">
      <c r="A434" t="s">
        <v>457</v>
      </c>
      <c r="B434">
        <v>-0.259315932078513</v>
      </c>
      <c r="C434">
        <v>2.22184453052155E-3</v>
      </c>
      <c r="D434" t="s">
        <v>1441</v>
      </c>
    </row>
    <row r="435" spans="1:4" x14ac:dyDescent="0.25">
      <c r="A435" t="s">
        <v>529</v>
      </c>
      <c r="B435">
        <v>-0.26057865883430598</v>
      </c>
      <c r="C435">
        <v>6.9132560109423898E-3</v>
      </c>
      <c r="D435" t="s">
        <v>1523</v>
      </c>
    </row>
    <row r="436" spans="1:4" x14ac:dyDescent="0.25">
      <c r="A436" t="s">
        <v>768</v>
      </c>
      <c r="B436">
        <v>-0.26295872001492998</v>
      </c>
      <c r="C436">
        <v>2.69246484763262E-2</v>
      </c>
      <c r="D436" t="s">
        <v>1783</v>
      </c>
    </row>
    <row r="437" spans="1:4" x14ac:dyDescent="0.25">
      <c r="A437" t="s">
        <v>481</v>
      </c>
      <c r="B437">
        <v>-0.265562774483044</v>
      </c>
      <c r="C437">
        <v>3.5584805331485901E-3</v>
      </c>
      <c r="D437" t="s">
        <v>1470</v>
      </c>
    </row>
    <row r="438" spans="1:4" x14ac:dyDescent="0.25">
      <c r="A438" t="s">
        <v>741</v>
      </c>
      <c r="B438">
        <v>-0.26591210005084298</v>
      </c>
      <c r="C438">
        <v>2.5032646450957201E-2</v>
      </c>
      <c r="D438" t="s">
        <v>1754</v>
      </c>
    </row>
    <row r="439" spans="1:4" x14ac:dyDescent="0.25">
      <c r="A439" t="s">
        <v>694</v>
      </c>
      <c r="B439">
        <v>-0.26744965315060998</v>
      </c>
      <c r="C439">
        <v>2.13014831759188E-2</v>
      </c>
      <c r="D439" t="s">
        <v>1702</v>
      </c>
    </row>
    <row r="440" spans="1:4" x14ac:dyDescent="0.25">
      <c r="A440" t="s">
        <v>649</v>
      </c>
      <c r="B440">
        <v>-0.26751542388668498</v>
      </c>
      <c r="C440">
        <v>1.7559694082362898E-2</v>
      </c>
      <c r="D440" t="s">
        <v>1653</v>
      </c>
    </row>
    <row r="441" spans="1:4" x14ac:dyDescent="0.25">
      <c r="A441" t="s">
        <v>572</v>
      </c>
      <c r="B441">
        <v>-0.268172194102207</v>
      </c>
      <c r="C441">
        <v>1.01961418180786E-2</v>
      </c>
      <c r="D441" t="s">
        <v>1569</v>
      </c>
    </row>
    <row r="442" spans="1:4" x14ac:dyDescent="0.25">
      <c r="A442" t="s">
        <v>875</v>
      </c>
      <c r="B442">
        <v>-0.26820136724684202</v>
      </c>
      <c r="C442">
        <v>3.6174885034121897E-2</v>
      </c>
      <c r="D442" t="s">
        <v>1899</v>
      </c>
    </row>
    <row r="443" spans="1:4" x14ac:dyDescent="0.25">
      <c r="A443" t="s">
        <v>434</v>
      </c>
      <c r="B443">
        <v>-0.27104450351496601</v>
      </c>
      <c r="C443">
        <v>9.0005772640590201E-4</v>
      </c>
      <c r="D443" t="s">
        <v>1418</v>
      </c>
    </row>
    <row r="444" spans="1:4" x14ac:dyDescent="0.25">
      <c r="A444" t="s">
        <v>762</v>
      </c>
      <c r="B444">
        <v>-0.27226471451439199</v>
      </c>
      <c r="C444">
        <v>2.6632373373401502E-2</v>
      </c>
      <c r="D444" t="s">
        <v>1777</v>
      </c>
    </row>
    <row r="445" spans="1:4" x14ac:dyDescent="0.25">
      <c r="A445" t="s">
        <v>637</v>
      </c>
      <c r="B445">
        <v>-0.27272219169658302</v>
      </c>
      <c r="C445">
        <v>1.6513455877603101E-2</v>
      </c>
      <c r="D445" t="s">
        <v>1641</v>
      </c>
    </row>
    <row r="446" spans="1:4" x14ac:dyDescent="0.25">
      <c r="A446" t="s">
        <v>623</v>
      </c>
      <c r="B446">
        <v>-0.27301192725766399</v>
      </c>
      <c r="C446">
        <v>1.54072182209401E-2</v>
      </c>
      <c r="D446" t="s">
        <v>1626</v>
      </c>
    </row>
    <row r="447" spans="1:4" x14ac:dyDescent="0.25">
      <c r="A447" t="s">
        <v>435</v>
      </c>
      <c r="B447">
        <v>-0.273274038740836</v>
      </c>
      <c r="C447">
        <v>1.14856546612174E-3</v>
      </c>
      <c r="D447" t="s">
        <v>1419</v>
      </c>
    </row>
    <row r="448" spans="1:4" x14ac:dyDescent="0.25">
      <c r="A448" t="s">
        <v>587</v>
      </c>
      <c r="B448">
        <v>-0.27448369769849801</v>
      </c>
      <c r="C448">
        <v>1.16224412763205E-2</v>
      </c>
      <c r="D448" t="s">
        <v>1586</v>
      </c>
    </row>
    <row r="449" spans="1:4" x14ac:dyDescent="0.25">
      <c r="A449" t="s">
        <v>471</v>
      </c>
      <c r="B449">
        <v>-0.27553038506164701</v>
      </c>
      <c r="C449">
        <v>2.8650106049134499E-3</v>
      </c>
      <c r="D449" t="s">
        <v>1457</v>
      </c>
    </row>
    <row r="450" spans="1:4" x14ac:dyDescent="0.25">
      <c r="A450" t="s">
        <v>626</v>
      </c>
      <c r="B450">
        <v>-0.27593262909191402</v>
      </c>
      <c r="C450">
        <v>1.56373552601725E-2</v>
      </c>
      <c r="D450" t="s">
        <v>1630</v>
      </c>
    </row>
    <row r="451" spans="1:4" x14ac:dyDescent="0.25">
      <c r="A451" t="s">
        <v>855</v>
      </c>
      <c r="B451">
        <v>-0.27636991106592701</v>
      </c>
      <c r="C451">
        <v>3.4146903210954101E-2</v>
      </c>
      <c r="D451" t="s">
        <v>1876</v>
      </c>
    </row>
    <row r="452" spans="1:4" x14ac:dyDescent="0.25">
      <c r="A452" t="s">
        <v>502</v>
      </c>
      <c r="B452">
        <v>-0.27670230901229298</v>
      </c>
      <c r="C452">
        <v>5.1433129603340299E-3</v>
      </c>
      <c r="D452" t="s">
        <v>1493</v>
      </c>
    </row>
    <row r="453" spans="1:4" x14ac:dyDescent="0.25">
      <c r="A453" t="s">
        <v>893</v>
      </c>
      <c r="B453">
        <v>-0.27792627039388201</v>
      </c>
      <c r="C453">
        <v>3.8324685746062598E-2</v>
      </c>
      <c r="D453" t="s">
        <v>1917</v>
      </c>
    </row>
    <row r="454" spans="1:4" x14ac:dyDescent="0.25">
      <c r="A454" t="s">
        <v>763</v>
      </c>
      <c r="B454">
        <v>-0.27879948393971898</v>
      </c>
      <c r="C454">
        <v>2.6648636461035099E-2</v>
      </c>
      <c r="D454" t="s">
        <v>1778</v>
      </c>
    </row>
    <row r="455" spans="1:4" x14ac:dyDescent="0.25">
      <c r="A455" t="s">
        <v>362</v>
      </c>
      <c r="B455">
        <v>-0.27996654694046302</v>
      </c>
      <c r="C455">
        <v>1.2763807533670001E-2</v>
      </c>
      <c r="D455" t="s">
        <v>1599</v>
      </c>
    </row>
    <row r="456" spans="1:4" x14ac:dyDescent="0.25">
      <c r="A456" t="s">
        <v>606</v>
      </c>
      <c r="B456">
        <v>-0.28211797956679302</v>
      </c>
      <c r="C456">
        <v>1.3454887084855999E-2</v>
      </c>
      <c r="D456" t="s">
        <v>1606</v>
      </c>
    </row>
    <row r="457" spans="1:4" x14ac:dyDescent="0.25">
      <c r="A457" t="s">
        <v>1003</v>
      </c>
      <c r="B457">
        <v>-0.285583164672568</v>
      </c>
      <c r="C457">
        <v>4.8324870163955903E-2</v>
      </c>
      <c r="D457" t="s">
        <v>2032</v>
      </c>
    </row>
    <row r="458" spans="1:4" x14ac:dyDescent="0.25">
      <c r="A458" t="s">
        <v>661</v>
      </c>
      <c r="B458">
        <v>-0.28865325060665498</v>
      </c>
      <c r="C458">
        <v>1.7975421988324899E-2</v>
      </c>
      <c r="D458" t="s">
        <v>1666</v>
      </c>
    </row>
    <row r="459" spans="1:4" x14ac:dyDescent="0.25">
      <c r="A459" t="s">
        <v>679</v>
      </c>
      <c r="B459">
        <v>-0.28876507869283602</v>
      </c>
      <c r="C459">
        <v>1.9301884690410599E-2</v>
      </c>
      <c r="D459" t="s">
        <v>1686</v>
      </c>
    </row>
    <row r="460" spans="1:4" x14ac:dyDescent="0.25">
      <c r="A460" t="s">
        <v>561</v>
      </c>
      <c r="B460">
        <v>-0.290847112898863</v>
      </c>
      <c r="C460">
        <v>9.3508453466056799E-3</v>
      </c>
      <c r="D460" t="s">
        <v>1558</v>
      </c>
    </row>
    <row r="461" spans="1:4" x14ac:dyDescent="0.25">
      <c r="A461" t="s">
        <v>712</v>
      </c>
      <c r="B461">
        <v>-0.29174053392224603</v>
      </c>
      <c r="C461">
        <v>2.2216269342793499E-2</v>
      </c>
      <c r="D461" t="s">
        <v>1722</v>
      </c>
    </row>
    <row r="462" spans="1:4" x14ac:dyDescent="0.25">
      <c r="A462" t="s">
        <v>594</v>
      </c>
      <c r="B462">
        <v>-0.29393603041652999</v>
      </c>
      <c r="C462">
        <v>1.24584472137726E-2</v>
      </c>
      <c r="D462" t="s">
        <v>1593</v>
      </c>
    </row>
    <row r="463" spans="1:4" x14ac:dyDescent="0.25">
      <c r="A463" t="s">
        <v>757</v>
      </c>
      <c r="B463">
        <v>-0.29718110357780497</v>
      </c>
      <c r="C463">
        <v>2.6534610039135199E-2</v>
      </c>
      <c r="D463" t="s">
        <v>1772</v>
      </c>
    </row>
    <row r="464" spans="1:4" x14ac:dyDescent="0.25">
      <c r="A464" t="s">
        <v>812</v>
      </c>
      <c r="B464">
        <v>-0.29895866432252699</v>
      </c>
      <c r="C464">
        <v>3.04714567022661E-2</v>
      </c>
      <c r="D464" t="s">
        <v>1828</v>
      </c>
    </row>
    <row r="465" spans="1:4" x14ac:dyDescent="0.25">
      <c r="A465" t="s">
        <v>950</v>
      </c>
      <c r="B465">
        <v>-0.29919708505407</v>
      </c>
      <c r="C465">
        <v>4.3779342522657798E-2</v>
      </c>
      <c r="D465" t="s">
        <v>1975</v>
      </c>
    </row>
    <row r="466" spans="1:4" x14ac:dyDescent="0.25">
      <c r="A466" t="s">
        <v>379</v>
      </c>
      <c r="B466">
        <v>-0.30153316347019099</v>
      </c>
      <c r="C466">
        <v>2.1816807864474701E-2</v>
      </c>
      <c r="D466" t="s">
        <v>1713</v>
      </c>
    </row>
    <row r="467" spans="1:4" x14ac:dyDescent="0.25">
      <c r="A467" t="s">
        <v>894</v>
      </c>
      <c r="B467">
        <v>-0.30193026341784901</v>
      </c>
      <c r="C467">
        <v>3.8364800032325501E-2</v>
      </c>
      <c r="D467" t="s">
        <v>1918</v>
      </c>
    </row>
    <row r="468" spans="1:4" x14ac:dyDescent="0.25">
      <c r="A468" t="s">
        <v>570</v>
      </c>
      <c r="B468">
        <v>-0.30280403737772499</v>
      </c>
      <c r="C468">
        <v>9.8644049014079901E-3</v>
      </c>
      <c r="D468" t="s">
        <v>1567</v>
      </c>
    </row>
    <row r="469" spans="1:4" x14ac:dyDescent="0.25">
      <c r="A469" t="s">
        <v>732</v>
      </c>
      <c r="B469">
        <v>-0.30768766239923401</v>
      </c>
      <c r="C469">
        <v>2.4160354557534999E-2</v>
      </c>
      <c r="D469" t="s">
        <v>1744</v>
      </c>
    </row>
    <row r="470" spans="1:4" x14ac:dyDescent="0.25">
      <c r="A470" t="s">
        <v>630</v>
      </c>
      <c r="B470">
        <v>-0.30821052169341201</v>
      </c>
      <c r="C470">
        <v>1.57888857202007E-2</v>
      </c>
      <c r="D470" t="s">
        <v>1634</v>
      </c>
    </row>
    <row r="471" spans="1:4" x14ac:dyDescent="0.25">
      <c r="A471" t="s">
        <v>724</v>
      </c>
      <c r="B471">
        <v>-0.308436464772333</v>
      </c>
      <c r="C471">
        <v>2.31891238783128E-2</v>
      </c>
      <c r="D471" t="s">
        <v>1735</v>
      </c>
    </row>
    <row r="472" spans="1:4" x14ac:dyDescent="0.25">
      <c r="A472" t="s">
        <v>998</v>
      </c>
      <c r="B472">
        <v>-0.30853826373084398</v>
      </c>
      <c r="C472">
        <v>4.8088375558038403E-2</v>
      </c>
      <c r="D472" t="s">
        <v>2027</v>
      </c>
    </row>
    <row r="473" spans="1:4" x14ac:dyDescent="0.25">
      <c r="A473" t="s">
        <v>655</v>
      </c>
      <c r="B473">
        <v>-0.30869940614214297</v>
      </c>
      <c r="C473">
        <v>1.7793525436136999E-2</v>
      </c>
      <c r="D473" t="s">
        <v>1659</v>
      </c>
    </row>
    <row r="474" spans="1:4" x14ac:dyDescent="0.25">
      <c r="A474" t="s">
        <v>601</v>
      </c>
      <c r="B474">
        <v>-0.30878794413083099</v>
      </c>
      <c r="C474">
        <v>1.3033438260174701E-2</v>
      </c>
      <c r="D474" t="s">
        <v>1601</v>
      </c>
    </row>
    <row r="475" spans="1:4" x14ac:dyDescent="0.25">
      <c r="A475" t="s">
        <v>493</v>
      </c>
      <c r="B475">
        <v>-0.311404738615425</v>
      </c>
      <c r="C475">
        <v>4.6469703583624702E-3</v>
      </c>
      <c r="D475" t="s">
        <v>1484</v>
      </c>
    </row>
    <row r="476" spans="1:4" x14ac:dyDescent="0.25">
      <c r="A476" t="s">
        <v>372</v>
      </c>
      <c r="B476">
        <v>-0.31204527355015699</v>
      </c>
      <c r="C476">
        <v>1.0940643832407299E-2</v>
      </c>
      <c r="D476" t="s">
        <v>1578</v>
      </c>
    </row>
    <row r="477" spans="1:4" x14ac:dyDescent="0.25">
      <c r="A477" t="s">
        <v>753</v>
      </c>
      <c r="B477">
        <v>-0.32268135923883301</v>
      </c>
      <c r="C477">
        <v>2.61892964472554E-2</v>
      </c>
      <c r="D477" t="s">
        <v>1767</v>
      </c>
    </row>
    <row r="478" spans="1:4" x14ac:dyDescent="0.25">
      <c r="A478" t="s">
        <v>931</v>
      </c>
      <c r="B478">
        <v>-0.32406351473195899</v>
      </c>
      <c r="C478">
        <v>4.2105580245786201E-2</v>
      </c>
      <c r="D478" t="s">
        <v>1956</v>
      </c>
    </row>
    <row r="479" spans="1:4" x14ac:dyDescent="0.25">
      <c r="A479" t="s">
        <v>648</v>
      </c>
      <c r="B479">
        <v>-0.32501017696441797</v>
      </c>
      <c r="C479">
        <v>1.7360935244749499E-2</v>
      </c>
      <c r="D479" t="s">
        <v>1652</v>
      </c>
    </row>
    <row r="480" spans="1:4" x14ac:dyDescent="0.25">
      <c r="A480" t="s">
        <v>722</v>
      </c>
      <c r="B480">
        <v>-0.32572090438974799</v>
      </c>
      <c r="C480">
        <v>2.2967855328823901E-2</v>
      </c>
      <c r="D480" t="s">
        <v>1733</v>
      </c>
    </row>
    <row r="481" spans="1:4" x14ac:dyDescent="0.25">
      <c r="A481" t="s">
        <v>451</v>
      </c>
      <c r="B481">
        <v>-0.326816106429553</v>
      </c>
      <c r="C481">
        <v>1.89887383464123E-3</v>
      </c>
      <c r="D481" t="s">
        <v>1435</v>
      </c>
    </row>
    <row r="482" spans="1:4" x14ac:dyDescent="0.25">
      <c r="A482" t="s">
        <v>848</v>
      </c>
      <c r="B482">
        <v>-0.32967363623478602</v>
      </c>
      <c r="C482">
        <v>3.3915924249471603E-2</v>
      </c>
      <c r="D482" t="s">
        <v>1868</v>
      </c>
    </row>
    <row r="483" spans="1:4" x14ac:dyDescent="0.25">
      <c r="A483" t="s">
        <v>579</v>
      </c>
      <c r="B483">
        <v>-0.33140106315694101</v>
      </c>
      <c r="C483">
        <v>1.08987274542772E-2</v>
      </c>
      <c r="D483" t="s">
        <v>1577</v>
      </c>
    </row>
    <row r="484" spans="1:4" x14ac:dyDescent="0.25">
      <c r="A484" t="s">
        <v>844</v>
      </c>
      <c r="B484">
        <v>-0.33358082054830002</v>
      </c>
      <c r="C484">
        <v>3.3750218847046799E-2</v>
      </c>
      <c r="D484" t="s">
        <v>1863</v>
      </c>
    </row>
    <row r="485" spans="1:4" x14ac:dyDescent="0.25">
      <c r="A485" t="s">
        <v>671</v>
      </c>
      <c r="B485">
        <v>-0.33499995447985298</v>
      </c>
      <c r="C485">
        <v>1.8716321739987499E-2</v>
      </c>
      <c r="D485" t="s">
        <v>1678</v>
      </c>
    </row>
    <row r="486" spans="1:4" x14ac:dyDescent="0.25">
      <c r="A486" t="s">
        <v>577</v>
      </c>
      <c r="B486">
        <v>-0.33663799607921402</v>
      </c>
      <c r="C486">
        <v>1.08966320773939E-2</v>
      </c>
      <c r="D486" t="s">
        <v>1575</v>
      </c>
    </row>
    <row r="487" spans="1:4" x14ac:dyDescent="0.25">
      <c r="A487" t="s">
        <v>400</v>
      </c>
      <c r="B487">
        <v>-0.337343104353029</v>
      </c>
      <c r="C487" s="2">
        <v>5.49068937159768E-5</v>
      </c>
      <c r="D487" t="s">
        <v>1378</v>
      </c>
    </row>
    <row r="488" spans="1:4" x14ac:dyDescent="0.25">
      <c r="A488" t="s">
        <v>396</v>
      </c>
      <c r="B488">
        <v>-0.33833553423601398</v>
      </c>
      <c r="C488" s="2">
        <v>2.1383544893739499E-5</v>
      </c>
      <c r="D488" t="s">
        <v>1373</v>
      </c>
    </row>
    <row r="489" spans="1:4" x14ac:dyDescent="0.25">
      <c r="A489" t="s">
        <v>350</v>
      </c>
      <c r="B489">
        <v>-0.33873246835929799</v>
      </c>
      <c r="C489">
        <v>9.2760971675522903E-3</v>
      </c>
      <c r="D489" t="s">
        <v>1556</v>
      </c>
    </row>
    <row r="490" spans="1:4" x14ac:dyDescent="0.25">
      <c r="A490" t="s">
        <v>519</v>
      </c>
      <c r="B490">
        <v>-0.34330203317443603</v>
      </c>
      <c r="C490">
        <v>6.16877945061476E-3</v>
      </c>
      <c r="D490" t="s">
        <v>1510</v>
      </c>
    </row>
    <row r="491" spans="1:4" x14ac:dyDescent="0.25">
      <c r="A491" t="s">
        <v>553</v>
      </c>
      <c r="B491">
        <v>-0.34464115642748799</v>
      </c>
      <c r="C491">
        <v>8.8259106736270701E-3</v>
      </c>
      <c r="D491" t="s">
        <v>1548</v>
      </c>
    </row>
    <row r="492" spans="1:4" x14ac:dyDescent="0.25">
      <c r="A492" t="s">
        <v>755</v>
      </c>
      <c r="B492">
        <v>-0.34555406308345799</v>
      </c>
      <c r="C492">
        <v>2.62184381151561E-2</v>
      </c>
      <c r="D492" t="s">
        <v>1769</v>
      </c>
    </row>
    <row r="493" spans="1:4" x14ac:dyDescent="0.25">
      <c r="A493" t="s">
        <v>550</v>
      </c>
      <c r="B493">
        <v>-0.34801830781755899</v>
      </c>
      <c r="C493">
        <v>8.3865029560204994E-3</v>
      </c>
      <c r="D493" t="s">
        <v>1545</v>
      </c>
    </row>
    <row r="494" spans="1:4" x14ac:dyDescent="0.25">
      <c r="A494" t="s">
        <v>914</v>
      </c>
      <c r="B494">
        <v>-0.35037193459823701</v>
      </c>
      <c r="C494">
        <v>4.00402398239465E-2</v>
      </c>
      <c r="D494" t="s">
        <v>1938</v>
      </c>
    </row>
    <row r="495" spans="1:4" x14ac:dyDescent="0.25">
      <c r="A495" t="s">
        <v>782</v>
      </c>
      <c r="B495">
        <v>-0.352513201979539</v>
      </c>
      <c r="C495">
        <v>2.79718619418193E-2</v>
      </c>
      <c r="D495" t="s">
        <v>1798</v>
      </c>
    </row>
    <row r="496" spans="1:4" x14ac:dyDescent="0.25">
      <c r="A496" t="s">
        <v>345</v>
      </c>
      <c r="B496">
        <v>-0.35329384447343898</v>
      </c>
      <c r="C496">
        <v>3.44883508163863E-2</v>
      </c>
      <c r="D496" t="s">
        <v>1883</v>
      </c>
    </row>
    <row r="497" spans="1:4" x14ac:dyDescent="0.25">
      <c r="A497" t="s">
        <v>405</v>
      </c>
      <c r="B497">
        <v>-0.35572243321323499</v>
      </c>
      <c r="C497">
        <v>1.6845596333482001E-4</v>
      </c>
      <c r="D497" t="s">
        <v>1383</v>
      </c>
    </row>
    <row r="498" spans="1:4" x14ac:dyDescent="0.25">
      <c r="A498" t="s">
        <v>504</v>
      </c>
      <c r="B498">
        <v>-0.35598607296218898</v>
      </c>
      <c r="C498">
        <v>5.2406561207734804E-3</v>
      </c>
      <c r="D498" t="s">
        <v>1495</v>
      </c>
    </row>
    <row r="499" spans="1:4" x14ac:dyDescent="0.25">
      <c r="A499" t="s">
        <v>432</v>
      </c>
      <c r="B499">
        <v>-0.35621900195349199</v>
      </c>
      <c r="C499">
        <v>8.0743491376392303E-4</v>
      </c>
      <c r="D499" t="s">
        <v>1416</v>
      </c>
    </row>
    <row r="500" spans="1:4" x14ac:dyDescent="0.25">
      <c r="A500" t="s">
        <v>374</v>
      </c>
      <c r="B500">
        <v>-0.35708888746707101</v>
      </c>
      <c r="C500">
        <v>1.8530410183356199E-2</v>
      </c>
      <c r="D500" t="s">
        <v>1672</v>
      </c>
    </row>
    <row r="501" spans="1:4" x14ac:dyDescent="0.25">
      <c r="A501" t="s">
        <v>819</v>
      </c>
      <c r="B501">
        <v>-0.35766242033286599</v>
      </c>
      <c r="C501">
        <v>3.1288205840082198E-2</v>
      </c>
      <c r="D501" t="s">
        <v>1837</v>
      </c>
    </row>
    <row r="502" spans="1:4" x14ac:dyDescent="0.25">
      <c r="A502" t="s">
        <v>829</v>
      </c>
      <c r="B502">
        <v>-0.35787451192417902</v>
      </c>
      <c r="C502">
        <v>3.1916079817421103E-2</v>
      </c>
      <c r="D502" t="s">
        <v>1848</v>
      </c>
    </row>
    <row r="503" spans="1:4" x14ac:dyDescent="0.25">
      <c r="A503" t="s">
        <v>796</v>
      </c>
      <c r="B503">
        <v>-0.35796931632703599</v>
      </c>
      <c r="C503">
        <v>2.95430745074927E-2</v>
      </c>
      <c r="D503" t="s">
        <v>1812</v>
      </c>
    </row>
    <row r="504" spans="1:4" x14ac:dyDescent="0.25">
      <c r="A504" t="s">
        <v>658</v>
      </c>
      <c r="B504">
        <v>-0.36027880506122201</v>
      </c>
      <c r="C504">
        <v>1.7925940308576499E-2</v>
      </c>
      <c r="D504" t="s">
        <v>1662</v>
      </c>
    </row>
    <row r="505" spans="1:4" x14ac:dyDescent="0.25">
      <c r="A505" t="s">
        <v>923</v>
      </c>
      <c r="B505">
        <v>-0.361617366206613</v>
      </c>
      <c r="C505">
        <v>4.1305229397418299E-2</v>
      </c>
      <c r="D505" t="s">
        <v>1947</v>
      </c>
    </row>
    <row r="506" spans="1:4" x14ac:dyDescent="0.25">
      <c r="A506" t="s">
        <v>523</v>
      </c>
      <c r="B506">
        <v>-0.36203310141003098</v>
      </c>
      <c r="C506">
        <v>6.5210581347752298E-3</v>
      </c>
      <c r="D506" t="s">
        <v>1516</v>
      </c>
    </row>
    <row r="507" spans="1:4" x14ac:dyDescent="0.25">
      <c r="A507" t="s">
        <v>640</v>
      </c>
      <c r="B507">
        <v>-0.36232527333603098</v>
      </c>
      <c r="C507">
        <v>1.6590407223952899E-2</v>
      </c>
      <c r="D507" t="s">
        <v>1644</v>
      </c>
    </row>
    <row r="508" spans="1:4" x14ac:dyDescent="0.25">
      <c r="A508" t="s">
        <v>684</v>
      </c>
      <c r="B508">
        <v>-0.36316930643135997</v>
      </c>
      <c r="C508">
        <v>1.9794104073710499E-2</v>
      </c>
      <c r="D508" t="s">
        <v>1691</v>
      </c>
    </row>
    <row r="509" spans="1:4" x14ac:dyDescent="0.25">
      <c r="A509" t="s">
        <v>814</v>
      </c>
      <c r="B509">
        <v>-0.364012674737616</v>
      </c>
      <c r="C509">
        <v>3.06174610397822E-2</v>
      </c>
      <c r="D509" t="s">
        <v>1830</v>
      </c>
    </row>
    <row r="510" spans="1:4" x14ac:dyDescent="0.25">
      <c r="A510" t="s">
        <v>634</v>
      </c>
      <c r="B510">
        <v>-0.36477899289906401</v>
      </c>
      <c r="C510">
        <v>1.6009584836052599E-2</v>
      </c>
      <c r="D510" t="s">
        <v>1638</v>
      </c>
    </row>
    <row r="511" spans="1:4" x14ac:dyDescent="0.25">
      <c r="A511" t="s">
        <v>987</v>
      </c>
      <c r="B511">
        <v>-0.36490314294152598</v>
      </c>
      <c r="C511">
        <v>4.6577452324471302E-2</v>
      </c>
      <c r="D511" t="s">
        <v>2015</v>
      </c>
    </row>
    <row r="512" spans="1:4" x14ac:dyDescent="0.25">
      <c r="A512" t="s">
        <v>443</v>
      </c>
      <c r="B512">
        <v>-0.36533950932184101</v>
      </c>
      <c r="C512">
        <v>1.5997965565884001E-3</v>
      </c>
      <c r="D512" t="s">
        <v>1427</v>
      </c>
    </row>
    <row r="513" spans="1:4" x14ac:dyDescent="0.25">
      <c r="A513" t="s">
        <v>614</v>
      </c>
      <c r="B513">
        <v>-0.366007745418238</v>
      </c>
      <c r="C513">
        <v>1.44164757265685E-2</v>
      </c>
      <c r="D513" t="s">
        <v>1615</v>
      </c>
    </row>
    <row r="514" spans="1:4" x14ac:dyDescent="0.25">
      <c r="A514" t="s">
        <v>735</v>
      </c>
      <c r="B514">
        <v>-0.36810075666703002</v>
      </c>
      <c r="C514">
        <v>2.4348159630995101E-2</v>
      </c>
      <c r="D514" t="s">
        <v>1747</v>
      </c>
    </row>
    <row r="515" spans="1:4" x14ac:dyDescent="0.25">
      <c r="A515" t="s">
        <v>845</v>
      </c>
      <c r="B515">
        <v>-0.369836426792859</v>
      </c>
      <c r="C515">
        <v>3.3769674614954497E-2</v>
      </c>
      <c r="D515" t="s">
        <v>1864</v>
      </c>
    </row>
    <row r="516" spans="1:4" x14ac:dyDescent="0.25">
      <c r="A516" t="s">
        <v>806</v>
      </c>
      <c r="B516">
        <v>-0.37440267112555098</v>
      </c>
      <c r="C516">
        <v>3.0018914694716198E-2</v>
      </c>
      <c r="D516" t="s">
        <v>1822</v>
      </c>
    </row>
    <row r="517" spans="1:4" x14ac:dyDescent="0.25">
      <c r="A517" t="s">
        <v>565</v>
      </c>
      <c r="B517">
        <v>-0.377116477945526</v>
      </c>
      <c r="C517">
        <v>9.63700476027784E-3</v>
      </c>
      <c r="D517" t="s">
        <v>1562</v>
      </c>
    </row>
    <row r="518" spans="1:4" x14ac:dyDescent="0.25">
      <c r="A518" t="s">
        <v>759</v>
      </c>
      <c r="B518">
        <v>-0.380334397082427</v>
      </c>
      <c r="C518">
        <v>2.6575958226778999E-2</v>
      </c>
      <c r="D518" t="s">
        <v>1774</v>
      </c>
    </row>
    <row r="519" spans="1:4" x14ac:dyDescent="0.25">
      <c r="A519" t="s">
        <v>541</v>
      </c>
      <c r="B519">
        <v>-0.38119721765063602</v>
      </c>
      <c r="C519">
        <v>7.7755108077154703E-3</v>
      </c>
      <c r="D519" t="s">
        <v>1535</v>
      </c>
    </row>
    <row r="520" spans="1:4" x14ac:dyDescent="0.25">
      <c r="A520" t="s">
        <v>534</v>
      </c>
      <c r="B520">
        <v>-0.38390491362886497</v>
      </c>
      <c r="C520">
        <v>7.1111646912390102E-3</v>
      </c>
      <c r="D520" t="s">
        <v>1528</v>
      </c>
    </row>
    <row r="521" spans="1:4" x14ac:dyDescent="0.25">
      <c r="A521" t="s">
        <v>395</v>
      </c>
      <c r="B521">
        <v>-0.38467450746354398</v>
      </c>
      <c r="C521" s="2">
        <v>1.7267832903593002E-5</v>
      </c>
      <c r="D521" t="s">
        <v>1372</v>
      </c>
    </row>
    <row r="522" spans="1:4" x14ac:dyDescent="0.25">
      <c r="A522" t="s">
        <v>380</v>
      </c>
      <c r="B522">
        <v>-0.38475388848231901</v>
      </c>
      <c r="C522">
        <v>4.4423582738274098E-2</v>
      </c>
      <c r="D522" t="s">
        <v>1987</v>
      </c>
    </row>
    <row r="523" spans="1:4" x14ac:dyDescent="0.25">
      <c r="A523" t="s">
        <v>850</v>
      </c>
      <c r="B523">
        <v>-0.38488852586031203</v>
      </c>
      <c r="C523">
        <v>3.4031355208597201E-2</v>
      </c>
      <c r="D523" t="s">
        <v>1871</v>
      </c>
    </row>
    <row r="524" spans="1:4" x14ac:dyDescent="0.25">
      <c r="A524" t="s">
        <v>431</v>
      </c>
      <c r="B524">
        <v>-0.38594109444798702</v>
      </c>
      <c r="C524">
        <v>7.91861420979567E-4</v>
      </c>
      <c r="D524" t="s">
        <v>1415</v>
      </c>
    </row>
    <row r="525" spans="1:4" x14ac:dyDescent="0.25">
      <c r="A525" t="s">
        <v>507</v>
      </c>
      <c r="B525">
        <v>-0.38852465120478702</v>
      </c>
      <c r="C525">
        <v>5.2938566817524301E-3</v>
      </c>
      <c r="D525" t="s">
        <v>1498</v>
      </c>
    </row>
    <row r="526" spans="1:4" x14ac:dyDescent="0.25">
      <c r="A526" t="s">
        <v>611</v>
      </c>
      <c r="B526">
        <v>-0.38986815821439702</v>
      </c>
      <c r="C526">
        <v>1.41420081748556E-2</v>
      </c>
      <c r="D526" t="s">
        <v>1611</v>
      </c>
    </row>
    <row r="527" spans="1:4" x14ac:dyDescent="0.25">
      <c r="A527" t="s">
        <v>638</v>
      </c>
      <c r="B527">
        <v>-0.390733988274861</v>
      </c>
      <c r="C527">
        <v>1.6522268551585301E-2</v>
      </c>
      <c r="D527" t="s">
        <v>1642</v>
      </c>
    </row>
    <row r="528" spans="1:4" x14ac:dyDescent="0.25">
      <c r="A528" t="s">
        <v>644</v>
      </c>
      <c r="B528">
        <v>-0.39200898697083097</v>
      </c>
      <c r="C528">
        <v>1.7215859313695899E-2</v>
      </c>
      <c r="D528" t="s">
        <v>1648</v>
      </c>
    </row>
    <row r="529" spans="1:4" x14ac:dyDescent="0.25">
      <c r="A529" t="s">
        <v>343</v>
      </c>
      <c r="B529">
        <v>-0.39465740835347501</v>
      </c>
      <c r="C529">
        <v>6.3688941193859898E-3</v>
      </c>
      <c r="D529" t="s">
        <v>1514</v>
      </c>
    </row>
    <row r="530" spans="1:4" x14ac:dyDescent="0.25">
      <c r="A530" t="s">
        <v>404</v>
      </c>
      <c r="B530">
        <v>-0.39518862295162099</v>
      </c>
      <c r="C530">
        <v>1.02564903507295E-4</v>
      </c>
      <c r="D530" t="s">
        <v>1382</v>
      </c>
    </row>
    <row r="531" spans="1:4" x14ac:dyDescent="0.25">
      <c r="A531" t="s">
        <v>639</v>
      </c>
      <c r="B531">
        <v>-0.39574923021986003</v>
      </c>
      <c r="C531">
        <v>1.65278888373089E-2</v>
      </c>
      <c r="D531" t="s">
        <v>1643</v>
      </c>
    </row>
    <row r="532" spans="1:4" x14ac:dyDescent="0.25">
      <c r="A532" t="s">
        <v>411</v>
      </c>
      <c r="B532">
        <v>-0.39703788839672899</v>
      </c>
      <c r="C532">
        <v>2.42841839249599E-4</v>
      </c>
      <c r="D532" t="s">
        <v>1391</v>
      </c>
    </row>
    <row r="533" spans="1:4" x14ac:dyDescent="0.25">
      <c r="A533" t="s">
        <v>707</v>
      </c>
      <c r="B533">
        <v>-0.39954266983865</v>
      </c>
      <c r="C533">
        <v>2.2008999843643101E-2</v>
      </c>
      <c r="D533" t="s">
        <v>1717</v>
      </c>
    </row>
    <row r="534" spans="1:4" x14ac:dyDescent="0.25">
      <c r="A534" t="s">
        <v>927</v>
      </c>
      <c r="B534">
        <v>-0.402603553607146</v>
      </c>
      <c r="C534">
        <v>4.17837396661132E-2</v>
      </c>
      <c r="D534" t="s">
        <v>1951</v>
      </c>
    </row>
    <row r="535" spans="1:4" x14ac:dyDescent="0.25">
      <c r="A535" t="s">
        <v>527</v>
      </c>
      <c r="B535">
        <v>-0.402631128672928</v>
      </c>
      <c r="C535">
        <v>6.7667595043091402E-3</v>
      </c>
      <c r="D535" t="s">
        <v>1521</v>
      </c>
    </row>
    <row r="536" spans="1:4" x14ac:dyDescent="0.25">
      <c r="A536" t="s">
        <v>1001</v>
      </c>
      <c r="B536">
        <v>-0.40307590004665</v>
      </c>
      <c r="C536">
        <v>4.8236894209385602E-2</v>
      </c>
      <c r="D536" t="s">
        <v>2030</v>
      </c>
    </row>
    <row r="537" spans="1:4" x14ac:dyDescent="0.25">
      <c r="A537" t="s">
        <v>723</v>
      </c>
      <c r="B537">
        <v>-0.40472935765851697</v>
      </c>
      <c r="C537">
        <v>2.3042757648774E-2</v>
      </c>
      <c r="D537" t="s">
        <v>1734</v>
      </c>
    </row>
    <row r="538" spans="1:4" x14ac:dyDescent="0.25">
      <c r="A538" t="s">
        <v>811</v>
      </c>
      <c r="B538">
        <v>-0.40928599522089898</v>
      </c>
      <c r="C538">
        <v>3.0365706820737502E-2</v>
      </c>
      <c r="D538" t="s">
        <v>1827</v>
      </c>
    </row>
    <row r="539" spans="1:4" x14ac:dyDescent="0.25">
      <c r="A539" t="s">
        <v>458</v>
      </c>
      <c r="B539">
        <v>-0.41069157423061098</v>
      </c>
      <c r="C539">
        <v>2.2647220188270001E-3</v>
      </c>
      <c r="D539" t="s">
        <v>1442</v>
      </c>
    </row>
    <row r="540" spans="1:4" x14ac:dyDescent="0.25">
      <c r="A540" t="s">
        <v>449</v>
      </c>
      <c r="B540">
        <v>-0.41166781967243199</v>
      </c>
      <c r="C540">
        <v>1.8191542077467501E-3</v>
      </c>
      <c r="D540" t="s">
        <v>1433</v>
      </c>
    </row>
    <row r="541" spans="1:4" x14ac:dyDescent="0.25">
      <c r="A541" t="s">
        <v>615</v>
      </c>
      <c r="B541">
        <v>-0.41475193734695598</v>
      </c>
      <c r="C541">
        <v>1.45625145397392E-2</v>
      </c>
      <c r="D541" t="s">
        <v>1616</v>
      </c>
    </row>
    <row r="542" spans="1:4" x14ac:dyDescent="0.25">
      <c r="A542" t="s">
        <v>491</v>
      </c>
      <c r="B542">
        <v>-0.41770464476054198</v>
      </c>
      <c r="C542">
        <v>4.5792115610624401E-3</v>
      </c>
      <c r="D542" t="s">
        <v>1482</v>
      </c>
    </row>
    <row r="543" spans="1:4" x14ac:dyDescent="0.25">
      <c r="A543" t="s">
        <v>843</v>
      </c>
      <c r="B543">
        <v>-0.41849853072540899</v>
      </c>
      <c r="C543">
        <v>3.3741858261830203E-2</v>
      </c>
      <c r="D543" t="s">
        <v>1862</v>
      </c>
    </row>
    <row r="544" spans="1:4" x14ac:dyDescent="0.25">
      <c r="A544" t="s">
        <v>917</v>
      </c>
      <c r="B544">
        <v>-0.41865727578460799</v>
      </c>
      <c r="C544">
        <v>4.0493819750188002E-2</v>
      </c>
      <c r="D544" t="s">
        <v>1941</v>
      </c>
    </row>
    <row r="545" spans="1:4" x14ac:dyDescent="0.25">
      <c r="A545" t="s">
        <v>475</v>
      </c>
      <c r="B545">
        <v>-0.42179503064768797</v>
      </c>
      <c r="C545">
        <v>3.1357552464672798E-3</v>
      </c>
      <c r="D545" t="s">
        <v>1462</v>
      </c>
    </row>
    <row r="546" spans="1:4" x14ac:dyDescent="0.25">
      <c r="A546" t="s">
        <v>424</v>
      </c>
      <c r="B546">
        <v>-0.42328685907806801</v>
      </c>
      <c r="C546">
        <v>5.9332166123064701E-4</v>
      </c>
      <c r="D546" t="s">
        <v>1406</v>
      </c>
    </row>
    <row r="547" spans="1:4" x14ac:dyDescent="0.25">
      <c r="A547" t="s">
        <v>344</v>
      </c>
      <c r="B547">
        <v>-0.42446489483126498</v>
      </c>
      <c r="C547">
        <v>4.3729700996995701E-3</v>
      </c>
      <c r="D547" t="s">
        <v>1478</v>
      </c>
    </row>
    <row r="548" spans="1:4" x14ac:dyDescent="0.25">
      <c r="A548" t="s">
        <v>751</v>
      </c>
      <c r="B548">
        <v>-0.42492525738779602</v>
      </c>
      <c r="C548">
        <v>2.5965551653079299E-2</v>
      </c>
      <c r="D548" t="s">
        <v>1765</v>
      </c>
    </row>
    <row r="549" spans="1:4" x14ac:dyDescent="0.25">
      <c r="A549" t="s">
        <v>948</v>
      </c>
      <c r="B549">
        <v>-0.42855184211631198</v>
      </c>
      <c r="C549">
        <v>4.3690131981665298E-2</v>
      </c>
      <c r="D549" t="s">
        <v>1973</v>
      </c>
    </row>
    <row r="550" spans="1:4" x14ac:dyDescent="0.25">
      <c r="A550" t="s">
        <v>745</v>
      </c>
      <c r="B550">
        <v>-0.42928180597339</v>
      </c>
      <c r="C550">
        <v>2.54195797150455E-2</v>
      </c>
      <c r="D550" t="s">
        <v>1759</v>
      </c>
    </row>
    <row r="551" spans="1:4" x14ac:dyDescent="0.25">
      <c r="A551" t="s">
        <v>770</v>
      </c>
      <c r="B551">
        <v>-0.430201570987364</v>
      </c>
      <c r="C551">
        <v>2.7030591544933601E-2</v>
      </c>
      <c r="D551" t="s">
        <v>1785</v>
      </c>
    </row>
    <row r="552" spans="1:4" x14ac:dyDescent="0.25">
      <c r="A552" t="s">
        <v>340</v>
      </c>
      <c r="B552">
        <v>-0.43135522632724999</v>
      </c>
      <c r="C552">
        <v>3.0945918066864999E-2</v>
      </c>
      <c r="D552" t="s">
        <v>1832</v>
      </c>
    </row>
    <row r="553" spans="1:4" x14ac:dyDescent="0.25">
      <c r="A553" t="s">
        <v>516</v>
      </c>
      <c r="B553">
        <v>-0.43435686747136798</v>
      </c>
      <c r="C553">
        <v>5.9593157276523097E-3</v>
      </c>
      <c r="D553" t="s">
        <v>1507</v>
      </c>
    </row>
    <row r="554" spans="1:4" x14ac:dyDescent="0.25">
      <c r="A554" t="s">
        <v>556</v>
      </c>
      <c r="B554">
        <v>-0.43514447439788001</v>
      </c>
      <c r="C554">
        <v>8.88536916572066E-3</v>
      </c>
      <c r="D554" t="s">
        <v>1551</v>
      </c>
    </row>
    <row r="555" spans="1:4" x14ac:dyDescent="0.25">
      <c r="A555" t="s">
        <v>980</v>
      </c>
      <c r="B555">
        <v>-0.43525737121151997</v>
      </c>
      <c r="C555">
        <v>4.5998374935897701E-2</v>
      </c>
      <c r="D555" t="s">
        <v>2008</v>
      </c>
    </row>
    <row r="556" spans="1:4" x14ac:dyDescent="0.25">
      <c r="A556" t="s">
        <v>620</v>
      </c>
      <c r="B556">
        <v>-0.43695846417386802</v>
      </c>
      <c r="C556">
        <v>1.51720437503504E-2</v>
      </c>
      <c r="D556" t="s">
        <v>1622</v>
      </c>
    </row>
    <row r="557" spans="1:4" x14ac:dyDescent="0.25">
      <c r="A557" t="s">
        <v>492</v>
      </c>
      <c r="B557">
        <v>-0.43895211505181703</v>
      </c>
      <c r="C557">
        <v>4.6455800921866098E-3</v>
      </c>
      <c r="D557" t="s">
        <v>1483</v>
      </c>
    </row>
    <row r="558" spans="1:4" x14ac:dyDescent="0.25">
      <c r="A558" t="s">
        <v>428</v>
      </c>
      <c r="B558">
        <v>-0.44118559053294198</v>
      </c>
      <c r="C558">
        <v>6.9237721371383004E-4</v>
      </c>
      <c r="D558" t="s">
        <v>1412</v>
      </c>
    </row>
    <row r="559" spans="1:4" x14ac:dyDescent="0.25">
      <c r="A559" t="s">
        <v>853</v>
      </c>
      <c r="B559">
        <v>-0.44203317695217098</v>
      </c>
      <c r="C559">
        <v>3.4136044603376298E-2</v>
      </c>
      <c r="D559" t="s">
        <v>1874</v>
      </c>
    </row>
    <row r="560" spans="1:4" x14ac:dyDescent="0.25">
      <c r="A560" t="s">
        <v>444</v>
      </c>
      <c r="B560">
        <v>-0.44305674184587901</v>
      </c>
      <c r="C560">
        <v>1.65194942070147E-3</v>
      </c>
      <c r="D560" t="s">
        <v>1428</v>
      </c>
    </row>
    <row r="561" spans="1:4" x14ac:dyDescent="0.25">
      <c r="A561" t="s">
        <v>868</v>
      </c>
      <c r="B561">
        <v>-0.44723443840149801</v>
      </c>
      <c r="C561">
        <v>3.5345744895823102E-2</v>
      </c>
      <c r="D561" t="s">
        <v>1891</v>
      </c>
    </row>
    <row r="562" spans="1:4" x14ac:dyDescent="0.25">
      <c r="A562" t="s">
        <v>605</v>
      </c>
      <c r="B562">
        <v>-0.448825777129434</v>
      </c>
      <c r="C562">
        <v>1.3380443494926101E-2</v>
      </c>
      <c r="D562" t="s">
        <v>1605</v>
      </c>
    </row>
    <row r="563" spans="1:4" x14ac:dyDescent="0.25">
      <c r="A563" t="s">
        <v>423</v>
      </c>
      <c r="B563">
        <v>-0.44994460946519799</v>
      </c>
      <c r="C563">
        <v>5.8768155258242703E-4</v>
      </c>
      <c r="D563" t="s">
        <v>1405</v>
      </c>
    </row>
    <row r="564" spans="1:4" x14ac:dyDescent="0.25">
      <c r="A564" t="s">
        <v>333</v>
      </c>
      <c r="B564">
        <v>-0.45374919424613303</v>
      </c>
      <c r="C564">
        <v>1.9957176397063901E-4</v>
      </c>
      <c r="D564" t="s">
        <v>1389</v>
      </c>
    </row>
    <row r="565" spans="1:4" x14ac:dyDescent="0.25">
      <c r="A565" t="s">
        <v>1002</v>
      </c>
      <c r="B565">
        <v>-0.457270192316862</v>
      </c>
      <c r="C565">
        <v>4.8251029792323298E-2</v>
      </c>
      <c r="D565" t="s">
        <v>2031</v>
      </c>
    </row>
    <row r="566" spans="1:4" x14ac:dyDescent="0.25">
      <c r="A566" t="s">
        <v>528</v>
      </c>
      <c r="B566">
        <v>-0.45999960492893699</v>
      </c>
      <c r="C566">
        <v>6.8298251332695103E-3</v>
      </c>
      <c r="D566" t="s">
        <v>1522</v>
      </c>
    </row>
    <row r="567" spans="1:4" x14ac:dyDescent="0.25">
      <c r="A567" t="s">
        <v>678</v>
      </c>
      <c r="B567">
        <v>-0.46083867775090398</v>
      </c>
      <c r="C567">
        <v>1.92938278187232E-2</v>
      </c>
      <c r="D567" t="s">
        <v>1685</v>
      </c>
    </row>
    <row r="568" spans="1:4" x14ac:dyDescent="0.25">
      <c r="A568" t="s">
        <v>334</v>
      </c>
      <c r="B568">
        <v>-0.46343601110046301</v>
      </c>
      <c r="C568">
        <v>2.83686059012353E-3</v>
      </c>
      <c r="D568" t="s">
        <v>1456</v>
      </c>
    </row>
    <row r="569" spans="1:4" x14ac:dyDescent="0.25">
      <c r="A569" t="s">
        <v>740</v>
      </c>
      <c r="B569">
        <v>-0.46594449571104002</v>
      </c>
      <c r="C569">
        <v>2.4973675817128799E-2</v>
      </c>
      <c r="D569" t="s">
        <v>1752</v>
      </c>
    </row>
    <row r="570" spans="1:4" x14ac:dyDescent="0.25">
      <c r="A570" t="s">
        <v>558</v>
      </c>
      <c r="B570">
        <v>-0.46941268199354003</v>
      </c>
      <c r="C570">
        <v>9.0638460208827699E-3</v>
      </c>
      <c r="D570" t="s">
        <v>1554</v>
      </c>
    </row>
    <row r="571" spans="1:4" x14ac:dyDescent="0.25">
      <c r="A571" t="s">
        <v>399</v>
      </c>
      <c r="B571">
        <v>-0.46947708983650899</v>
      </c>
      <c r="C571" s="2">
        <v>3.7800264342041201E-5</v>
      </c>
      <c r="D571" t="s">
        <v>1377</v>
      </c>
    </row>
    <row r="572" spans="1:4" x14ac:dyDescent="0.25">
      <c r="A572" t="s">
        <v>810</v>
      </c>
      <c r="B572">
        <v>-0.47417520390802897</v>
      </c>
      <c r="C572">
        <v>3.03569805308114E-2</v>
      </c>
      <c r="D572" t="s">
        <v>1826</v>
      </c>
    </row>
    <row r="573" spans="1:4" x14ac:dyDescent="0.25">
      <c r="A573" t="s">
        <v>413</v>
      </c>
      <c r="B573">
        <v>-0.47499798827583101</v>
      </c>
      <c r="C573">
        <v>2.5757753939501801E-4</v>
      </c>
      <c r="D573" t="s">
        <v>1393</v>
      </c>
    </row>
    <row r="574" spans="1:4" x14ac:dyDescent="0.25">
      <c r="A574" t="s">
        <v>660</v>
      </c>
      <c r="B574">
        <v>-0.47542017267873499</v>
      </c>
      <c r="C574">
        <v>1.79707742104342E-2</v>
      </c>
      <c r="D574" t="s">
        <v>1665</v>
      </c>
    </row>
    <row r="575" spans="1:4" x14ac:dyDescent="0.25">
      <c r="A575" t="s">
        <v>876</v>
      </c>
      <c r="B575">
        <v>-0.475545968921123</v>
      </c>
      <c r="C575">
        <v>3.6330871299015403E-2</v>
      </c>
      <c r="D575" t="s">
        <v>1900</v>
      </c>
    </row>
    <row r="576" spans="1:4" x14ac:dyDescent="0.25">
      <c r="A576" t="s">
        <v>525</v>
      </c>
      <c r="B576">
        <v>-0.475689042235653</v>
      </c>
      <c r="C576">
        <v>6.56049309336669E-3</v>
      </c>
      <c r="D576" t="s">
        <v>1518</v>
      </c>
    </row>
    <row r="577" spans="1:4" x14ac:dyDescent="0.25">
      <c r="A577" t="s">
        <v>389</v>
      </c>
      <c r="B577">
        <v>-0.476094144763067</v>
      </c>
      <c r="C577" s="2">
        <v>2.6657233153775202E-6</v>
      </c>
      <c r="D577" t="s">
        <v>1364</v>
      </c>
    </row>
    <row r="578" spans="1:4" x14ac:dyDescent="0.25">
      <c r="A578" t="s">
        <v>695</v>
      </c>
      <c r="B578">
        <v>-0.478886698892518</v>
      </c>
      <c r="C578">
        <v>2.1399612925972599E-2</v>
      </c>
      <c r="D578" t="s">
        <v>1703</v>
      </c>
    </row>
    <row r="579" spans="1:4" x14ac:dyDescent="0.25">
      <c r="A579" t="s">
        <v>555</v>
      </c>
      <c r="B579">
        <v>-0.48499660975728898</v>
      </c>
      <c r="C579">
        <v>8.8559696868142999E-3</v>
      </c>
      <c r="D579" t="s">
        <v>1550</v>
      </c>
    </row>
    <row r="580" spans="1:4" x14ac:dyDescent="0.25">
      <c r="A580" t="s">
        <v>508</v>
      </c>
      <c r="B580">
        <v>-0.48580259066540099</v>
      </c>
      <c r="C580">
        <v>5.34985003343285E-3</v>
      </c>
      <c r="D580" t="s">
        <v>1499</v>
      </c>
    </row>
    <row r="581" spans="1:4" x14ac:dyDescent="0.25">
      <c r="A581" t="s">
        <v>964</v>
      </c>
      <c r="B581">
        <v>-0.48667837925026403</v>
      </c>
      <c r="C581">
        <v>4.4963540004941398E-2</v>
      </c>
      <c r="D581" t="s">
        <v>1991</v>
      </c>
    </row>
    <row r="582" spans="1:4" x14ac:dyDescent="0.25">
      <c r="A582" t="s">
        <v>865</v>
      </c>
      <c r="B582">
        <v>-0.489563581521127</v>
      </c>
      <c r="C582">
        <v>3.4997465441101799E-2</v>
      </c>
      <c r="D582" t="s">
        <v>1887</v>
      </c>
    </row>
    <row r="583" spans="1:4" x14ac:dyDescent="0.25">
      <c r="A583" t="s">
        <v>674</v>
      </c>
      <c r="B583">
        <v>-0.49093449127732303</v>
      </c>
      <c r="C583">
        <v>1.8945896660929998E-2</v>
      </c>
      <c r="D583" t="s">
        <v>1681</v>
      </c>
    </row>
    <row r="584" spans="1:4" x14ac:dyDescent="0.25">
      <c r="A584" t="s">
        <v>598</v>
      </c>
      <c r="B584">
        <v>-0.49307467042559699</v>
      </c>
      <c r="C584">
        <v>1.26690082812964E-2</v>
      </c>
      <c r="D584" t="s">
        <v>1597</v>
      </c>
    </row>
    <row r="585" spans="1:4" x14ac:dyDescent="0.25">
      <c r="A585" t="s">
        <v>945</v>
      </c>
      <c r="B585">
        <v>-0.49407352565211399</v>
      </c>
      <c r="C585">
        <v>4.3230365487213103E-2</v>
      </c>
      <c r="D585" t="s">
        <v>1970</v>
      </c>
    </row>
    <row r="586" spans="1:4" x14ac:dyDescent="0.25">
      <c r="A586" t="s">
        <v>1006</v>
      </c>
      <c r="B586">
        <v>-0.49482013164247601</v>
      </c>
      <c r="C586">
        <v>4.8696579180988797E-2</v>
      </c>
      <c r="D586" t="s">
        <v>2036</v>
      </c>
    </row>
    <row r="587" spans="1:4" x14ac:dyDescent="0.25">
      <c r="A587" t="s">
        <v>446</v>
      </c>
      <c r="B587">
        <v>-0.49614781629473498</v>
      </c>
      <c r="C587">
        <v>1.6738436555026901E-3</v>
      </c>
      <c r="D587" t="s">
        <v>1430</v>
      </c>
    </row>
    <row r="588" spans="1:4" x14ac:dyDescent="0.25">
      <c r="A588" t="s">
        <v>673</v>
      </c>
      <c r="B588">
        <v>-0.50071750649693303</v>
      </c>
      <c r="C588">
        <v>1.88680779545209E-2</v>
      </c>
      <c r="D588" t="s">
        <v>1680</v>
      </c>
    </row>
    <row r="589" spans="1:4" x14ac:dyDescent="0.25">
      <c r="A589" t="s">
        <v>349</v>
      </c>
      <c r="B589">
        <v>-0.50273236485300798</v>
      </c>
      <c r="C589">
        <v>6.0809407975342901E-4</v>
      </c>
      <c r="D589" t="s">
        <v>1408</v>
      </c>
    </row>
    <row r="590" spans="1:4" x14ac:dyDescent="0.25">
      <c r="A590" t="s">
        <v>666</v>
      </c>
      <c r="B590">
        <v>-0.50299130911148604</v>
      </c>
      <c r="C590">
        <v>1.8516572493987499E-2</v>
      </c>
      <c r="D590" t="s">
        <v>1671</v>
      </c>
    </row>
    <row r="591" spans="1:4" x14ac:dyDescent="0.25">
      <c r="A591" t="s">
        <v>730</v>
      </c>
      <c r="B591">
        <v>-0.503671083726555</v>
      </c>
      <c r="C591">
        <v>2.39238075911089E-2</v>
      </c>
      <c r="D591" t="s">
        <v>1742</v>
      </c>
    </row>
    <row r="592" spans="1:4" x14ac:dyDescent="0.25">
      <c r="A592" t="s">
        <v>773</v>
      </c>
      <c r="B592">
        <v>-0.50868550879075103</v>
      </c>
      <c r="C592">
        <v>2.7339367948671998E-2</v>
      </c>
      <c r="D592" t="s">
        <v>1789</v>
      </c>
    </row>
    <row r="593" spans="1:4" x14ac:dyDescent="0.25">
      <c r="A593" t="s">
        <v>693</v>
      </c>
      <c r="B593">
        <v>-0.51350059157924</v>
      </c>
      <c r="C593">
        <v>2.08844277181605E-2</v>
      </c>
      <c r="D593" t="s">
        <v>1701</v>
      </c>
    </row>
    <row r="594" spans="1:4" x14ac:dyDescent="0.25">
      <c r="A594" t="s">
        <v>870</v>
      </c>
      <c r="B594">
        <v>-0.51409645537686999</v>
      </c>
      <c r="C594">
        <v>3.57376682714306E-2</v>
      </c>
      <c r="D594" t="s">
        <v>1894</v>
      </c>
    </row>
    <row r="595" spans="1:4" x14ac:dyDescent="0.25">
      <c r="A595" t="s">
        <v>392</v>
      </c>
      <c r="B595">
        <v>-0.51503145086611202</v>
      </c>
      <c r="C595" s="2">
        <v>1.1883126236036399E-5</v>
      </c>
      <c r="D595" t="s">
        <v>1369</v>
      </c>
    </row>
    <row r="596" spans="1:4" x14ac:dyDescent="0.25">
      <c r="A596" t="s">
        <v>354</v>
      </c>
      <c r="B596">
        <v>-0.51584388017375704</v>
      </c>
      <c r="C596">
        <v>6.3292061762981603E-4</v>
      </c>
      <c r="D596" t="s">
        <v>1409</v>
      </c>
    </row>
    <row r="597" spans="1:4" x14ac:dyDescent="0.25">
      <c r="A597" t="s">
        <v>857</v>
      </c>
      <c r="B597">
        <v>-0.51686321519379497</v>
      </c>
      <c r="C597">
        <v>3.4196924533351603E-2</v>
      </c>
      <c r="D597" t="s">
        <v>1878</v>
      </c>
    </row>
    <row r="598" spans="1:4" x14ac:dyDescent="0.25">
      <c r="A598" t="s">
        <v>997</v>
      </c>
      <c r="B598">
        <v>-0.52017551343750201</v>
      </c>
      <c r="C598">
        <v>4.8004155373311798E-2</v>
      </c>
      <c r="D598" t="s">
        <v>2026</v>
      </c>
    </row>
    <row r="599" spans="1:4" x14ac:dyDescent="0.25">
      <c r="A599" t="s">
        <v>595</v>
      </c>
      <c r="B599">
        <v>-0.52082337278108604</v>
      </c>
      <c r="C599">
        <v>1.25053081402799E-2</v>
      </c>
      <c r="D599" t="s">
        <v>1594</v>
      </c>
    </row>
    <row r="600" spans="1:4" x14ac:dyDescent="0.25">
      <c r="A600" t="s">
        <v>933</v>
      </c>
      <c r="B600">
        <v>-0.52316884717183199</v>
      </c>
      <c r="C600">
        <v>4.24641629871041E-2</v>
      </c>
      <c r="D600" t="s">
        <v>1958</v>
      </c>
    </row>
    <row r="601" spans="1:4" x14ac:dyDescent="0.25">
      <c r="A601" t="s">
        <v>647</v>
      </c>
      <c r="B601">
        <v>-0.52458630724271604</v>
      </c>
      <c r="C601">
        <v>1.7357864171908401E-2</v>
      </c>
      <c r="D601" t="s">
        <v>1651</v>
      </c>
    </row>
    <row r="602" spans="1:4" x14ac:dyDescent="0.25">
      <c r="A602" t="s">
        <v>514</v>
      </c>
      <c r="B602">
        <v>-0.52788425664944105</v>
      </c>
      <c r="C602">
        <v>5.8557832229835897E-3</v>
      </c>
      <c r="D602" t="s">
        <v>1505</v>
      </c>
    </row>
    <row r="603" spans="1:4" x14ac:dyDescent="0.25">
      <c r="A603" t="s">
        <v>897</v>
      </c>
      <c r="B603">
        <v>-0.53134493072653699</v>
      </c>
      <c r="C603">
        <v>3.8446551764777397E-2</v>
      </c>
      <c r="D603" t="s">
        <v>1921</v>
      </c>
    </row>
    <row r="604" spans="1:4" x14ac:dyDescent="0.25">
      <c r="A604" t="s">
        <v>899</v>
      </c>
      <c r="B604">
        <v>-0.53156306004730902</v>
      </c>
      <c r="C604">
        <v>3.8697732824376101E-2</v>
      </c>
      <c r="D604" t="s">
        <v>1923</v>
      </c>
    </row>
    <row r="605" spans="1:4" x14ac:dyDescent="0.25">
      <c r="A605" t="s">
        <v>355</v>
      </c>
      <c r="B605">
        <v>-0.53637713827608302</v>
      </c>
      <c r="C605">
        <v>8.1442330549193007E-3</v>
      </c>
      <c r="D605" t="s">
        <v>1540</v>
      </c>
    </row>
    <row r="606" spans="1:4" x14ac:dyDescent="0.25">
      <c r="A606" t="s">
        <v>642</v>
      </c>
      <c r="B606">
        <v>-0.53733651714667097</v>
      </c>
      <c r="C606">
        <v>1.6922235685918399E-2</v>
      </c>
      <c r="D606" t="s">
        <v>1646</v>
      </c>
    </row>
    <row r="607" spans="1:4" x14ac:dyDescent="0.25">
      <c r="A607" t="s">
        <v>356</v>
      </c>
      <c r="B607">
        <v>-0.53797233604411898</v>
      </c>
      <c r="C607" s="2">
        <v>3.7557894897440703E-5</v>
      </c>
      <c r="D607" t="s">
        <v>1376</v>
      </c>
    </row>
    <row r="608" spans="1:4" x14ac:dyDescent="0.25">
      <c r="A608" t="s">
        <v>545</v>
      </c>
      <c r="B608">
        <v>-0.54074105800121597</v>
      </c>
      <c r="C608">
        <v>8.0767205675281901E-3</v>
      </c>
      <c r="D608" t="s">
        <v>1539</v>
      </c>
    </row>
    <row r="609" spans="1:4" x14ac:dyDescent="0.25">
      <c r="A609" t="s">
        <v>866</v>
      </c>
      <c r="B609">
        <v>-0.54380461915377498</v>
      </c>
      <c r="C609">
        <v>3.5046983676500901E-2</v>
      </c>
      <c r="D609" t="s">
        <v>1889</v>
      </c>
    </row>
    <row r="610" spans="1:4" x14ac:dyDescent="0.25">
      <c r="A610" t="s">
        <v>367</v>
      </c>
      <c r="B610">
        <v>-0.54828568885915796</v>
      </c>
      <c r="C610">
        <v>8.8941913924887091E-3</v>
      </c>
      <c r="D610" t="s">
        <v>1552</v>
      </c>
    </row>
    <row r="611" spans="1:4" x14ac:dyDescent="0.25">
      <c r="A611" t="s">
        <v>621</v>
      </c>
      <c r="B611">
        <v>-0.55153709847830001</v>
      </c>
      <c r="C611">
        <v>1.5242580948504799E-2</v>
      </c>
      <c r="D611" t="s">
        <v>1623</v>
      </c>
    </row>
    <row r="612" spans="1:4" x14ac:dyDescent="0.25">
      <c r="A612" t="s">
        <v>353</v>
      </c>
      <c r="B612">
        <v>-0.55229251019659598</v>
      </c>
      <c r="C612">
        <v>1.42581065651331E-2</v>
      </c>
      <c r="D612" t="s">
        <v>1614</v>
      </c>
    </row>
    <row r="613" spans="1:4" x14ac:dyDescent="0.25">
      <c r="A613" t="s">
        <v>949</v>
      </c>
      <c r="B613">
        <v>-0.56750106925926203</v>
      </c>
      <c r="C613">
        <v>4.3764823287807203E-2</v>
      </c>
      <c r="D613" t="s">
        <v>1974</v>
      </c>
    </row>
    <row r="614" spans="1:4" x14ac:dyDescent="0.25">
      <c r="A614" t="s">
        <v>571</v>
      </c>
      <c r="B614">
        <v>-0.57555134476550895</v>
      </c>
      <c r="C614">
        <v>9.8807760712089094E-3</v>
      </c>
      <c r="D614" t="s">
        <v>1568</v>
      </c>
    </row>
    <row r="615" spans="1:4" x14ac:dyDescent="0.25">
      <c r="A615" t="s">
        <v>468</v>
      </c>
      <c r="B615">
        <v>-0.58372359085696002</v>
      </c>
      <c r="C615">
        <v>2.7140113590346602E-3</v>
      </c>
      <c r="D615" t="s">
        <v>1453</v>
      </c>
    </row>
    <row r="616" spans="1:4" x14ac:dyDescent="0.25">
      <c r="A616" t="s">
        <v>710</v>
      </c>
      <c r="B616">
        <v>-0.58947981379168302</v>
      </c>
      <c r="C616">
        <v>2.2112522882051799E-2</v>
      </c>
      <c r="D616" t="s">
        <v>1720</v>
      </c>
    </row>
    <row r="617" spans="1:4" x14ac:dyDescent="0.25">
      <c r="A617" t="s">
        <v>1008</v>
      </c>
      <c r="B617">
        <v>-0.59232965850586194</v>
      </c>
      <c r="C617">
        <v>4.8763995857724403E-2</v>
      </c>
      <c r="D617" t="s">
        <v>2038</v>
      </c>
    </row>
    <row r="618" spans="1:4" x14ac:dyDescent="0.25">
      <c r="A618" t="s">
        <v>928</v>
      </c>
      <c r="B618">
        <v>-0.61222425686545701</v>
      </c>
      <c r="C618">
        <v>4.1943397378417097E-2</v>
      </c>
      <c r="D618" t="s">
        <v>1953</v>
      </c>
    </row>
    <row r="619" spans="1:4" x14ac:dyDescent="0.25">
      <c r="A619" t="s">
        <v>394</v>
      </c>
      <c r="B619">
        <v>-0.61394295849312397</v>
      </c>
      <c r="C619" s="2">
        <v>1.7023669110017701E-5</v>
      </c>
      <c r="D619" t="s">
        <v>1371</v>
      </c>
    </row>
    <row r="620" spans="1:4" x14ac:dyDescent="0.25">
      <c r="A620" t="s">
        <v>562</v>
      </c>
      <c r="B620">
        <v>-0.61681742070440504</v>
      </c>
      <c r="C620">
        <v>9.5010919902096397E-3</v>
      </c>
      <c r="D620" t="s">
        <v>1559</v>
      </c>
    </row>
    <row r="621" spans="1:4" x14ac:dyDescent="0.25">
      <c r="A621" t="s">
        <v>412</v>
      </c>
      <c r="B621">
        <v>-0.62039499328581205</v>
      </c>
      <c r="C621">
        <v>2.4654985965113699E-4</v>
      </c>
      <c r="D621" t="s">
        <v>1392</v>
      </c>
    </row>
    <row r="622" spans="1:4" x14ac:dyDescent="0.25">
      <c r="A622" t="s">
        <v>455</v>
      </c>
      <c r="B622">
        <v>-0.63199381493731899</v>
      </c>
      <c r="C622">
        <v>2.0840395178791499E-3</v>
      </c>
      <c r="D622" t="s">
        <v>1439</v>
      </c>
    </row>
    <row r="623" spans="1:4" x14ac:dyDescent="0.25">
      <c r="A623" t="s">
        <v>726</v>
      </c>
      <c r="B623">
        <v>-0.64741764947567504</v>
      </c>
      <c r="C623">
        <v>2.3518678859040101E-2</v>
      </c>
      <c r="D623" t="s">
        <v>1737</v>
      </c>
    </row>
    <row r="624" spans="1:4" x14ac:dyDescent="0.25">
      <c r="A624" t="s">
        <v>953</v>
      </c>
      <c r="B624">
        <v>-0.66376310881718703</v>
      </c>
      <c r="C624">
        <v>4.3941565352236298E-2</v>
      </c>
      <c r="D624" t="s">
        <v>1978</v>
      </c>
    </row>
    <row r="625" spans="1:4" x14ac:dyDescent="0.25">
      <c r="A625" t="s">
        <v>478</v>
      </c>
      <c r="B625">
        <v>-0.67240817229891703</v>
      </c>
      <c r="C625">
        <v>3.2920945344181601E-3</v>
      </c>
      <c r="D625" t="s">
        <v>1466</v>
      </c>
    </row>
    <row r="626" spans="1:4" x14ac:dyDescent="0.25">
      <c r="A626" t="s">
        <v>968</v>
      </c>
      <c r="B626">
        <v>-0.68084706816850404</v>
      </c>
      <c r="C626">
        <v>4.5278694537318899E-2</v>
      </c>
      <c r="D626" t="s">
        <v>1996</v>
      </c>
    </row>
    <row r="627" spans="1:4" x14ac:dyDescent="0.25">
      <c r="A627" t="s">
        <v>959</v>
      </c>
      <c r="B627">
        <v>-0.69395109598564098</v>
      </c>
      <c r="C627">
        <v>4.4250577140418197E-2</v>
      </c>
      <c r="D627" t="s">
        <v>1984</v>
      </c>
    </row>
    <row r="628" spans="1:4" x14ac:dyDescent="0.25">
      <c r="A628" t="s">
        <v>714</v>
      </c>
      <c r="B628">
        <v>-0.69498274538613902</v>
      </c>
      <c r="C628">
        <v>2.2225127604744901E-2</v>
      </c>
      <c r="D628" t="s">
        <v>1724</v>
      </c>
    </row>
    <row r="629" spans="1:4" x14ac:dyDescent="0.25">
      <c r="A629" t="s">
        <v>378</v>
      </c>
      <c r="B629">
        <v>-0.69695288751732198</v>
      </c>
      <c r="C629">
        <v>1.5542254063926E-2</v>
      </c>
      <c r="D629" t="s">
        <v>1628</v>
      </c>
    </row>
    <row r="630" spans="1:4" x14ac:dyDescent="0.25">
      <c r="A630" t="s">
        <v>824</v>
      </c>
      <c r="B630">
        <v>-0.69836914060551203</v>
      </c>
      <c r="C630">
        <v>3.1702103613266502E-2</v>
      </c>
      <c r="D630" t="s">
        <v>1843</v>
      </c>
    </row>
    <row r="631" spans="1:4" x14ac:dyDescent="0.25">
      <c r="A631" t="s">
        <v>979</v>
      </c>
      <c r="B631">
        <v>-0.70505951095167096</v>
      </c>
      <c r="C631">
        <v>4.5937009499128802E-2</v>
      </c>
      <c r="D631" t="s">
        <v>2007</v>
      </c>
    </row>
    <row r="632" spans="1:4" x14ac:dyDescent="0.25">
      <c r="A632" t="s">
        <v>526</v>
      </c>
      <c r="B632">
        <v>-0.71060112969634603</v>
      </c>
      <c r="C632">
        <v>6.7168501965918399E-3</v>
      </c>
      <c r="D632" t="s">
        <v>1520</v>
      </c>
    </row>
    <row r="633" spans="1:4" x14ac:dyDescent="0.25">
      <c r="A633" t="s">
        <v>473</v>
      </c>
      <c r="B633">
        <v>-0.71214370323487997</v>
      </c>
      <c r="C633">
        <v>3.0424565937373599E-3</v>
      </c>
      <c r="D633" t="s">
        <v>1459</v>
      </c>
    </row>
    <row r="634" spans="1:4" x14ac:dyDescent="0.25">
      <c r="A634" t="s">
        <v>440</v>
      </c>
      <c r="B634">
        <v>-0.714757194764435</v>
      </c>
      <c r="C634">
        <v>1.49884928674068E-3</v>
      </c>
      <c r="D634" t="s">
        <v>1424</v>
      </c>
    </row>
    <row r="635" spans="1:4" x14ac:dyDescent="0.25">
      <c r="A635" t="s">
        <v>984</v>
      </c>
      <c r="B635">
        <v>-0.71835470501451504</v>
      </c>
      <c r="C635">
        <v>4.6321106092957101E-2</v>
      </c>
      <c r="D635" t="s">
        <v>2012</v>
      </c>
    </row>
    <row r="636" spans="1:4" x14ac:dyDescent="0.25">
      <c r="A636" t="s">
        <v>635</v>
      </c>
      <c r="B636">
        <v>-0.72728228511912996</v>
      </c>
      <c r="C636">
        <v>1.6101737439313198E-2</v>
      </c>
      <c r="D636" t="s">
        <v>1639</v>
      </c>
    </row>
    <row r="637" spans="1:4" x14ac:dyDescent="0.25">
      <c r="A637" t="s">
        <v>675</v>
      </c>
      <c r="B637">
        <v>-0.73317718816079802</v>
      </c>
      <c r="C637">
        <v>1.90252219345904E-2</v>
      </c>
      <c r="D637" t="s">
        <v>1682</v>
      </c>
    </row>
    <row r="638" spans="1:4" x14ac:dyDescent="0.25">
      <c r="A638" t="s">
        <v>940</v>
      </c>
      <c r="B638">
        <v>-0.73679480949901299</v>
      </c>
      <c r="C638">
        <v>4.2919523126543499E-2</v>
      </c>
      <c r="D638" t="s">
        <v>1965</v>
      </c>
    </row>
    <row r="639" spans="1:4" x14ac:dyDescent="0.25">
      <c r="A639" t="s">
        <v>667</v>
      </c>
      <c r="B639">
        <v>-0.74223578913065402</v>
      </c>
      <c r="C639">
        <v>1.85954231609263E-2</v>
      </c>
      <c r="D639" t="s">
        <v>1673</v>
      </c>
    </row>
    <row r="640" spans="1:4" x14ac:dyDescent="0.25">
      <c r="A640" t="s">
        <v>520</v>
      </c>
      <c r="B640">
        <v>-0.74973976272640697</v>
      </c>
      <c r="C640">
        <v>6.2810088941292501E-3</v>
      </c>
      <c r="D640" t="s">
        <v>1511</v>
      </c>
    </row>
    <row r="641" spans="1:4" x14ac:dyDescent="0.25">
      <c r="A641" t="s">
        <v>680</v>
      </c>
      <c r="B641">
        <v>-0.766239290607725</v>
      </c>
      <c r="C641">
        <v>1.93518769573509E-2</v>
      </c>
      <c r="D641" t="s">
        <v>1687</v>
      </c>
    </row>
    <row r="642" spans="1:4" x14ac:dyDescent="0.25">
      <c r="A642" t="s">
        <v>769</v>
      </c>
      <c r="B642">
        <v>-0.76635644798188196</v>
      </c>
      <c r="C642">
        <v>2.70192600501842E-2</v>
      </c>
      <c r="D642" t="s">
        <v>1784</v>
      </c>
    </row>
    <row r="643" spans="1:4" x14ac:dyDescent="0.25">
      <c r="A643" t="s">
        <v>419</v>
      </c>
      <c r="B643">
        <v>-0.77149881533791398</v>
      </c>
      <c r="C643">
        <v>4.1303206587116499E-4</v>
      </c>
      <c r="D643" t="s">
        <v>1400</v>
      </c>
    </row>
    <row r="644" spans="1:4" x14ac:dyDescent="0.25">
      <c r="A644" t="s">
        <v>585</v>
      </c>
      <c r="B644">
        <v>-0.77593946378147505</v>
      </c>
      <c r="C644">
        <v>1.14759659872429E-2</v>
      </c>
      <c r="D644" t="s">
        <v>1584</v>
      </c>
    </row>
    <row r="645" spans="1:4" x14ac:dyDescent="0.25">
      <c r="A645" t="s">
        <v>1016</v>
      </c>
      <c r="B645">
        <v>-0.79470114526962299</v>
      </c>
      <c r="C645">
        <v>4.9330210770479999E-2</v>
      </c>
      <c r="D645" t="s">
        <v>2048</v>
      </c>
    </row>
    <row r="646" spans="1:4" x14ac:dyDescent="0.25">
      <c r="A646" t="s">
        <v>563</v>
      </c>
      <c r="B646">
        <v>-0.80572495040617398</v>
      </c>
      <c r="C646">
        <v>9.57043387119722E-3</v>
      </c>
      <c r="D646" t="s">
        <v>1560</v>
      </c>
    </row>
    <row r="647" spans="1:4" x14ac:dyDescent="0.25">
      <c r="A647" t="s">
        <v>818</v>
      </c>
      <c r="B647">
        <v>-0.83463989929588001</v>
      </c>
      <c r="C647">
        <v>3.1253040976213502E-2</v>
      </c>
      <c r="D647" t="s">
        <v>1836</v>
      </c>
    </row>
    <row r="648" spans="1:4" x14ac:dyDescent="0.25">
      <c r="A648" t="s">
        <v>888</v>
      </c>
      <c r="B648">
        <v>-0.834668963562188</v>
      </c>
      <c r="C648">
        <v>3.7945774392840401E-2</v>
      </c>
      <c r="D648" t="s">
        <v>1912</v>
      </c>
    </row>
    <row r="649" spans="1:4" x14ac:dyDescent="0.25">
      <c r="A649" t="s">
        <v>452</v>
      </c>
      <c r="B649">
        <v>-0.83786302061235696</v>
      </c>
      <c r="C649">
        <v>1.9153282132949401E-3</v>
      </c>
      <c r="D649" t="s">
        <v>1436</v>
      </c>
    </row>
    <row r="650" spans="1:4" x14ac:dyDescent="0.25">
      <c r="A650" t="s">
        <v>697</v>
      </c>
      <c r="B650">
        <v>-0.84007829814061397</v>
      </c>
      <c r="C650">
        <v>2.15163577248959E-2</v>
      </c>
      <c r="D650" t="s">
        <v>1705</v>
      </c>
    </row>
    <row r="651" spans="1:4" x14ac:dyDescent="0.25">
      <c r="A651" t="s">
        <v>692</v>
      </c>
      <c r="B651">
        <v>-0.84740454113045005</v>
      </c>
      <c r="C651">
        <v>2.06885787926596E-2</v>
      </c>
      <c r="D651" t="s">
        <v>1700</v>
      </c>
    </row>
    <row r="652" spans="1:4" x14ac:dyDescent="0.25">
      <c r="A652" t="s">
        <v>608</v>
      </c>
      <c r="B652">
        <v>-0.88074655387554901</v>
      </c>
      <c r="C652">
        <v>1.3822493900340601E-2</v>
      </c>
      <c r="D652" t="s">
        <v>1608</v>
      </c>
    </row>
    <row r="653" spans="1:4" x14ac:dyDescent="0.25">
      <c r="A653" t="s">
        <v>872</v>
      </c>
      <c r="B653">
        <v>-0.88260653827756497</v>
      </c>
      <c r="C653">
        <v>3.6013355808191899E-2</v>
      </c>
      <c r="D653" t="s">
        <v>1896</v>
      </c>
    </row>
    <row r="654" spans="1:4" x14ac:dyDescent="0.25">
      <c r="A654" t="s">
        <v>977</v>
      </c>
      <c r="B654">
        <v>-0.884161086244594</v>
      </c>
      <c r="C654">
        <v>4.5861727743957199E-2</v>
      </c>
      <c r="D654" t="s">
        <v>2005</v>
      </c>
    </row>
    <row r="655" spans="1:4" x14ac:dyDescent="0.25">
      <c r="A655" t="s">
        <v>427</v>
      </c>
      <c r="B655">
        <v>-0.90536887441726799</v>
      </c>
      <c r="C655">
        <v>6.8407614075796403E-4</v>
      </c>
      <c r="D655" t="s">
        <v>1411</v>
      </c>
    </row>
    <row r="656" spans="1:4" x14ac:dyDescent="0.25">
      <c r="A656" t="s">
        <v>456</v>
      </c>
      <c r="B656">
        <v>-0.921375011770458</v>
      </c>
      <c r="C656">
        <v>2.1082864145348999E-3</v>
      </c>
      <c r="D656" t="s">
        <v>1440</v>
      </c>
    </row>
    <row r="657" spans="1:4" x14ac:dyDescent="0.25">
      <c r="A657" t="s">
        <v>588</v>
      </c>
      <c r="B657">
        <v>-0.92483667021330396</v>
      </c>
      <c r="C657">
        <v>1.17801429681557E-2</v>
      </c>
      <c r="D657" t="s">
        <v>1587</v>
      </c>
    </row>
    <row r="658" spans="1:4" x14ac:dyDescent="0.25">
      <c r="A658" t="s">
        <v>386</v>
      </c>
      <c r="B658">
        <v>-0.94001188371174504</v>
      </c>
      <c r="C658">
        <v>2.1748117673025098E-2</v>
      </c>
      <c r="D658" t="s">
        <v>1711</v>
      </c>
    </row>
    <row r="659" spans="1:4" x14ac:dyDescent="0.25">
      <c r="A659" t="s">
        <v>1015</v>
      </c>
      <c r="B659">
        <v>-0.965146269550194</v>
      </c>
      <c r="C659">
        <v>4.9204751577642897E-2</v>
      </c>
      <c r="D659" t="s">
        <v>2047</v>
      </c>
    </row>
    <row r="660" spans="1:4" x14ac:dyDescent="0.25">
      <c r="A660" t="s">
        <v>584</v>
      </c>
      <c r="B660">
        <v>-0.97216190106748701</v>
      </c>
      <c r="C660">
        <v>1.14526150547863E-2</v>
      </c>
      <c r="D660" t="s">
        <v>1583</v>
      </c>
    </row>
    <row r="661" spans="1:4" x14ac:dyDescent="0.25">
      <c r="A661" t="s">
        <v>530</v>
      </c>
      <c r="B661">
        <v>-0.97462206795691797</v>
      </c>
      <c r="C661">
        <v>6.9380050117348602E-3</v>
      </c>
      <c r="D661" t="s">
        <v>1524</v>
      </c>
    </row>
    <row r="662" spans="1:4" x14ac:dyDescent="0.25">
      <c r="A662" t="s">
        <v>358</v>
      </c>
      <c r="B662">
        <v>-0.98850395385853196</v>
      </c>
      <c r="C662">
        <v>3.2988261199454498E-4</v>
      </c>
      <c r="D662" t="s">
        <v>1396</v>
      </c>
    </row>
    <row r="663" spans="1:4" x14ac:dyDescent="0.25">
      <c r="A663" t="s">
        <v>490</v>
      </c>
      <c r="B663">
        <v>-1.0261349724811599</v>
      </c>
      <c r="C663">
        <v>4.4529822909393797E-3</v>
      </c>
      <c r="D663" t="s">
        <v>1481</v>
      </c>
    </row>
    <row r="664" spans="1:4" x14ac:dyDescent="0.25">
      <c r="A664" t="s">
        <v>792</v>
      </c>
      <c r="B664">
        <v>-1.0403235610827499</v>
      </c>
      <c r="C664">
        <v>2.9433114390615699E-2</v>
      </c>
      <c r="D664" t="s">
        <v>1808</v>
      </c>
    </row>
    <row r="665" spans="1:4" x14ac:dyDescent="0.25">
      <c r="A665" t="s">
        <v>459</v>
      </c>
      <c r="B665">
        <v>-1.07589658234075</v>
      </c>
      <c r="C665">
        <v>2.3051994087756799E-3</v>
      </c>
      <c r="D665" t="s">
        <v>1443</v>
      </c>
    </row>
    <row r="666" spans="1:4" x14ac:dyDescent="0.25">
      <c r="A666" t="s">
        <v>700</v>
      </c>
      <c r="B666">
        <v>-1.0805213323215701</v>
      </c>
      <c r="C666">
        <v>2.1640974896562901E-2</v>
      </c>
      <c r="D666" t="s">
        <v>1708</v>
      </c>
    </row>
    <row r="667" spans="1:4" x14ac:dyDescent="0.25">
      <c r="A667" t="s">
        <v>568</v>
      </c>
      <c r="B667">
        <v>-1.0962958065752599</v>
      </c>
      <c r="C667">
        <v>9.7852669893808003E-3</v>
      </c>
      <c r="D667" t="s">
        <v>1565</v>
      </c>
    </row>
    <row r="668" spans="1:4" x14ac:dyDescent="0.25">
      <c r="A668" t="s">
        <v>513</v>
      </c>
      <c r="B668">
        <v>-1.1292567067869299</v>
      </c>
      <c r="C668">
        <v>5.6466703908810501E-3</v>
      </c>
      <c r="D668" t="s">
        <v>1504</v>
      </c>
    </row>
    <row r="669" spans="1:4" x14ac:dyDescent="0.25">
      <c r="A669" t="s">
        <v>898</v>
      </c>
      <c r="B669">
        <v>-1.13508118006086</v>
      </c>
      <c r="C669">
        <v>3.8646139394794901E-2</v>
      </c>
      <c r="D669" t="s">
        <v>1922</v>
      </c>
    </row>
    <row r="670" spans="1:4" x14ac:dyDescent="0.25">
      <c r="A670" t="s">
        <v>728</v>
      </c>
      <c r="B670">
        <v>-1.1812812210260999</v>
      </c>
      <c r="C670">
        <v>2.3602863066698999E-2</v>
      </c>
      <c r="D670" t="s">
        <v>1739</v>
      </c>
    </row>
    <row r="671" spans="1:4" x14ac:dyDescent="0.25">
      <c r="A671" t="s">
        <v>701</v>
      </c>
      <c r="B671">
        <v>-1.1874126611698701</v>
      </c>
      <c r="C671">
        <v>2.17048677064321E-2</v>
      </c>
      <c r="D671" t="s">
        <v>1709</v>
      </c>
    </row>
    <row r="672" spans="1:4" x14ac:dyDescent="0.25">
      <c r="A672" t="s">
        <v>636</v>
      </c>
      <c r="B672">
        <v>-1.1994607014466101</v>
      </c>
      <c r="C672">
        <v>1.6505275416616401E-2</v>
      </c>
      <c r="D672" t="s">
        <v>1640</v>
      </c>
    </row>
    <row r="673" spans="1:4" x14ac:dyDescent="0.25">
      <c r="A673" t="s">
        <v>650</v>
      </c>
      <c r="B673">
        <v>-1.25332633238681</v>
      </c>
      <c r="C673">
        <v>1.75920332674795E-2</v>
      </c>
      <c r="D673" t="s">
        <v>1654</v>
      </c>
    </row>
    <row r="674" spans="1:4" x14ac:dyDescent="0.25">
      <c r="A674" t="s">
        <v>643</v>
      </c>
      <c r="B674">
        <v>-1.3422609215867201</v>
      </c>
      <c r="C674">
        <v>1.7192300560427001E-2</v>
      </c>
      <c r="D674" t="s">
        <v>1647</v>
      </c>
    </row>
    <row r="675" spans="1:4" x14ac:dyDescent="0.25">
      <c r="A675" t="s">
        <v>715</v>
      </c>
      <c r="B675">
        <v>-1.3600132666048199</v>
      </c>
      <c r="C675">
        <v>2.2230773074522401E-2</v>
      </c>
      <c r="D675" t="s">
        <v>1725</v>
      </c>
    </row>
    <row r="676" spans="1:4" x14ac:dyDescent="0.25">
      <c r="A676" t="s">
        <v>926</v>
      </c>
      <c r="B676">
        <v>-1.3694368959985901</v>
      </c>
      <c r="C676">
        <v>4.1765133267933199E-2</v>
      </c>
      <c r="D676" t="s">
        <v>1950</v>
      </c>
    </row>
    <row r="677" spans="1:4" x14ac:dyDescent="0.25">
      <c r="A677" t="s">
        <v>798</v>
      </c>
      <c r="B677">
        <v>-1.37603102550986</v>
      </c>
      <c r="C677">
        <v>2.9720469741980698E-2</v>
      </c>
      <c r="D677" t="s">
        <v>1814</v>
      </c>
    </row>
    <row r="678" spans="1:4" x14ac:dyDescent="0.25">
      <c r="A678" t="s">
        <v>613</v>
      </c>
      <c r="B678">
        <v>-1.4508517772260801</v>
      </c>
      <c r="C678">
        <v>1.42386461189274E-2</v>
      </c>
      <c r="D678" t="s">
        <v>1613</v>
      </c>
    </row>
    <row r="679" spans="1:4" x14ac:dyDescent="0.25">
      <c r="A679" t="s">
        <v>484</v>
      </c>
      <c r="B679">
        <v>-1.46098542239173</v>
      </c>
      <c r="C679">
        <v>3.7728521631470598E-3</v>
      </c>
      <c r="D679" t="s">
        <v>1473</v>
      </c>
    </row>
    <row r="680" spans="1:4" x14ac:dyDescent="0.25">
      <c r="A680" t="s">
        <v>930</v>
      </c>
      <c r="B680">
        <v>-1.4913490661658999</v>
      </c>
      <c r="C680">
        <v>4.20868985836877E-2</v>
      </c>
      <c r="D680" t="s">
        <v>1955</v>
      </c>
    </row>
    <row r="681" spans="1:4" x14ac:dyDescent="0.25">
      <c r="A681" t="s">
        <v>436</v>
      </c>
      <c r="B681">
        <v>-1.49996150982627</v>
      </c>
      <c r="C681">
        <v>1.19827218808836E-3</v>
      </c>
      <c r="D681" t="s">
        <v>1420</v>
      </c>
    </row>
    <row r="682" spans="1:4" x14ac:dyDescent="0.25">
      <c r="A682" t="s">
        <v>442</v>
      </c>
      <c r="B682">
        <v>-1.5097911102278301</v>
      </c>
      <c r="C682">
        <v>1.5725160354282499E-3</v>
      </c>
      <c r="D682" t="s">
        <v>1426</v>
      </c>
    </row>
    <row r="683" spans="1:4" x14ac:dyDescent="0.25">
      <c r="A683" t="s">
        <v>503</v>
      </c>
      <c r="B683">
        <v>-1.6161718352901699</v>
      </c>
      <c r="C683">
        <v>5.1968529865940296E-3</v>
      </c>
      <c r="D683" t="s">
        <v>1494</v>
      </c>
    </row>
    <row r="684" spans="1:4" x14ac:dyDescent="0.25">
      <c r="A684" t="s">
        <v>800</v>
      </c>
      <c r="B684">
        <v>-1.69561474049329</v>
      </c>
      <c r="C684">
        <v>2.9790054275339699E-2</v>
      </c>
      <c r="D684" t="s">
        <v>1816</v>
      </c>
    </row>
    <row r="685" spans="1:4" x14ac:dyDescent="0.25">
      <c r="A685" t="s">
        <v>925</v>
      </c>
      <c r="B685">
        <v>-1.72985120822024</v>
      </c>
      <c r="C685">
        <v>4.1524734355091797E-2</v>
      </c>
      <c r="D685" t="s">
        <v>1949</v>
      </c>
    </row>
    <row r="686" spans="1:4" x14ac:dyDescent="0.25">
      <c r="A686" t="s">
        <v>696</v>
      </c>
      <c r="B686">
        <v>-1.77804418960931</v>
      </c>
      <c r="C686">
        <v>2.14132521753355E-2</v>
      </c>
      <c r="D686" t="s">
        <v>1704</v>
      </c>
    </row>
    <row r="687" spans="1:4" x14ac:dyDescent="0.25">
      <c r="A687" t="s">
        <v>499</v>
      </c>
      <c r="B687">
        <v>-2.1793724820243399</v>
      </c>
      <c r="C687">
        <v>4.9830534789971903E-3</v>
      </c>
      <c r="D687" t="s">
        <v>1490</v>
      </c>
    </row>
    <row r="688" spans="1:4" x14ac:dyDescent="0.25">
      <c r="A688" t="s">
        <v>564</v>
      </c>
      <c r="B688">
        <v>-2.21444847900201</v>
      </c>
      <c r="C688">
        <v>9.6276747681222907E-3</v>
      </c>
      <c r="D688" t="s">
        <v>1561</v>
      </c>
    </row>
    <row r="689" spans="1:5" x14ac:dyDescent="0.25">
      <c r="A689" t="s">
        <v>422</v>
      </c>
      <c r="B689">
        <v>-2.2274630182701398</v>
      </c>
      <c r="C689">
        <v>4.8235477883911001E-4</v>
      </c>
      <c r="D689" t="s">
        <v>1403</v>
      </c>
    </row>
    <row r="690" spans="1:5" x14ac:dyDescent="0.25">
      <c r="A690" t="s">
        <v>542</v>
      </c>
      <c r="B690">
        <v>-2.2402521495399599</v>
      </c>
      <c r="C690">
        <v>7.8376170400110707E-3</v>
      </c>
      <c r="D690" t="s">
        <v>1536</v>
      </c>
    </row>
    <row r="691" spans="1:5" x14ac:dyDescent="0.25">
      <c r="A691" t="s">
        <v>417</v>
      </c>
      <c r="B691">
        <v>-2.29559839408974</v>
      </c>
      <c r="C691">
        <v>3.5146239161498402E-4</v>
      </c>
      <c r="D691" t="s">
        <v>1398</v>
      </c>
    </row>
    <row r="692" spans="1:5" x14ac:dyDescent="0.25">
      <c r="A692" t="s">
        <v>448</v>
      </c>
      <c r="B692">
        <v>-2.5320234560803998</v>
      </c>
      <c r="C692">
        <v>1.74132618436487E-3</v>
      </c>
      <c r="D692" t="s">
        <v>1432</v>
      </c>
    </row>
    <row r="693" spans="1:5" x14ac:dyDescent="0.25">
      <c r="A693" t="s">
        <v>554</v>
      </c>
      <c r="B693">
        <v>-2.9636752670660398</v>
      </c>
      <c r="C693">
        <v>8.8497382152072906E-3</v>
      </c>
      <c r="D693" t="s">
        <v>1549</v>
      </c>
    </row>
    <row r="694" spans="1:5" x14ac:dyDescent="0.25">
      <c r="A694" t="s">
        <v>438</v>
      </c>
      <c r="B694">
        <v>-3.7174591835750399</v>
      </c>
      <c r="C694">
        <v>1.4243769625095E-3</v>
      </c>
      <c r="D694" t="s">
        <v>1422</v>
      </c>
    </row>
    <row r="695" spans="1:5" x14ac:dyDescent="0.25">
      <c r="A695" t="s">
        <v>567</v>
      </c>
      <c r="B695">
        <v>-4.15439669443683</v>
      </c>
      <c r="C695">
        <v>9.7604287392547093E-3</v>
      </c>
      <c r="D695" t="s">
        <v>1564</v>
      </c>
      <c r="E695" s="3"/>
    </row>
    <row r="696" spans="1:5" x14ac:dyDescent="0.25">
      <c r="A696" t="s">
        <v>414</v>
      </c>
      <c r="B696">
        <v>-4.2682473361485798</v>
      </c>
      <c r="C696">
        <v>2.6251849767190401E-4</v>
      </c>
      <c r="D696" t="s">
        <v>1394</v>
      </c>
      <c r="E696" s="3"/>
    </row>
    <row r="697" spans="1:5" x14ac:dyDescent="0.25">
      <c r="A697" t="s">
        <v>549</v>
      </c>
      <c r="B697">
        <v>-4.2895203939762396</v>
      </c>
      <c r="C697">
        <v>8.3095243152674202E-3</v>
      </c>
      <c r="D697" t="s">
        <v>1544</v>
      </c>
      <c r="E697" s="3"/>
    </row>
    <row r="698" spans="1:5" x14ac:dyDescent="0.25">
      <c r="A698" t="s">
        <v>425</v>
      </c>
      <c r="B698">
        <v>-6.4425814357654199</v>
      </c>
      <c r="C698">
        <v>5.9371433213306103E-4</v>
      </c>
      <c r="D698" t="s">
        <v>1407</v>
      </c>
      <c r="E698" s="3"/>
    </row>
  </sheetData>
  <sortState ref="A3:D698">
    <sortCondition descending="1" ref="B3:B698"/>
  </sortState>
  <mergeCells count="1">
    <mergeCell ref="A1:O1"/>
  </mergeCells>
  <conditionalFormatting sqref="A674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mon Genes</vt:lpstr>
      <vt:lpstr>Mecp2++ VU595</vt:lpstr>
      <vt:lpstr>Mecp2+- VU595</vt:lpstr>
      <vt:lpstr>Mecp2++ VU595 Unique Genes</vt:lpstr>
      <vt:lpstr>Mecp2+- VU595 Uniqu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7T17:12:55Z</dcterms:modified>
</cp:coreProperties>
</file>